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Project\Base editor embryo development\Figure\Tables\"/>
    </mc:Choice>
  </mc:AlternateContent>
  <xr:revisionPtr revIDLastSave="0" documentId="13_ncr:1_{C6D07A75-DF3E-461F-A702-CA81336396FD}" xr6:coauthVersionLast="47" xr6:coauthVersionMax="47" xr10:uidLastSave="{00000000-0000-0000-0000-000000000000}"/>
  <bookViews>
    <workbookView xWindow="-108" yWindow="-108" windowWidth="23256" windowHeight="12576" activeTab="3" xr2:uid="{BC94D4BA-1C82-402E-A362-EDCEFF7DFA6F}"/>
  </bookViews>
  <sheets>
    <sheet name="Tet-TKO" sheetId="1" r:id="rId1"/>
    <sheet name="Dnmt1-KO" sheetId="2" r:id="rId2"/>
    <sheet name="Dnmt3a 3b-DKO" sheetId="3" r:id="rId3"/>
    <sheet name="Dnmt-TKO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1" uniqueCount="69">
  <si>
    <t>A:</t>
  </si>
  <si>
    <t>T:</t>
  </si>
  <si>
    <t>C:</t>
  </si>
  <si>
    <t>G:</t>
  </si>
  <si>
    <t>C</t>
  </si>
  <si>
    <t>A</t>
  </si>
  <si>
    <t>T</t>
  </si>
  <si>
    <t>G</t>
  </si>
  <si>
    <t>WT</t>
    <phoneticPr fontId="3" type="noConversion"/>
  </si>
  <si>
    <t>Tet1</t>
    <phoneticPr fontId="3" type="noConversion"/>
  </si>
  <si>
    <t>Tet2</t>
    <phoneticPr fontId="3" type="noConversion"/>
  </si>
  <si>
    <t>Tet3</t>
    <phoneticPr fontId="3" type="noConversion"/>
  </si>
  <si>
    <t>E8.5-Tet-TKO-C</t>
    <phoneticPr fontId="3" type="noConversion"/>
  </si>
  <si>
    <t>E8.5-Tet-TKO-1</t>
    <phoneticPr fontId="3" type="noConversion"/>
  </si>
  <si>
    <t>E8.5-Tet-TKO-2</t>
    <phoneticPr fontId="3" type="noConversion"/>
  </si>
  <si>
    <t>E8.5-Tet-TKO-3</t>
    <phoneticPr fontId="3" type="noConversion"/>
  </si>
  <si>
    <t>E7.5-D1-C</t>
    <phoneticPr fontId="3" type="noConversion"/>
  </si>
  <si>
    <t>Dnmt1</t>
    <phoneticPr fontId="3" type="noConversion"/>
  </si>
  <si>
    <t>E7.5-D1-1</t>
    <phoneticPr fontId="3" type="noConversion"/>
  </si>
  <si>
    <t>E7.5-D1-2</t>
    <phoneticPr fontId="3" type="noConversion"/>
  </si>
  <si>
    <t>E7.5-D1-3</t>
    <phoneticPr fontId="3" type="noConversion"/>
  </si>
  <si>
    <t>E8.5-D1-C</t>
    <phoneticPr fontId="3" type="noConversion"/>
  </si>
  <si>
    <t>E8.5-D1-1</t>
    <phoneticPr fontId="3" type="noConversion"/>
  </si>
  <si>
    <t>E8.5-D1-2</t>
    <phoneticPr fontId="3" type="noConversion"/>
  </si>
  <si>
    <t>E8.5-D1-3</t>
    <phoneticPr fontId="3" type="noConversion"/>
  </si>
  <si>
    <t>E9.5-D1-C</t>
  </si>
  <si>
    <t>Dnmt1</t>
  </si>
  <si>
    <t>WT</t>
  </si>
  <si>
    <t>E9.5-D1-1</t>
  </si>
  <si>
    <t>E9.5-D1-2</t>
  </si>
  <si>
    <t>E9.5-D1-3</t>
  </si>
  <si>
    <t>E10.5-D1-C</t>
  </si>
  <si>
    <t>E10.5-D1-1</t>
  </si>
  <si>
    <t>E10.5-D1-2</t>
  </si>
  <si>
    <t>E10.5-D1-3</t>
  </si>
  <si>
    <t>E7.5-D3ab-C</t>
    <phoneticPr fontId="3" type="noConversion"/>
  </si>
  <si>
    <t>Dnmt3a</t>
    <phoneticPr fontId="3" type="noConversion"/>
  </si>
  <si>
    <t>Dnmt3b</t>
    <phoneticPr fontId="3" type="noConversion"/>
  </si>
  <si>
    <t>E7.5-D3ab-1</t>
    <phoneticPr fontId="3" type="noConversion"/>
  </si>
  <si>
    <t>E7.5-D3ab-2</t>
    <phoneticPr fontId="3" type="noConversion"/>
  </si>
  <si>
    <t>E7.5-D3ab-3</t>
    <phoneticPr fontId="3" type="noConversion"/>
  </si>
  <si>
    <t>E8.5-D3ab-C</t>
    <phoneticPr fontId="3" type="noConversion"/>
  </si>
  <si>
    <t>E8.5-D3ab-1</t>
    <phoneticPr fontId="3" type="noConversion"/>
  </si>
  <si>
    <t>E8.5-D3ab-2</t>
    <phoneticPr fontId="3" type="noConversion"/>
  </si>
  <si>
    <t>E8.5-D3ab-3</t>
    <phoneticPr fontId="3" type="noConversion"/>
  </si>
  <si>
    <t>E9.5-D3ab-C</t>
    <phoneticPr fontId="3" type="noConversion"/>
  </si>
  <si>
    <t>E9.5-D3ab-1</t>
    <phoneticPr fontId="3" type="noConversion"/>
  </si>
  <si>
    <t>E9.5-D3ab-2</t>
    <phoneticPr fontId="3" type="noConversion"/>
  </si>
  <si>
    <t>E9.5-D3ab-3</t>
    <phoneticPr fontId="3" type="noConversion"/>
  </si>
  <si>
    <t>E10.5-D3ab-C</t>
    <phoneticPr fontId="3" type="noConversion"/>
  </si>
  <si>
    <t>E10.5-D3ab-1</t>
    <phoneticPr fontId="3" type="noConversion"/>
  </si>
  <si>
    <t>E10.5-D3ab-2</t>
    <phoneticPr fontId="3" type="noConversion"/>
  </si>
  <si>
    <t>E10.5-D3ab-3</t>
    <phoneticPr fontId="3" type="noConversion"/>
  </si>
  <si>
    <t>E6.5-Dnmt-TKO-C</t>
    <phoneticPr fontId="3" type="noConversion"/>
  </si>
  <si>
    <t>E6.5-Dnmt-TKO-1</t>
    <phoneticPr fontId="3" type="noConversion"/>
  </si>
  <si>
    <t>E6.5-Dnmt-TKO-2</t>
    <phoneticPr fontId="3" type="noConversion"/>
  </si>
  <si>
    <t>E6.5-Dnmt-TKO-3</t>
    <phoneticPr fontId="3" type="noConversion"/>
  </si>
  <si>
    <t>E7.5-Dnmt-TKO-C</t>
    <phoneticPr fontId="3" type="noConversion"/>
  </si>
  <si>
    <t>E7.5-Dnmt-TKO-1</t>
    <phoneticPr fontId="3" type="noConversion"/>
  </si>
  <si>
    <t>E7.5-Dnmt-TKO-2</t>
    <phoneticPr fontId="3" type="noConversion"/>
  </si>
  <si>
    <t>E7.5-Dnmt-TKO-3</t>
    <phoneticPr fontId="3" type="noConversion"/>
  </si>
  <si>
    <t>E8.5-Dnmt-TKO-C</t>
    <phoneticPr fontId="3" type="noConversion"/>
  </si>
  <si>
    <t>E8.5-Dnmt-TKO-1</t>
    <phoneticPr fontId="3" type="noConversion"/>
  </si>
  <si>
    <t>E8.5-Dnmt-TKO-2</t>
    <phoneticPr fontId="3" type="noConversion"/>
  </si>
  <si>
    <t>E8.5-Dnmt-TKO-3</t>
    <phoneticPr fontId="3" type="noConversion"/>
  </si>
  <si>
    <t>Deep sequencing analysis of Tet-TKO embyros</t>
    <phoneticPr fontId="3" type="noConversion"/>
  </si>
  <si>
    <t>Deep sequencing analysis of Dnmt1-KO embyros</t>
    <phoneticPr fontId="3" type="noConversion"/>
  </si>
  <si>
    <t>Deep sequencing analysis of Dnmt3a/3b-DKO embyros</t>
    <phoneticPr fontId="3" type="noConversion"/>
  </si>
  <si>
    <t>Deep sequencing analysis of Dnmt-TKO  embyro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_ "/>
    <numFmt numFmtId="177" formatCode="0.0000_ "/>
    <numFmt numFmtId="178" formatCode="0.00000_ "/>
  </numFmts>
  <fonts count="1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</font>
    <font>
      <sz val="11"/>
      <color rgb="FF000000"/>
      <name val="等线"/>
      <family val="2"/>
    </font>
    <font>
      <sz val="11"/>
      <color rgb="FF006100"/>
      <name val="等线"/>
      <family val="2"/>
    </font>
    <font>
      <sz val="11"/>
      <color theme="1"/>
      <name val="Times New Roman"/>
      <family val="1"/>
    </font>
    <font>
      <sz val="11"/>
      <color rgb="FF0061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9389629810485"/>
        <bgColor indexed="65"/>
      </patternFill>
    </fill>
    <fill>
      <patternFill patternType="solid">
        <fgColor rgb="FFB4C6E7"/>
        <bgColor rgb="FFFFFFFF"/>
      </patternFill>
    </fill>
    <fill>
      <patternFill patternType="solid">
        <fgColor rgb="FFFFFF00"/>
        <bgColor rgb="FF000000"/>
      </patternFill>
    </fill>
    <fill>
      <patternFill patternType="solid">
        <fgColor rgb="FFC6EFCE"/>
        <bgColor rgb="FFFFFFFF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4" fillId="0" borderId="0" xfId="0" applyFont="1" applyAlignment="1"/>
    <xf numFmtId="0" fontId="5" fillId="4" borderId="4" xfId="2" applyFont="1" applyFill="1" applyBorder="1" applyAlignment="1">
      <alignment horizontal="center"/>
    </xf>
    <xf numFmtId="0" fontId="5" fillId="4" borderId="5" xfId="2" applyFont="1" applyFill="1" applyBorder="1" applyAlignment="1">
      <alignment horizontal="center"/>
    </xf>
    <xf numFmtId="0" fontId="5" fillId="5" borderId="5" xfId="2" applyFont="1" applyFill="1" applyBorder="1" applyAlignment="1">
      <alignment horizontal="center"/>
    </xf>
    <xf numFmtId="0" fontId="5" fillId="4" borderId="6" xfId="2" applyFont="1" applyFill="1" applyBorder="1" applyAlignment="1">
      <alignment horizontal="center"/>
    </xf>
    <xf numFmtId="0" fontId="6" fillId="6" borderId="1" xfId="1" applyFont="1" applyFill="1" applyBorder="1" applyAlignment="1"/>
    <xf numFmtId="2" fontId="4" fillId="0" borderId="0" xfId="0" applyNumberFormat="1" applyFont="1" applyAlignment="1"/>
    <xf numFmtId="0" fontId="6" fillId="6" borderId="2" xfId="1" applyFont="1" applyFill="1" applyBorder="1" applyAlignment="1"/>
    <xf numFmtId="0" fontId="6" fillId="6" borderId="3" xfId="1" applyFont="1" applyFill="1" applyBorder="1" applyAlignment="1"/>
    <xf numFmtId="176" fontId="4" fillId="0" borderId="0" xfId="0" applyNumberFormat="1" applyFont="1" applyAlignment="1"/>
    <xf numFmtId="0" fontId="7" fillId="0" borderId="0" xfId="0" applyFont="1">
      <alignment vertical="center"/>
    </xf>
    <xf numFmtId="0" fontId="8" fillId="6" borderId="1" xfId="1" applyFont="1" applyFill="1" applyBorder="1" applyAlignment="1"/>
    <xf numFmtId="2" fontId="7" fillId="0" borderId="0" xfId="0" applyNumberFormat="1" applyFont="1" applyAlignment="1"/>
    <xf numFmtId="176" fontId="7" fillId="0" borderId="0" xfId="0" applyNumberFormat="1" applyFont="1" applyAlignment="1"/>
    <xf numFmtId="0" fontId="8" fillId="6" borderId="2" xfId="1" applyFont="1" applyFill="1" applyBorder="1" applyAlignment="1"/>
    <xf numFmtId="0" fontId="8" fillId="6" borderId="3" xfId="1" applyFont="1" applyFill="1" applyBorder="1" applyAlignment="1"/>
    <xf numFmtId="0" fontId="9" fillId="0" borderId="0" xfId="0" applyFont="1" applyAlignment="1"/>
    <xf numFmtId="0" fontId="9" fillId="0" borderId="0" xfId="0" applyFont="1">
      <alignment vertical="center"/>
    </xf>
    <xf numFmtId="0" fontId="10" fillId="0" borderId="0" xfId="0" applyFont="1" applyAlignment="1"/>
    <xf numFmtId="0" fontId="8" fillId="0" borderId="0" xfId="1" applyFont="1" applyFill="1" applyBorder="1" applyAlignment="1"/>
    <xf numFmtId="177" fontId="4" fillId="0" borderId="0" xfId="0" applyNumberFormat="1" applyFont="1" applyAlignment="1"/>
    <xf numFmtId="0" fontId="11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76" fontId="12" fillId="0" borderId="0" xfId="0" applyNumberFormat="1" applyFont="1" applyAlignment="1"/>
    <xf numFmtId="0" fontId="8" fillId="2" borderId="1" xfId="1" applyFont="1" applyBorder="1" applyAlignment="1"/>
    <xf numFmtId="0" fontId="8" fillId="2" borderId="2" xfId="1" applyFont="1" applyBorder="1" applyAlignment="1"/>
    <xf numFmtId="0" fontId="8" fillId="2" borderId="3" xfId="1" applyFont="1" applyBorder="1" applyAlignment="1"/>
    <xf numFmtId="0" fontId="7" fillId="0" borderId="0" xfId="0" applyFont="1" applyAlignment="1"/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/>
    <xf numFmtId="0" fontId="12" fillId="4" borderId="4" xfId="2" applyFont="1" applyFill="1" applyBorder="1" applyAlignment="1">
      <alignment horizontal="center"/>
    </xf>
    <xf numFmtId="0" fontId="12" fillId="4" borderId="5" xfId="2" applyFont="1" applyFill="1" applyBorder="1" applyAlignment="1">
      <alignment horizontal="center"/>
    </xf>
    <xf numFmtId="0" fontId="12" fillId="5" borderId="5" xfId="2" applyFont="1" applyFill="1" applyBorder="1" applyAlignment="1">
      <alignment horizontal="center"/>
    </xf>
    <xf numFmtId="0" fontId="12" fillId="4" borderId="6" xfId="2" applyFont="1" applyFill="1" applyBorder="1" applyAlignment="1">
      <alignment horizontal="center"/>
    </xf>
    <xf numFmtId="2" fontId="12" fillId="0" borderId="0" xfId="0" applyNumberFormat="1" applyFont="1" applyAlignment="1"/>
    <xf numFmtId="176" fontId="12" fillId="5" borderId="0" xfId="0" applyNumberFormat="1" applyFont="1" applyFill="1" applyAlignment="1"/>
    <xf numFmtId="178" fontId="12" fillId="0" borderId="0" xfId="0" applyNumberFormat="1" applyFont="1" applyAlignment="1"/>
    <xf numFmtId="0" fontId="6" fillId="0" borderId="0" xfId="1" applyFont="1" applyFill="1" applyBorder="1" applyAlignment="1"/>
    <xf numFmtId="0" fontId="8" fillId="6" borderId="0" xfId="1" applyFont="1" applyFill="1" applyBorder="1" applyAlignment="1"/>
  </cellXfs>
  <cellStyles count="3">
    <cellStyle name="40% - 着色 1" xfId="2" builtinId="31"/>
    <cellStyle name="好" xfId="1" builtinId="2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A9A8-B0B0-4A88-8B4D-54F312035394}">
  <dimension ref="A1:AA87"/>
  <sheetViews>
    <sheetView workbookViewId="0">
      <selection sqref="A1:L1"/>
    </sheetView>
  </sheetViews>
  <sheetFormatPr defaultRowHeight="13.8" x14ac:dyDescent="0.25"/>
  <cols>
    <col min="1" max="1" width="16.44140625" style="11" bestFit="1" customWidth="1"/>
    <col min="2" max="5" width="8.88671875" style="11"/>
    <col min="6" max="6" width="9.33203125" style="11" customWidth="1"/>
    <col min="7" max="13" width="9.109375" style="11" bestFit="1" customWidth="1"/>
    <col min="14" max="14" width="9.6640625" style="11" bestFit="1" customWidth="1"/>
    <col min="15" max="15" width="9.109375" style="11" bestFit="1" customWidth="1"/>
    <col min="16" max="16" width="9.77734375" style="11" bestFit="1" customWidth="1"/>
    <col min="17" max="24" width="9.109375" style="11" bestFit="1" customWidth="1"/>
    <col min="25" max="25" width="9.6640625" style="11" bestFit="1" customWidth="1"/>
    <col min="26" max="32" width="9.109375" style="11" bestFit="1" customWidth="1"/>
    <col min="33" max="16384" width="8.88671875" style="11"/>
  </cols>
  <sheetData>
    <row r="1" spans="1:27" ht="17.399999999999999" customHeight="1" x14ac:dyDescent="0.25">
      <c r="A1" s="22" t="s">
        <v>6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27" ht="14.4" x14ac:dyDescent="0.3">
      <c r="A2" s="18" t="s">
        <v>12</v>
      </c>
      <c r="B2" s="19" t="s">
        <v>9</v>
      </c>
    </row>
    <row r="3" spans="1:27" x14ac:dyDescent="0.25">
      <c r="A3" s="17" t="s">
        <v>8</v>
      </c>
      <c r="B3" s="2" t="s">
        <v>5</v>
      </c>
      <c r="C3" s="3" t="s">
        <v>5</v>
      </c>
      <c r="D3" s="3" t="s">
        <v>5</v>
      </c>
      <c r="E3" s="3" t="s">
        <v>5</v>
      </c>
      <c r="F3" s="3" t="s">
        <v>4</v>
      </c>
      <c r="G3" s="3" t="s">
        <v>5</v>
      </c>
      <c r="H3" s="3" t="s">
        <v>4</v>
      </c>
      <c r="I3" s="3" t="s">
        <v>5</v>
      </c>
      <c r="J3" s="3" t="s">
        <v>7</v>
      </c>
      <c r="K3" s="3" t="s">
        <v>6</v>
      </c>
      <c r="L3" s="4" t="s">
        <v>4</v>
      </c>
      <c r="M3" s="3" t="s">
        <v>5</v>
      </c>
      <c r="N3" s="3" t="s">
        <v>7</v>
      </c>
      <c r="O3" s="3" t="s">
        <v>7</v>
      </c>
      <c r="P3" s="3" t="s">
        <v>5</v>
      </c>
      <c r="Q3" s="3" t="s">
        <v>7</v>
      </c>
      <c r="R3" s="3" t="s">
        <v>5</v>
      </c>
      <c r="S3" s="3" t="s">
        <v>5</v>
      </c>
      <c r="T3" s="3" t="s">
        <v>5</v>
      </c>
      <c r="U3" s="3" t="s">
        <v>4</v>
      </c>
      <c r="V3" s="3" t="s">
        <v>7</v>
      </c>
      <c r="W3" s="3" t="s">
        <v>4</v>
      </c>
      <c r="X3" s="3" t="s">
        <v>5</v>
      </c>
      <c r="Y3" s="3" t="s">
        <v>6</v>
      </c>
      <c r="Z3" s="3" t="s">
        <v>7</v>
      </c>
      <c r="AA3" s="5" t="s">
        <v>7</v>
      </c>
    </row>
    <row r="4" spans="1:27" x14ac:dyDescent="0.25">
      <c r="A4" s="6" t="s">
        <v>0</v>
      </c>
      <c r="B4" s="7">
        <v>0.99550347458781852</v>
      </c>
      <c r="C4" s="7">
        <v>0.99536658490051788</v>
      </c>
      <c r="D4" s="7">
        <v>0.99523095789617111</v>
      </c>
      <c r="E4" s="7">
        <v>0.99672957688900998</v>
      </c>
      <c r="F4" s="7">
        <v>4.1558795476222916E-3</v>
      </c>
      <c r="G4" s="7">
        <v>0.99489031203161193</v>
      </c>
      <c r="H4" s="7">
        <v>4.0198950739251888E-3</v>
      </c>
      <c r="I4" s="7">
        <v>0.99414049192614296</v>
      </c>
      <c r="J4" s="7">
        <v>7.4942090203024931E-4</v>
      </c>
      <c r="K4" s="7">
        <v>3.6789753372394058E-3</v>
      </c>
      <c r="L4" s="21">
        <v>2.5889085706499522E-3</v>
      </c>
      <c r="M4" s="7">
        <v>0.99666144307419768</v>
      </c>
      <c r="N4" s="7">
        <v>8.8567924785393107E-4</v>
      </c>
      <c r="O4" s="7">
        <v>1.7713584957078621E-3</v>
      </c>
      <c r="P4" s="7">
        <v>0.99318708270881595</v>
      </c>
      <c r="Q4" s="7">
        <v>1.7032293227960214E-3</v>
      </c>
      <c r="R4" s="7">
        <v>0.99509436533351503</v>
      </c>
      <c r="S4" s="7">
        <v>0.99550347458781852</v>
      </c>
      <c r="T4" s="7">
        <v>0.99659354135440792</v>
      </c>
      <c r="U4" s="7">
        <v>3.2702002997683608E-3</v>
      </c>
      <c r="V4" s="7">
        <v>2.1121482591810316E-3</v>
      </c>
      <c r="W4" s="7">
        <v>2.3845210519144299E-3</v>
      </c>
      <c r="X4" s="7">
        <v>0.99420902030249347</v>
      </c>
      <c r="Y4" s="7">
        <v>2.1801335331789072E-3</v>
      </c>
      <c r="Z4" s="7">
        <v>3.7471045101512466E-3</v>
      </c>
      <c r="AA4" s="7">
        <v>1.1581959395012944E-3</v>
      </c>
    </row>
    <row r="5" spans="1:27" x14ac:dyDescent="0.25">
      <c r="A5" s="8" t="s">
        <v>1</v>
      </c>
      <c r="B5" s="7">
        <v>8.8567924785393107E-4</v>
      </c>
      <c r="C5" s="7">
        <v>4.0883074407195422E-4</v>
      </c>
      <c r="D5" s="7">
        <v>1.2263251124131353E-3</v>
      </c>
      <c r="E5" s="7">
        <v>4.7693670368603936E-4</v>
      </c>
      <c r="F5" s="7">
        <v>6.8129172911840855E-4</v>
      </c>
      <c r="G5" s="7">
        <v>5.4503338329472679E-4</v>
      </c>
      <c r="H5" s="7">
        <v>1.0220072221843702E-3</v>
      </c>
      <c r="I5" s="7">
        <v>8.8573959255978745E-4</v>
      </c>
      <c r="J5" s="7">
        <v>2.0438751873552256E-3</v>
      </c>
      <c r="K5" s="7">
        <v>0.99250579097969749</v>
      </c>
      <c r="L5" s="21">
        <v>4.6327837580051774E-3</v>
      </c>
      <c r="M5" s="7">
        <v>9.5387340737207872E-4</v>
      </c>
      <c r="N5" s="7">
        <v>9.5380842076577194E-4</v>
      </c>
      <c r="O5" s="7">
        <v>1.0900667665894536E-3</v>
      </c>
      <c r="P5" s="7">
        <v>3.4064586455920427E-3</v>
      </c>
      <c r="Q5" s="7">
        <v>1.6351001498841804E-3</v>
      </c>
      <c r="R5" s="7">
        <v>3.0660216665531104E-3</v>
      </c>
      <c r="S5" s="7">
        <v>8.1755007494209019E-4</v>
      </c>
      <c r="T5" s="7">
        <v>8.8567924785393107E-4</v>
      </c>
      <c r="U5" s="7">
        <v>9.5380842076577194E-4</v>
      </c>
      <c r="V5" s="7">
        <v>8.1760577774749607E-4</v>
      </c>
      <c r="W5" s="7">
        <v>3.4064586455920427E-3</v>
      </c>
      <c r="X5" s="7">
        <v>1.7032293227960214E-3</v>
      </c>
      <c r="Y5" s="7">
        <v>0.9927783076713449</v>
      </c>
      <c r="Z5" s="7">
        <v>1.1581959395012944E-3</v>
      </c>
      <c r="AA5" s="7">
        <v>1.4988418040604986E-3</v>
      </c>
    </row>
    <row r="6" spans="1:27" x14ac:dyDescent="0.25">
      <c r="A6" s="8" t="s">
        <v>2</v>
      </c>
      <c r="B6" s="7">
        <v>3.1339419539446792E-3</v>
      </c>
      <c r="C6" s="7">
        <v>7.4952303079858275E-4</v>
      </c>
      <c r="D6" s="7">
        <v>4.7690421038288597E-4</v>
      </c>
      <c r="E6" s="7">
        <v>1.9077468147441574E-3</v>
      </c>
      <c r="F6" s="7">
        <v>0.99468592451287641</v>
      </c>
      <c r="G6" s="7">
        <v>1.2263251124131353E-3</v>
      </c>
      <c r="H6" s="7">
        <v>0.99454929481501664</v>
      </c>
      <c r="I6" s="7">
        <v>1.0220072221843702E-3</v>
      </c>
      <c r="J6" s="7">
        <v>2.8614252622973157E-3</v>
      </c>
      <c r="K6" s="7">
        <v>1.8394876686197029E-3</v>
      </c>
      <c r="L6" s="21">
        <v>0.99209701594222643</v>
      </c>
      <c r="M6" s="7">
        <v>8.8573959255978745E-4</v>
      </c>
      <c r="N6" s="7">
        <v>3.0658127810328385E-3</v>
      </c>
      <c r="O6" s="7">
        <v>8.8567924785393107E-4</v>
      </c>
      <c r="P6" s="7">
        <v>1.7713584957078621E-3</v>
      </c>
      <c r="Q6" s="7">
        <v>3.20207112685652E-3</v>
      </c>
      <c r="R6" s="7">
        <v>1.0220072221843702E-3</v>
      </c>
      <c r="S6" s="7">
        <v>6.1316255620656767E-4</v>
      </c>
      <c r="T6" s="7">
        <v>1.9076168415315439E-3</v>
      </c>
      <c r="U6" s="7">
        <v>0.99434527864831723</v>
      </c>
      <c r="V6" s="7">
        <v>3.7473598146760237E-3</v>
      </c>
      <c r="W6" s="7">
        <v>0.99373211609211065</v>
      </c>
      <c r="X6" s="7">
        <v>3.2702002997683608E-3</v>
      </c>
      <c r="Y6" s="7">
        <v>3.20207112685652E-3</v>
      </c>
      <c r="Z6" s="7">
        <v>4.7690421038288597E-4</v>
      </c>
      <c r="AA6" s="7">
        <v>8.1755007494209019E-4</v>
      </c>
    </row>
    <row r="7" spans="1:27" x14ac:dyDescent="0.25">
      <c r="A7" s="9" t="s">
        <v>3</v>
      </c>
      <c r="B7" s="7">
        <v>4.7690421038288597E-4</v>
      </c>
      <c r="C7" s="7">
        <v>3.4750613246116108E-3</v>
      </c>
      <c r="D7" s="7">
        <v>3.0658127810328385E-3</v>
      </c>
      <c r="E7" s="7">
        <v>8.8573959255978745E-4</v>
      </c>
      <c r="F7" s="7">
        <v>4.7690421038288597E-4</v>
      </c>
      <c r="G7" s="7">
        <v>3.3383294726802015E-3</v>
      </c>
      <c r="H7" s="7">
        <v>4.0880288887374804E-4</v>
      </c>
      <c r="I7" s="7">
        <v>3.9517612591128976E-3</v>
      </c>
      <c r="J7" s="7">
        <v>0.99434527864831723</v>
      </c>
      <c r="K7" s="7">
        <v>1.9757460144433849E-3</v>
      </c>
      <c r="L7" s="21">
        <v>6.8129172911840855E-4</v>
      </c>
      <c r="M7" s="7">
        <v>1.4989439258704094E-3</v>
      </c>
      <c r="N7" s="7">
        <v>0.99509469955034746</v>
      </c>
      <c r="O7" s="7">
        <v>0.99625289548984874</v>
      </c>
      <c r="P7" s="7">
        <v>1.6351001498841804E-3</v>
      </c>
      <c r="Q7" s="7">
        <v>0.99345959940046324</v>
      </c>
      <c r="R7" s="7">
        <v>8.1760577774749607E-4</v>
      </c>
      <c r="S7" s="7">
        <v>3.0658127810328385E-3</v>
      </c>
      <c r="T7" s="7">
        <v>6.1316255620656767E-4</v>
      </c>
      <c r="U7" s="7">
        <v>1.4307126311486579E-3</v>
      </c>
      <c r="V7" s="7">
        <v>0.99332288614839548</v>
      </c>
      <c r="W7" s="7">
        <v>4.7690421038288597E-4</v>
      </c>
      <c r="X7" s="7">
        <v>8.1755007494209019E-4</v>
      </c>
      <c r="Y7" s="7">
        <v>1.8394876686197029E-3</v>
      </c>
      <c r="Z7" s="7">
        <v>0.99461779533996453</v>
      </c>
      <c r="AA7" s="7">
        <v>0.99652541218149615</v>
      </c>
    </row>
    <row r="8" spans="1:2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4.4" x14ac:dyDescent="0.3">
      <c r="A9" s="18" t="s">
        <v>12</v>
      </c>
      <c r="B9" s="19" t="s">
        <v>1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7" t="s">
        <v>8</v>
      </c>
      <c r="B10" s="2" t="s">
        <v>6</v>
      </c>
      <c r="C10" s="3" t="s">
        <v>7</v>
      </c>
      <c r="D10" s="3" t="s">
        <v>5</v>
      </c>
      <c r="E10" s="3" t="s">
        <v>5</v>
      </c>
      <c r="F10" s="3" t="s">
        <v>5</v>
      </c>
      <c r="G10" s="3" t="s">
        <v>6</v>
      </c>
      <c r="H10" s="3" t="s">
        <v>6</v>
      </c>
      <c r="I10" s="4" t="s">
        <v>4</v>
      </c>
      <c r="J10" s="3" t="s">
        <v>5</v>
      </c>
      <c r="K10" s="3" t="s">
        <v>7</v>
      </c>
      <c r="L10" s="3" t="s">
        <v>7</v>
      </c>
      <c r="M10" s="3" t="s">
        <v>6</v>
      </c>
      <c r="N10" s="3" t="s">
        <v>6</v>
      </c>
      <c r="O10" s="3" t="s">
        <v>4</v>
      </c>
      <c r="P10" s="3" t="s">
        <v>6</v>
      </c>
      <c r="Q10" s="3" t="s">
        <v>4</v>
      </c>
      <c r="R10" s="3" t="s">
        <v>5</v>
      </c>
      <c r="S10" s="3" t="s">
        <v>5</v>
      </c>
      <c r="T10" s="3" t="s">
        <v>4</v>
      </c>
      <c r="U10" s="3" t="s">
        <v>7</v>
      </c>
      <c r="V10" s="3" t="s">
        <v>5</v>
      </c>
      <c r="W10" s="3" t="s">
        <v>7</v>
      </c>
      <c r="X10" s="3" t="s">
        <v>4</v>
      </c>
      <c r="Y10" s="3" t="s">
        <v>5</v>
      </c>
      <c r="Z10" s="3" t="s">
        <v>7</v>
      </c>
      <c r="AA10" s="5" t="s">
        <v>7</v>
      </c>
    </row>
    <row r="11" spans="1:27" x14ac:dyDescent="0.25">
      <c r="A11" s="6" t="s">
        <v>0</v>
      </c>
      <c r="B11" s="7">
        <v>3.058103975535168E-4</v>
      </c>
      <c r="C11" s="7">
        <v>3.058103975535168E-4</v>
      </c>
      <c r="D11" s="7">
        <v>0.99847094801223246</v>
      </c>
      <c r="E11" s="7">
        <v>0.99831804281345571</v>
      </c>
      <c r="F11" s="7">
        <v>0.99801223241590209</v>
      </c>
      <c r="G11" s="7">
        <v>7.6452599388379206E-4</v>
      </c>
      <c r="H11" s="7">
        <v>7.6452599388379206E-4</v>
      </c>
      <c r="I11" s="21">
        <v>1.2232415902140672E-3</v>
      </c>
      <c r="J11" s="7">
        <v>0.99724770642201832</v>
      </c>
      <c r="K11" s="7">
        <v>3.058103975535168E-4</v>
      </c>
      <c r="L11" s="7">
        <v>4.5871559633027525E-4</v>
      </c>
      <c r="M11" s="7">
        <v>9.1743119266055051E-4</v>
      </c>
      <c r="N11" s="7">
        <v>9.1743119266055051E-4</v>
      </c>
      <c r="O11" s="7">
        <v>6.116207951070336E-4</v>
      </c>
      <c r="P11" s="7">
        <v>6.116207951070336E-4</v>
      </c>
      <c r="Q11" s="7">
        <v>1.3761467889908258E-3</v>
      </c>
      <c r="R11" s="7">
        <v>0.99847094801223246</v>
      </c>
      <c r="S11" s="7">
        <v>0.99908256880733948</v>
      </c>
      <c r="T11" s="10">
        <v>4.5871559633027525E-4</v>
      </c>
      <c r="U11" s="7">
        <v>6.116207951070336E-4</v>
      </c>
      <c r="V11" s="7">
        <v>0.99847094801223246</v>
      </c>
      <c r="W11" s="7">
        <v>6.116207951070336E-4</v>
      </c>
      <c r="X11" s="7">
        <v>6.116207951070336E-4</v>
      </c>
      <c r="Y11" s="7">
        <v>0.99892966360856272</v>
      </c>
      <c r="Z11" s="7">
        <v>7.6452599388379206E-4</v>
      </c>
      <c r="AA11" s="7">
        <v>4.5871559633027525E-4</v>
      </c>
    </row>
    <row r="12" spans="1:27" x14ac:dyDescent="0.25">
      <c r="A12" s="8" t="s">
        <v>1</v>
      </c>
      <c r="B12" s="7">
        <v>0.99770642201834858</v>
      </c>
      <c r="C12" s="7">
        <v>1.2232415902140672E-3</v>
      </c>
      <c r="D12" s="7">
        <v>4.5871559633027525E-4</v>
      </c>
      <c r="E12" s="7">
        <v>4.5871559633027525E-4</v>
      </c>
      <c r="F12" s="7">
        <v>1.2232415902140672E-3</v>
      </c>
      <c r="G12" s="7">
        <v>0.99801223241590209</v>
      </c>
      <c r="H12" s="7">
        <v>0.99801223241590209</v>
      </c>
      <c r="I12" s="21">
        <v>1.1926605504587157E-2</v>
      </c>
      <c r="J12" s="7">
        <v>4.5871559633027525E-4</v>
      </c>
      <c r="K12" s="7">
        <v>7.6452599388379206E-4</v>
      </c>
      <c r="L12" s="7">
        <v>3.058103975535168E-4</v>
      </c>
      <c r="M12" s="7">
        <v>0.99801223241590209</v>
      </c>
      <c r="N12" s="7">
        <v>0.99785932721712534</v>
      </c>
      <c r="O12" s="7">
        <v>9.1743119266055051E-4</v>
      </c>
      <c r="P12" s="7">
        <v>0.99801223241590209</v>
      </c>
      <c r="Q12" s="7">
        <v>1.529051987767584E-4</v>
      </c>
      <c r="R12" s="7">
        <v>9.1743119266055051E-4</v>
      </c>
      <c r="S12" s="7">
        <v>3.058103975535168E-4</v>
      </c>
      <c r="T12" s="10">
        <v>3.058103975535168E-4</v>
      </c>
      <c r="U12" s="7">
        <v>6.116207951070336E-4</v>
      </c>
      <c r="V12" s="7">
        <v>6.116207951070336E-4</v>
      </c>
      <c r="W12" s="7">
        <v>1.529051987767584E-4</v>
      </c>
      <c r="X12" s="7">
        <v>7.6452599388379206E-4</v>
      </c>
      <c r="Y12" s="7">
        <v>4.5871559633027525E-4</v>
      </c>
      <c r="Z12" s="7">
        <v>1.2232415902140672E-3</v>
      </c>
      <c r="AA12" s="7">
        <v>4.5871559633027525E-4</v>
      </c>
    </row>
    <row r="13" spans="1:27" x14ac:dyDescent="0.25">
      <c r="A13" s="8" t="s">
        <v>2</v>
      </c>
      <c r="B13" s="7">
        <v>1.0703363914373089E-3</v>
      </c>
      <c r="C13" s="7">
        <v>1.529051987767584E-4</v>
      </c>
      <c r="D13" s="7">
        <v>6.116207951070336E-4</v>
      </c>
      <c r="E13" s="7">
        <v>4.5871559633027525E-4</v>
      </c>
      <c r="F13" s="7">
        <v>3.058103975535168E-4</v>
      </c>
      <c r="G13" s="7">
        <v>6.116207951070336E-4</v>
      </c>
      <c r="H13" s="7">
        <v>4.5871559633027525E-4</v>
      </c>
      <c r="I13" s="21">
        <v>0.98593272171253821</v>
      </c>
      <c r="J13" s="7">
        <v>9.1743119266055051E-4</v>
      </c>
      <c r="K13" s="7">
        <v>6.116207951070336E-4</v>
      </c>
      <c r="L13" s="7">
        <v>0</v>
      </c>
      <c r="M13" s="7">
        <v>4.5871559633027525E-4</v>
      </c>
      <c r="N13" s="7">
        <v>9.1743119266055051E-4</v>
      </c>
      <c r="O13" s="7">
        <v>0.99816513761467895</v>
      </c>
      <c r="P13" s="7">
        <v>4.5871559633027525E-4</v>
      </c>
      <c r="Q13" s="7">
        <v>0.99847094801223246</v>
      </c>
      <c r="R13" s="7">
        <v>6.116207951070336E-4</v>
      </c>
      <c r="S13" s="7">
        <v>3.058103975535168E-4</v>
      </c>
      <c r="T13" s="10">
        <v>0.99908256880733948</v>
      </c>
      <c r="U13" s="7">
        <v>0</v>
      </c>
      <c r="V13" s="7">
        <v>6.116207951070336E-4</v>
      </c>
      <c r="W13" s="7">
        <v>1.529051987767584E-4</v>
      </c>
      <c r="X13" s="7">
        <v>0.99831804281345571</v>
      </c>
      <c r="Y13" s="7">
        <v>3.058103975535168E-4</v>
      </c>
      <c r="Z13" s="7">
        <v>1.529051987767584E-4</v>
      </c>
      <c r="AA13" s="7">
        <v>1.529051987767584E-4</v>
      </c>
    </row>
    <row r="14" spans="1:27" x14ac:dyDescent="0.25">
      <c r="A14" s="9" t="s">
        <v>3</v>
      </c>
      <c r="B14" s="7">
        <v>9.1743119266055051E-4</v>
      </c>
      <c r="C14" s="7">
        <v>0.99831804281345571</v>
      </c>
      <c r="D14" s="7">
        <v>4.5871559633027525E-4</v>
      </c>
      <c r="E14" s="7">
        <v>7.6452599388379206E-4</v>
      </c>
      <c r="F14" s="7">
        <v>4.5871559633027525E-4</v>
      </c>
      <c r="G14" s="7">
        <v>6.116207951070336E-4</v>
      </c>
      <c r="H14" s="7">
        <v>7.6452599388379206E-4</v>
      </c>
      <c r="I14" s="21">
        <v>9.1743119266055051E-4</v>
      </c>
      <c r="J14" s="7">
        <v>1.3761467889908258E-3</v>
      </c>
      <c r="K14" s="7">
        <v>0.99831804281345571</v>
      </c>
      <c r="L14" s="7">
        <v>0.99923547400611623</v>
      </c>
      <c r="M14" s="7">
        <v>6.116207951070336E-4</v>
      </c>
      <c r="N14" s="7">
        <v>3.058103975535168E-4</v>
      </c>
      <c r="O14" s="7">
        <v>3.058103975535168E-4</v>
      </c>
      <c r="P14" s="7">
        <v>9.1743119266055051E-4</v>
      </c>
      <c r="Q14" s="7">
        <v>0</v>
      </c>
      <c r="R14" s="7">
        <v>0</v>
      </c>
      <c r="S14" s="7">
        <v>3.058103975535168E-4</v>
      </c>
      <c r="T14" s="10">
        <v>1.529051987767584E-4</v>
      </c>
      <c r="U14" s="7">
        <v>0.99877675840978597</v>
      </c>
      <c r="V14" s="7">
        <v>3.058103975535168E-4</v>
      </c>
      <c r="W14" s="7">
        <v>0.99908256880733948</v>
      </c>
      <c r="X14" s="7">
        <v>3.058103975535168E-4</v>
      </c>
      <c r="Y14" s="7">
        <v>3.058103975535168E-4</v>
      </c>
      <c r="Z14" s="7">
        <v>0.99785932721712534</v>
      </c>
      <c r="AA14" s="7">
        <v>0.99892966360856272</v>
      </c>
    </row>
    <row r="16" spans="1:27" ht="14.4" x14ac:dyDescent="0.3">
      <c r="A16" s="18" t="s">
        <v>12</v>
      </c>
      <c r="B16" s="19" t="s">
        <v>11</v>
      </c>
    </row>
    <row r="17" spans="1:27" x14ac:dyDescent="0.25">
      <c r="A17" s="17" t="s">
        <v>8</v>
      </c>
      <c r="B17" s="2" t="s">
        <v>7</v>
      </c>
      <c r="C17" s="3" t="s">
        <v>4</v>
      </c>
      <c r="D17" s="3" t="s">
        <v>7</v>
      </c>
      <c r="E17" s="3" t="s">
        <v>7</v>
      </c>
      <c r="F17" s="3" t="s">
        <v>7</v>
      </c>
      <c r="G17" s="3" t="s">
        <v>6</v>
      </c>
      <c r="H17" s="3" t="s">
        <v>5</v>
      </c>
      <c r="I17" s="3" t="s">
        <v>7</v>
      </c>
      <c r="J17" s="3" t="s">
        <v>5</v>
      </c>
      <c r="K17" s="3" t="s">
        <v>4</v>
      </c>
      <c r="L17" s="4" t="s">
        <v>4</v>
      </c>
      <c r="M17" s="3" t="s">
        <v>5</v>
      </c>
      <c r="N17" s="3" t="s">
        <v>7</v>
      </c>
      <c r="O17" s="3" t="s">
        <v>5</v>
      </c>
      <c r="P17" s="3" t="s">
        <v>5</v>
      </c>
      <c r="Q17" s="3" t="s">
        <v>7</v>
      </c>
      <c r="R17" s="3" t="s">
        <v>4</v>
      </c>
      <c r="S17" s="3" t="s">
        <v>4</v>
      </c>
      <c r="T17" s="3" t="s">
        <v>4</v>
      </c>
      <c r="U17" s="3" t="s">
        <v>7</v>
      </c>
      <c r="V17" s="3" t="s">
        <v>5</v>
      </c>
      <c r="W17" s="3" t="s">
        <v>4</v>
      </c>
      <c r="X17" s="3" t="s">
        <v>6</v>
      </c>
      <c r="Y17" s="3" t="s">
        <v>7</v>
      </c>
      <c r="Z17" s="3" t="s">
        <v>7</v>
      </c>
      <c r="AA17" s="5" t="s">
        <v>7</v>
      </c>
    </row>
    <row r="18" spans="1:27" x14ac:dyDescent="0.25">
      <c r="A18" s="12" t="s">
        <v>0</v>
      </c>
      <c r="B18" s="7">
        <v>6.5445026178010475E-4</v>
      </c>
      <c r="C18" s="7">
        <v>2.8047868362004487E-4</v>
      </c>
      <c r="D18" s="7">
        <v>7.4794315632011965E-4</v>
      </c>
      <c r="E18" s="7">
        <v>9.3492894540014957E-4</v>
      </c>
      <c r="F18" s="7">
        <v>1.1219147344801795E-3</v>
      </c>
      <c r="G18" s="7">
        <v>2.0568436798803292E-3</v>
      </c>
      <c r="H18" s="7">
        <v>0.99495138369483915</v>
      </c>
      <c r="I18" s="7">
        <v>1.7763649962602842E-3</v>
      </c>
      <c r="J18" s="7">
        <v>0.99551234106207931</v>
      </c>
      <c r="K18" s="7">
        <v>2.3373223635003741E-3</v>
      </c>
      <c r="L18" s="21">
        <v>2.5243081525804039E-3</v>
      </c>
      <c r="M18" s="7">
        <v>0.9970082273747195</v>
      </c>
      <c r="N18" s="7">
        <v>3.3657442034405387E-3</v>
      </c>
      <c r="O18" s="7">
        <v>0.99607329842931935</v>
      </c>
      <c r="P18" s="7">
        <v>0.99654043945769055</v>
      </c>
      <c r="Q18" s="7">
        <v>1.5893792071802542E-3</v>
      </c>
      <c r="R18" s="7">
        <v>1.963350785340314E-3</v>
      </c>
      <c r="S18" s="7">
        <v>1.963350785340314E-3</v>
      </c>
      <c r="T18" s="7">
        <v>1.8700327255726976E-3</v>
      </c>
      <c r="U18" s="7">
        <v>2.0570359981299672E-3</v>
      </c>
      <c r="V18" s="7">
        <v>0.99457741211667916</v>
      </c>
      <c r="W18" s="7">
        <v>2.5243081525804039E-3</v>
      </c>
      <c r="X18" s="7">
        <v>1.3089005235602095E-3</v>
      </c>
      <c r="Y18" s="7">
        <v>2.3373223635003741E-3</v>
      </c>
      <c r="Z18" s="7">
        <v>2.1503365744203438E-3</v>
      </c>
      <c r="AA18" s="7">
        <v>2.1503365744203438E-3</v>
      </c>
    </row>
    <row r="19" spans="1:27" x14ac:dyDescent="0.25">
      <c r="A19" s="15" t="s">
        <v>1</v>
      </c>
      <c r="B19" s="7">
        <v>3.2722513089005235E-3</v>
      </c>
      <c r="C19" s="7">
        <v>5.4225878833208674E-3</v>
      </c>
      <c r="D19" s="7">
        <v>4.5811518324607326E-3</v>
      </c>
      <c r="E19" s="7">
        <v>4.5811518324607326E-3</v>
      </c>
      <c r="F19" s="7">
        <v>3.1787584143605084E-3</v>
      </c>
      <c r="G19" s="7">
        <v>0.99672774869109948</v>
      </c>
      <c r="H19" s="7">
        <v>2.0568436798803292E-3</v>
      </c>
      <c r="I19" s="7">
        <v>1.6828721017202693E-3</v>
      </c>
      <c r="J19" s="7">
        <v>1.1219147344801795E-3</v>
      </c>
      <c r="K19" s="7">
        <v>2.5243081525804039E-3</v>
      </c>
      <c r="L19" s="21">
        <v>4.5811518324607326E-3</v>
      </c>
      <c r="M19" s="7">
        <v>2.8047868362004487E-4</v>
      </c>
      <c r="N19" s="7">
        <v>9.3492894540014957E-4</v>
      </c>
      <c r="O19" s="7">
        <v>6.5445026178010475E-4</v>
      </c>
      <c r="P19" s="7">
        <v>4.675081813931744E-4</v>
      </c>
      <c r="Q19" s="7">
        <v>6.5445026178010475E-4</v>
      </c>
      <c r="R19" s="7">
        <v>4.6746447270007478E-4</v>
      </c>
      <c r="S19" s="7">
        <v>8.4143605086013467E-4</v>
      </c>
      <c r="T19" s="7">
        <v>4.675081813931744E-4</v>
      </c>
      <c r="U19" s="7">
        <v>2.3375409069658717E-3</v>
      </c>
      <c r="V19" s="7">
        <v>1.1219147344801795E-3</v>
      </c>
      <c r="W19" s="7">
        <v>5.6095736724008974E-4</v>
      </c>
      <c r="X19" s="7">
        <v>0.99448391922213908</v>
      </c>
      <c r="Y19" s="7">
        <v>1.6828721017202693E-3</v>
      </c>
      <c r="Z19" s="7">
        <v>1.4023934181002244E-3</v>
      </c>
      <c r="AA19" s="7">
        <v>1.6828721017202693E-3</v>
      </c>
    </row>
    <row r="20" spans="1:27" x14ac:dyDescent="0.25">
      <c r="A20" s="15" t="s">
        <v>2</v>
      </c>
      <c r="B20" s="7">
        <v>1.8698578908002991E-4</v>
      </c>
      <c r="C20" s="7">
        <v>0.99326851159311891</v>
      </c>
      <c r="D20" s="7">
        <v>5.6095736724008974E-4</v>
      </c>
      <c r="E20" s="7">
        <v>1.0284218399401646E-3</v>
      </c>
      <c r="F20" s="7">
        <v>1.4023934181002244E-3</v>
      </c>
      <c r="G20" s="7">
        <v>8.4143605086013467E-4</v>
      </c>
      <c r="H20" s="7">
        <v>1.5893792071802542E-3</v>
      </c>
      <c r="I20" s="7">
        <v>1.6828721017202693E-3</v>
      </c>
      <c r="J20" s="7">
        <v>2.243829468960359E-3</v>
      </c>
      <c r="K20" s="7">
        <v>0.99158563949139866</v>
      </c>
      <c r="L20" s="21">
        <v>0.99111817501869859</v>
      </c>
      <c r="M20" s="7">
        <v>1.4023934181002244E-3</v>
      </c>
      <c r="N20" s="7">
        <v>3.7397157816005983E-4</v>
      </c>
      <c r="O20" s="7">
        <v>7.4794315632011965E-4</v>
      </c>
      <c r="P20" s="7">
        <v>1.5895278167367929E-3</v>
      </c>
      <c r="Q20" s="7">
        <v>1.4958863126402393E-3</v>
      </c>
      <c r="R20" s="7">
        <v>0.99467090501121913</v>
      </c>
      <c r="S20" s="7">
        <v>0.99541884816753923</v>
      </c>
      <c r="T20" s="7">
        <v>0.99532491818606827</v>
      </c>
      <c r="U20" s="7">
        <v>3.7400654511453952E-4</v>
      </c>
      <c r="V20" s="7">
        <v>1.8698578908002991E-3</v>
      </c>
      <c r="W20" s="7">
        <v>0.99597980553477938</v>
      </c>
      <c r="X20" s="7">
        <v>2.1503365744203438E-3</v>
      </c>
      <c r="Y20" s="7">
        <v>1.0284218399401646E-3</v>
      </c>
      <c r="Z20" s="7">
        <v>1.4958863126402393E-3</v>
      </c>
      <c r="AA20" s="7">
        <v>8.4143605086013467E-4</v>
      </c>
    </row>
    <row r="21" spans="1:27" x14ac:dyDescent="0.25">
      <c r="A21" s="16" t="s">
        <v>3</v>
      </c>
      <c r="B21" s="7">
        <v>0.9958863126402393</v>
      </c>
      <c r="C21" s="7">
        <v>1.0284218399401646E-3</v>
      </c>
      <c r="D21" s="7">
        <v>0.99410994764397909</v>
      </c>
      <c r="E21" s="7">
        <v>0.99345549738219896</v>
      </c>
      <c r="F21" s="7">
        <v>0.99429693343305914</v>
      </c>
      <c r="G21" s="7">
        <v>3.7397157816005983E-4</v>
      </c>
      <c r="H21" s="7">
        <v>1.4023934181002244E-3</v>
      </c>
      <c r="I21" s="7">
        <v>0.99485789080029918</v>
      </c>
      <c r="J21" s="7">
        <v>1.1219147344801795E-3</v>
      </c>
      <c r="K21" s="7">
        <v>3.5527299925205685E-3</v>
      </c>
      <c r="L21" s="21">
        <v>1.7763649962602842E-3</v>
      </c>
      <c r="M21" s="7">
        <v>1.3089005235602095E-3</v>
      </c>
      <c r="N21" s="7">
        <v>0.99532535527299926</v>
      </c>
      <c r="O21" s="7">
        <v>2.5243081525804039E-3</v>
      </c>
      <c r="P21" s="7">
        <v>1.4025245441795231E-3</v>
      </c>
      <c r="Q21" s="7">
        <v>0.99626028421839941</v>
      </c>
      <c r="R21" s="7">
        <v>2.8982797307404639E-3</v>
      </c>
      <c r="S21" s="7">
        <v>1.7763649962602842E-3</v>
      </c>
      <c r="T21" s="7">
        <v>2.3375409069658717E-3</v>
      </c>
      <c r="U21" s="7">
        <v>0.99523141654978964</v>
      </c>
      <c r="V21" s="7">
        <v>2.4308152580403888E-3</v>
      </c>
      <c r="W21" s="7">
        <v>9.3492894540014957E-4</v>
      </c>
      <c r="X21" s="7">
        <v>2.0568436798803292E-3</v>
      </c>
      <c r="Y21" s="7">
        <v>0.99495138369483915</v>
      </c>
      <c r="Z21" s="7">
        <v>0.99495138369483915</v>
      </c>
      <c r="AA21" s="7">
        <v>0.99532535527299926</v>
      </c>
    </row>
    <row r="22" spans="1:27" x14ac:dyDescent="0.25">
      <c r="A22" s="20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4"/>
      <c r="U22" s="13"/>
      <c r="V22" s="13"/>
      <c r="W22" s="13"/>
      <c r="X22" s="13"/>
      <c r="Y22" s="13"/>
      <c r="Z22" s="13"/>
      <c r="AA22" s="13"/>
    </row>
    <row r="23" spans="1:27" x14ac:dyDescent="0.25">
      <c r="A23" s="20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4"/>
      <c r="U23" s="13"/>
      <c r="V23" s="13"/>
      <c r="W23" s="13"/>
      <c r="X23" s="13"/>
      <c r="Y23" s="13"/>
      <c r="Z23" s="13"/>
      <c r="AA23" s="13"/>
    </row>
    <row r="24" spans="1:27" ht="14.4" x14ac:dyDescent="0.3">
      <c r="A24" s="18" t="s">
        <v>13</v>
      </c>
      <c r="B24" s="19" t="s">
        <v>9</v>
      </c>
    </row>
    <row r="25" spans="1:27" x14ac:dyDescent="0.25">
      <c r="A25" s="17" t="s">
        <v>8</v>
      </c>
      <c r="B25" s="2" t="s">
        <v>5</v>
      </c>
      <c r="C25" s="3" t="s">
        <v>5</v>
      </c>
      <c r="D25" s="3" t="s">
        <v>5</v>
      </c>
      <c r="E25" s="3" t="s">
        <v>5</v>
      </c>
      <c r="F25" s="3" t="s">
        <v>4</v>
      </c>
      <c r="G25" s="3" t="s">
        <v>5</v>
      </c>
      <c r="H25" s="3" t="s">
        <v>4</v>
      </c>
      <c r="I25" s="3" t="s">
        <v>5</v>
      </c>
      <c r="J25" s="3" t="s">
        <v>7</v>
      </c>
      <c r="K25" s="3" t="s">
        <v>6</v>
      </c>
      <c r="L25" s="4" t="s">
        <v>4</v>
      </c>
      <c r="M25" s="3" t="s">
        <v>5</v>
      </c>
      <c r="N25" s="3" t="s">
        <v>7</v>
      </c>
      <c r="O25" s="3" t="s">
        <v>7</v>
      </c>
      <c r="P25" s="3" t="s">
        <v>5</v>
      </c>
      <c r="Q25" s="3" t="s">
        <v>7</v>
      </c>
      <c r="R25" s="3" t="s">
        <v>5</v>
      </c>
      <c r="S25" s="3" t="s">
        <v>5</v>
      </c>
      <c r="T25" s="3" t="s">
        <v>5</v>
      </c>
      <c r="U25" s="3" t="s">
        <v>4</v>
      </c>
      <c r="V25" s="3" t="s">
        <v>7</v>
      </c>
      <c r="W25" s="3" t="s">
        <v>4</v>
      </c>
      <c r="X25" s="3" t="s">
        <v>5</v>
      </c>
      <c r="Y25" s="3" t="s">
        <v>6</v>
      </c>
      <c r="Z25" s="3" t="s">
        <v>7</v>
      </c>
      <c r="AA25" s="5" t="s">
        <v>7</v>
      </c>
    </row>
    <row r="26" spans="1:27" x14ac:dyDescent="0.25">
      <c r="A26" s="6" t="s">
        <v>0</v>
      </c>
      <c r="B26" s="7">
        <v>0.99888510109131445</v>
      </c>
      <c r="C26" s="7">
        <v>0.99867069745502879</v>
      </c>
      <c r="D26" s="7">
        <v>0.99852064662750306</v>
      </c>
      <c r="E26" s="7">
        <v>0.99738421955403089</v>
      </c>
      <c r="F26" s="7">
        <v>9.8623558166459411E-4</v>
      </c>
      <c r="G26" s="7">
        <v>0.99779164254625763</v>
      </c>
      <c r="H26" s="7">
        <v>1.1363636363636363E-3</v>
      </c>
      <c r="I26" s="7">
        <v>0.99749147745545763</v>
      </c>
      <c r="J26" s="7">
        <v>4.0736690894277569E-4</v>
      </c>
      <c r="K26" s="7">
        <v>1.1148750053599759E-3</v>
      </c>
      <c r="L26" s="21">
        <v>1.8653516295025728E-3</v>
      </c>
      <c r="M26" s="7">
        <v>0.99755579854634335</v>
      </c>
      <c r="N26" s="7">
        <v>5.7888981797131283E-4</v>
      </c>
      <c r="O26" s="7">
        <v>1.3507139488015093E-3</v>
      </c>
      <c r="P26" s="7">
        <v>0.99757729085373692</v>
      </c>
      <c r="Q26" s="7">
        <v>1.2435410904568941E-3</v>
      </c>
      <c r="R26" s="7">
        <v>0.99867072595514772</v>
      </c>
      <c r="S26" s="7">
        <v>0.99845632691565545</v>
      </c>
      <c r="T26" s="7">
        <v>0.9972128124866001</v>
      </c>
      <c r="U26" s="7">
        <v>1.0505778177997899E-3</v>
      </c>
      <c r="V26" s="7">
        <v>1.2649543330045881E-3</v>
      </c>
      <c r="W26" s="7">
        <v>1.4579447267425655E-3</v>
      </c>
      <c r="X26" s="7">
        <v>0.99796320912482317</v>
      </c>
      <c r="Y26" s="7">
        <v>6.6463702242613954E-4</v>
      </c>
      <c r="Z26" s="7">
        <v>4.7167788688306676E-4</v>
      </c>
      <c r="AA26" s="7">
        <v>5.1455769478152735E-4</v>
      </c>
    </row>
    <row r="27" spans="1:27" x14ac:dyDescent="0.25">
      <c r="A27" s="8" t="s">
        <v>1</v>
      </c>
      <c r="B27" s="7">
        <v>2.7872472717137281E-4</v>
      </c>
      <c r="C27" s="7">
        <v>2.7872472717137281E-4</v>
      </c>
      <c r="D27" s="7">
        <v>5.3599759873075765E-4</v>
      </c>
      <c r="E27" s="7">
        <v>6.8610634648370492E-4</v>
      </c>
      <c r="F27" s="7">
        <v>1.5651129882938125E-3</v>
      </c>
      <c r="G27" s="7">
        <v>4.931283634570442E-4</v>
      </c>
      <c r="H27" s="7">
        <v>8.1003430531732423E-2</v>
      </c>
      <c r="I27" s="7">
        <v>5.3600909071417852E-4</v>
      </c>
      <c r="J27" s="7">
        <v>1.0505778177997899E-3</v>
      </c>
      <c r="K27" s="7">
        <v>0.99762017066163544</v>
      </c>
      <c r="L27" s="21">
        <v>0.97975986277873073</v>
      </c>
      <c r="M27" s="7">
        <v>7.5041272699984997E-4</v>
      </c>
      <c r="N27" s="7">
        <v>7.5041272699984997E-4</v>
      </c>
      <c r="O27" s="7">
        <v>9.0047596586767292E-4</v>
      </c>
      <c r="P27" s="7">
        <v>7.5039663822306073E-4</v>
      </c>
      <c r="Q27" s="7">
        <v>6.2177054522844703E-4</v>
      </c>
      <c r="R27" s="7">
        <v>4.5023798293383646E-4</v>
      </c>
      <c r="S27" s="7">
        <v>4.5023798293383646E-4</v>
      </c>
      <c r="T27" s="7">
        <v>5.1455769478152735E-4</v>
      </c>
      <c r="U27" s="7">
        <v>5.3600909071417852E-4</v>
      </c>
      <c r="V27" s="7">
        <v>4.2879807898460616E-4</v>
      </c>
      <c r="W27" s="7">
        <v>3.8592654531420853E-4</v>
      </c>
      <c r="X27" s="7">
        <v>8.7903606191844263E-4</v>
      </c>
      <c r="Y27" s="7">
        <v>0.99729857210239703</v>
      </c>
      <c r="Z27" s="7">
        <v>6.8607692637536984E-4</v>
      </c>
      <c r="AA27" s="7">
        <v>1.0934351014107457E-3</v>
      </c>
    </row>
    <row r="28" spans="1:27" x14ac:dyDescent="0.25">
      <c r="A28" s="8" t="s">
        <v>2</v>
      </c>
      <c r="B28" s="7">
        <v>5.5744945434274562E-4</v>
      </c>
      <c r="C28" s="7">
        <v>5.3600909071417852E-4</v>
      </c>
      <c r="D28" s="7">
        <v>5.3599759873075765E-4</v>
      </c>
      <c r="E28" s="7">
        <v>1.3293310463121785E-3</v>
      </c>
      <c r="F28" s="7">
        <v>0.99725569229449851</v>
      </c>
      <c r="G28" s="7">
        <v>1.3078621813425956E-3</v>
      </c>
      <c r="H28" s="7">
        <v>0.91766723842195541</v>
      </c>
      <c r="I28" s="7">
        <v>7.5041272699984997E-4</v>
      </c>
      <c r="J28" s="7">
        <v>4.5024763619990995E-4</v>
      </c>
      <c r="K28" s="7">
        <v>6.2175721452767895E-4</v>
      </c>
      <c r="L28" s="21">
        <v>1.3078902229845627E-2</v>
      </c>
      <c r="M28" s="7">
        <v>6.6465127248558134E-4</v>
      </c>
      <c r="N28" s="7">
        <v>4.5024763619990995E-4</v>
      </c>
      <c r="O28" s="7">
        <v>2.5727884739076368E-4</v>
      </c>
      <c r="P28" s="7">
        <v>3.8591827108614552E-4</v>
      </c>
      <c r="Q28" s="7">
        <v>5.1456872708561141E-4</v>
      </c>
      <c r="R28" s="7">
        <v>3.0015865528922433E-4</v>
      </c>
      <c r="S28" s="7">
        <v>4.7167788688306676E-4</v>
      </c>
      <c r="T28" s="7">
        <v>1.6937524119891943E-3</v>
      </c>
      <c r="U28" s="7">
        <v>0.99753435818271474</v>
      </c>
      <c r="V28" s="7">
        <v>9.0047596586767292E-4</v>
      </c>
      <c r="W28" s="7">
        <v>0.99772732145537191</v>
      </c>
      <c r="X28" s="7">
        <v>4.5023798293383646E-4</v>
      </c>
      <c r="Y28" s="7">
        <v>6.6463702242613954E-4</v>
      </c>
      <c r="Z28" s="7">
        <v>3.6447836713691522E-4</v>
      </c>
      <c r="AA28" s="7">
        <v>3.0015865528922433E-4</v>
      </c>
    </row>
    <row r="29" spans="1:27" x14ac:dyDescent="0.25">
      <c r="A29" s="9" t="s">
        <v>3</v>
      </c>
      <c r="B29" s="7">
        <v>2.7872472717137281E-4</v>
      </c>
      <c r="C29" s="7">
        <v>5.1456872708561141E-4</v>
      </c>
      <c r="D29" s="7">
        <v>4.0735817503537587E-4</v>
      </c>
      <c r="E29" s="7">
        <v>6.0034305317324189E-4</v>
      </c>
      <c r="F29" s="7">
        <v>1.9295913554307276E-4</v>
      </c>
      <c r="G29" s="7">
        <v>4.0736690894277569E-4</v>
      </c>
      <c r="H29" s="7">
        <v>1.9296740994854202E-4</v>
      </c>
      <c r="I29" s="7">
        <v>1.222100726828327E-3</v>
      </c>
      <c r="J29" s="7">
        <v>0.99809180763705752</v>
      </c>
      <c r="K29" s="7">
        <v>6.4319711847690925E-4</v>
      </c>
      <c r="L29" s="21">
        <v>5.2958833619210976E-3</v>
      </c>
      <c r="M29" s="7">
        <v>1.0291374541712228E-3</v>
      </c>
      <c r="N29" s="7">
        <v>0.99822044981882896</v>
      </c>
      <c r="O29" s="7">
        <v>0.9974915312379401</v>
      </c>
      <c r="P29" s="7">
        <v>1.2863942369538185E-3</v>
      </c>
      <c r="Q29" s="7">
        <v>0.99762011963722907</v>
      </c>
      <c r="R29" s="7">
        <v>5.7887740662921836E-4</v>
      </c>
      <c r="S29" s="7">
        <v>6.2175721452767895E-4</v>
      </c>
      <c r="T29" s="7">
        <v>5.7887740662921836E-4</v>
      </c>
      <c r="U29" s="7">
        <v>8.7905490877125279E-4</v>
      </c>
      <c r="V29" s="7">
        <v>0.99740577162214317</v>
      </c>
      <c r="W29" s="7">
        <v>4.2880727257134279E-4</v>
      </c>
      <c r="X29" s="7">
        <v>7.0751683032460014E-4</v>
      </c>
      <c r="Y29" s="7">
        <v>1.3721538527507397E-3</v>
      </c>
      <c r="Z29" s="7">
        <v>0.99847776681960465</v>
      </c>
      <c r="AA29" s="7">
        <v>0.99809184854851851</v>
      </c>
    </row>
    <row r="30" spans="1:2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4.4" x14ac:dyDescent="0.3">
      <c r="A31" s="18" t="s">
        <v>13</v>
      </c>
      <c r="B31" s="19" t="s">
        <v>10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5">
      <c r="A32" s="17" t="s">
        <v>8</v>
      </c>
      <c r="B32" s="2" t="s">
        <v>6</v>
      </c>
      <c r="C32" s="3" t="s">
        <v>7</v>
      </c>
      <c r="D32" s="3" t="s">
        <v>5</v>
      </c>
      <c r="E32" s="3" t="s">
        <v>5</v>
      </c>
      <c r="F32" s="3" t="s">
        <v>5</v>
      </c>
      <c r="G32" s="3" t="s">
        <v>6</v>
      </c>
      <c r="H32" s="3" t="s">
        <v>6</v>
      </c>
      <c r="I32" s="4" t="s">
        <v>4</v>
      </c>
      <c r="J32" s="3" t="s">
        <v>5</v>
      </c>
      <c r="K32" s="3" t="s">
        <v>7</v>
      </c>
      <c r="L32" s="3" t="s">
        <v>7</v>
      </c>
      <c r="M32" s="3" t="s">
        <v>6</v>
      </c>
      <c r="N32" s="3" t="s">
        <v>6</v>
      </c>
      <c r="O32" s="3" t="s">
        <v>4</v>
      </c>
      <c r="P32" s="3" t="s">
        <v>6</v>
      </c>
      <c r="Q32" s="3" t="s">
        <v>4</v>
      </c>
      <c r="R32" s="3" t="s">
        <v>5</v>
      </c>
      <c r="S32" s="3" t="s">
        <v>5</v>
      </c>
      <c r="T32" s="3" t="s">
        <v>4</v>
      </c>
      <c r="U32" s="3" t="s">
        <v>7</v>
      </c>
      <c r="V32" s="3" t="s">
        <v>5</v>
      </c>
      <c r="W32" s="3" t="s">
        <v>7</v>
      </c>
      <c r="X32" s="3" t="s">
        <v>4</v>
      </c>
      <c r="Y32" s="3" t="s">
        <v>5</v>
      </c>
      <c r="Z32" s="3" t="s">
        <v>7</v>
      </c>
      <c r="AA32" s="5" t="s">
        <v>7</v>
      </c>
    </row>
    <row r="33" spans="1:27" x14ac:dyDescent="0.25">
      <c r="A33" s="6" t="s">
        <v>0</v>
      </c>
      <c r="B33" s="7">
        <v>2.893937201562726E-4</v>
      </c>
      <c r="C33" s="7">
        <v>1.4468988135429728E-4</v>
      </c>
      <c r="D33" s="7">
        <v>0.99860133114690841</v>
      </c>
      <c r="E33" s="7">
        <v>0.99845664126555411</v>
      </c>
      <c r="F33" s="7">
        <v>0.99903540079097131</v>
      </c>
      <c r="G33" s="7">
        <v>2.4114980225716214E-4</v>
      </c>
      <c r="H33" s="7">
        <v>2.4114980225716214E-4</v>
      </c>
      <c r="I33" s="21">
        <v>1.4468988135429728E-4</v>
      </c>
      <c r="J33" s="7">
        <v>0.99826372142374842</v>
      </c>
      <c r="K33" s="7">
        <v>2.8937976270859456E-4</v>
      </c>
      <c r="L33" s="7">
        <v>3.8583968361145945E-4</v>
      </c>
      <c r="M33" s="7">
        <v>1.4468988135429728E-4</v>
      </c>
      <c r="N33" s="7">
        <v>2.8937976270859456E-4</v>
      </c>
      <c r="O33" s="7">
        <v>3.8583968361145945E-4</v>
      </c>
      <c r="P33" s="7">
        <v>2.4114980225716214E-4</v>
      </c>
      <c r="Q33" s="7">
        <v>9.6459920902864857E-4</v>
      </c>
      <c r="R33" s="7">
        <v>0.99864956110735992</v>
      </c>
      <c r="S33" s="7">
        <v>0.99903540079097131</v>
      </c>
      <c r="T33" s="10">
        <v>3.3760972316002703E-4</v>
      </c>
      <c r="U33" s="7">
        <v>7.717165870833936E-4</v>
      </c>
      <c r="V33" s="7">
        <v>0.99893894087006851</v>
      </c>
      <c r="W33" s="7">
        <v>7.2344940677148643E-4</v>
      </c>
      <c r="X33" s="7">
        <v>7.2344940677148643E-4</v>
      </c>
      <c r="Y33" s="7">
        <v>0.99893894087006851</v>
      </c>
      <c r="Z33" s="7">
        <v>3.3760972316002703E-4</v>
      </c>
      <c r="AA33" s="7">
        <v>7.717165870833936E-4</v>
      </c>
    </row>
    <row r="34" spans="1:27" x14ac:dyDescent="0.25">
      <c r="A34" s="8" t="s">
        <v>1</v>
      </c>
      <c r="B34" s="7">
        <v>0.99874596054598952</v>
      </c>
      <c r="C34" s="7">
        <v>5.3052956496575676E-4</v>
      </c>
      <c r="D34" s="7">
        <v>5.7875952541718912E-4</v>
      </c>
      <c r="E34" s="7">
        <v>2.4114980225716214E-4</v>
      </c>
      <c r="F34" s="7">
        <v>3.3760972316002703E-4</v>
      </c>
      <c r="G34" s="7">
        <v>0.99903540079097131</v>
      </c>
      <c r="H34" s="7">
        <v>0.9991800906723256</v>
      </c>
      <c r="I34" s="21">
        <v>0.98934117874023342</v>
      </c>
      <c r="J34" s="7">
        <v>3.3760972316002703E-4</v>
      </c>
      <c r="K34" s="7">
        <v>8.1990932767435126E-4</v>
      </c>
      <c r="L34" s="7">
        <v>6.2698948586862159E-4</v>
      </c>
      <c r="M34" s="7">
        <v>0.99864956110735992</v>
      </c>
      <c r="N34" s="7">
        <v>0.99908363075142281</v>
      </c>
      <c r="O34" s="7">
        <v>1.5578277225812676E-2</v>
      </c>
      <c r="P34" s="7">
        <v>0.99807080158194272</v>
      </c>
      <c r="Q34" s="7">
        <v>4.3406964406289187E-4</v>
      </c>
      <c r="R34" s="7">
        <v>1.4468988135429728E-4</v>
      </c>
      <c r="S34" s="7">
        <v>2.8937976270859456E-4</v>
      </c>
      <c r="T34" s="10">
        <v>7.2344940677148643E-4</v>
      </c>
      <c r="U34" s="7">
        <v>5.3055515361983315E-4</v>
      </c>
      <c r="V34" s="7">
        <v>4.3406964406289187E-4</v>
      </c>
      <c r="W34" s="7">
        <v>8.1990932767435126E-4</v>
      </c>
      <c r="X34" s="7">
        <v>9.6459920902864857E-4</v>
      </c>
      <c r="Y34" s="7">
        <v>4.8229960451432428E-4</v>
      </c>
      <c r="Z34" s="7">
        <v>7.2344940677148643E-4</v>
      </c>
      <c r="AA34" s="7">
        <v>1.446968600781363E-4</v>
      </c>
    </row>
    <row r="35" spans="1:27" x14ac:dyDescent="0.25">
      <c r="A35" s="8" t="s">
        <v>2</v>
      </c>
      <c r="B35" s="7">
        <v>3.376260068489847E-4</v>
      </c>
      <c r="C35" s="7">
        <v>3.8583968361145945E-4</v>
      </c>
      <c r="D35" s="7">
        <v>6.2698948586862159E-4</v>
      </c>
      <c r="E35" s="7">
        <v>6.2698948586862159E-4</v>
      </c>
      <c r="F35" s="7">
        <v>2.8937976270859456E-4</v>
      </c>
      <c r="G35" s="7">
        <v>2.4114980225716214E-4</v>
      </c>
      <c r="H35" s="7">
        <v>3.3760972316002703E-4</v>
      </c>
      <c r="I35" s="21">
        <v>1.012829169480081E-2</v>
      </c>
      <c r="J35" s="7">
        <v>4.8229960451432428E-4</v>
      </c>
      <c r="K35" s="7">
        <v>4.8229960451432431E-5</v>
      </c>
      <c r="L35" s="7">
        <v>9.6459920902864862E-5</v>
      </c>
      <c r="M35" s="7">
        <v>3.8583968361145945E-4</v>
      </c>
      <c r="N35" s="7">
        <v>2.8937976270859456E-4</v>
      </c>
      <c r="O35" s="7">
        <v>0.98389119320922158</v>
      </c>
      <c r="P35" s="7">
        <v>7.2344940677148643E-4</v>
      </c>
      <c r="Q35" s="7">
        <v>0.99840841130510272</v>
      </c>
      <c r="R35" s="7">
        <v>3.3760972316002703E-4</v>
      </c>
      <c r="S35" s="7">
        <v>3.8583968361145945E-4</v>
      </c>
      <c r="T35" s="10">
        <v>0.99884248094916561</v>
      </c>
      <c r="U35" s="7">
        <v>3.376260068489847E-4</v>
      </c>
      <c r="V35" s="7">
        <v>4.8229960451432431E-5</v>
      </c>
      <c r="W35" s="7">
        <v>2.4114980225716214E-4</v>
      </c>
      <c r="X35" s="7">
        <v>0.99792611170058843</v>
      </c>
      <c r="Y35" s="7">
        <v>3.3760972316002703E-4</v>
      </c>
      <c r="Z35" s="7">
        <v>2.8937976270859456E-4</v>
      </c>
      <c r="AA35" s="7">
        <v>2.411614334635605E-4</v>
      </c>
    </row>
    <row r="36" spans="1:27" x14ac:dyDescent="0.25">
      <c r="A36" s="9" t="s">
        <v>3</v>
      </c>
      <c r="B36" s="7">
        <v>6.2701972700525735E-4</v>
      </c>
      <c r="C36" s="7">
        <v>0.99893894087006851</v>
      </c>
      <c r="D36" s="7">
        <v>1.9291984180572972E-4</v>
      </c>
      <c r="E36" s="7">
        <v>6.7521944632005406E-4</v>
      </c>
      <c r="F36" s="7">
        <v>3.3760972316002703E-4</v>
      </c>
      <c r="G36" s="7">
        <v>4.8229960451432428E-4</v>
      </c>
      <c r="H36" s="7">
        <v>2.4114980225716214E-4</v>
      </c>
      <c r="I36" s="21">
        <v>3.8583968361145945E-4</v>
      </c>
      <c r="J36" s="7">
        <v>9.1636924857721621E-4</v>
      </c>
      <c r="K36" s="7">
        <v>0.99884248094916561</v>
      </c>
      <c r="L36" s="7">
        <v>0.99889071090961701</v>
      </c>
      <c r="M36" s="7">
        <v>8.1990932767435126E-4</v>
      </c>
      <c r="N36" s="7">
        <v>3.3760972316002703E-4</v>
      </c>
      <c r="O36" s="7">
        <v>1.4468988135429728E-4</v>
      </c>
      <c r="P36" s="7">
        <v>9.6459920902864857E-4</v>
      </c>
      <c r="Q36" s="7">
        <v>1.9291984180572972E-4</v>
      </c>
      <c r="R36" s="7">
        <v>8.6813928812578373E-4</v>
      </c>
      <c r="S36" s="7">
        <v>2.8937976270859456E-4</v>
      </c>
      <c r="T36" s="10">
        <v>9.6459920902864862E-5</v>
      </c>
      <c r="U36" s="7">
        <v>0.99836010225244776</v>
      </c>
      <c r="V36" s="7">
        <v>5.7875952541718912E-4</v>
      </c>
      <c r="W36" s="7">
        <v>0.99821549146329702</v>
      </c>
      <c r="X36" s="7">
        <v>3.8583968361145945E-4</v>
      </c>
      <c r="Y36" s="7">
        <v>2.4114980225716214E-4</v>
      </c>
      <c r="Z36" s="7">
        <v>0.99864956110735992</v>
      </c>
      <c r="AA36" s="7">
        <v>0.99884242511937493</v>
      </c>
    </row>
    <row r="38" spans="1:27" ht="14.4" x14ac:dyDescent="0.3">
      <c r="A38" s="18" t="s">
        <v>13</v>
      </c>
      <c r="B38" s="19" t="s">
        <v>11</v>
      </c>
    </row>
    <row r="39" spans="1:27" x14ac:dyDescent="0.25">
      <c r="A39" s="17" t="s">
        <v>8</v>
      </c>
      <c r="B39" s="2" t="s">
        <v>7</v>
      </c>
      <c r="C39" s="3" t="s">
        <v>4</v>
      </c>
      <c r="D39" s="3" t="s">
        <v>7</v>
      </c>
      <c r="E39" s="3" t="s">
        <v>7</v>
      </c>
      <c r="F39" s="3" t="s">
        <v>7</v>
      </c>
      <c r="G39" s="3" t="s">
        <v>6</v>
      </c>
      <c r="H39" s="3" t="s">
        <v>5</v>
      </c>
      <c r="I39" s="3" t="s">
        <v>7</v>
      </c>
      <c r="J39" s="3" t="s">
        <v>5</v>
      </c>
      <c r="K39" s="3" t="s">
        <v>4</v>
      </c>
      <c r="L39" s="4" t="s">
        <v>4</v>
      </c>
      <c r="M39" s="3" t="s">
        <v>5</v>
      </c>
      <c r="N39" s="3" t="s">
        <v>7</v>
      </c>
      <c r="O39" s="3" t="s">
        <v>5</v>
      </c>
      <c r="P39" s="3" t="s">
        <v>5</v>
      </c>
      <c r="Q39" s="3" t="s">
        <v>7</v>
      </c>
      <c r="R39" s="3" t="s">
        <v>4</v>
      </c>
      <c r="S39" s="3" t="s">
        <v>4</v>
      </c>
      <c r="T39" s="3" t="s">
        <v>4</v>
      </c>
      <c r="U39" s="3" t="s">
        <v>7</v>
      </c>
      <c r="V39" s="3" t="s">
        <v>5</v>
      </c>
      <c r="W39" s="3" t="s">
        <v>4</v>
      </c>
      <c r="X39" s="3" t="s">
        <v>6</v>
      </c>
      <c r="Y39" s="3" t="s">
        <v>7</v>
      </c>
      <c r="Z39" s="3" t="s">
        <v>7</v>
      </c>
      <c r="AA39" s="5" t="s">
        <v>7</v>
      </c>
    </row>
    <row r="40" spans="1:27" x14ac:dyDescent="0.25">
      <c r="A40" s="12" t="s">
        <v>0</v>
      </c>
      <c r="B40" s="7">
        <v>8.8292424509977044E-4</v>
      </c>
      <c r="C40" s="7">
        <v>7.0621468926553672E-4</v>
      </c>
      <c r="D40" s="7">
        <v>1.2358757062146894E-3</v>
      </c>
      <c r="E40" s="7">
        <v>1.0593220338983051E-3</v>
      </c>
      <c r="F40" s="7">
        <v>8.8292424509977044E-4</v>
      </c>
      <c r="G40" s="7">
        <v>1.7655367231638418E-4</v>
      </c>
      <c r="H40" s="7">
        <v>0.99646892655367236</v>
      </c>
      <c r="I40" s="10">
        <v>8.827683615819209E-4</v>
      </c>
      <c r="J40" s="7">
        <v>0.99735169491525422</v>
      </c>
      <c r="K40" s="7">
        <v>2.5251633409853435E-2</v>
      </c>
      <c r="L40" s="21">
        <v>1.0593220338983051E-3</v>
      </c>
      <c r="M40" s="7">
        <v>0.9978813559322034</v>
      </c>
      <c r="N40" s="7">
        <v>1.0593220338983051E-3</v>
      </c>
      <c r="O40" s="7">
        <v>0.99682203389830504</v>
      </c>
      <c r="P40" s="7">
        <v>0.99735169491525422</v>
      </c>
      <c r="Q40" s="7">
        <v>8.827683615819209E-4</v>
      </c>
      <c r="R40" s="7">
        <v>8.827683615819209E-4</v>
      </c>
      <c r="S40" s="7">
        <v>2.4717514124293787E-3</v>
      </c>
      <c r="T40" s="7">
        <v>1.0593220338983051E-3</v>
      </c>
      <c r="U40" s="7">
        <v>8.827683615819209E-4</v>
      </c>
      <c r="V40" s="7">
        <v>0.99682203389830504</v>
      </c>
      <c r="W40" s="7">
        <v>7.0621468926553672E-4</v>
      </c>
      <c r="X40" s="7">
        <v>8.827683615819209E-4</v>
      </c>
      <c r="Y40" s="7">
        <v>1.2358757062146894E-3</v>
      </c>
      <c r="Z40" s="7">
        <v>2.4717514124293787E-3</v>
      </c>
      <c r="AA40" s="7">
        <v>1.7655367231638418E-3</v>
      </c>
    </row>
    <row r="41" spans="1:27" x14ac:dyDescent="0.25">
      <c r="A41" s="15" t="s">
        <v>1</v>
      </c>
      <c r="B41" s="7">
        <v>8.8292424509977044E-4</v>
      </c>
      <c r="C41" s="7">
        <v>2.4717514124293787E-3</v>
      </c>
      <c r="D41" s="7">
        <v>1.7655367231638418E-3</v>
      </c>
      <c r="E41" s="7">
        <v>1.4124293785310734E-3</v>
      </c>
      <c r="F41" s="7">
        <v>1.4126787921596327E-3</v>
      </c>
      <c r="G41" s="7">
        <v>0.997704802259887</v>
      </c>
      <c r="H41" s="7">
        <v>1.4124293785310734E-3</v>
      </c>
      <c r="I41" s="10">
        <v>1.2358757062146894E-3</v>
      </c>
      <c r="J41" s="7">
        <v>1.0593220338983051E-3</v>
      </c>
      <c r="K41" s="7">
        <v>0.45188062864206252</v>
      </c>
      <c r="L41" s="21">
        <v>0.97722457627118642</v>
      </c>
      <c r="M41" s="7">
        <v>0</v>
      </c>
      <c r="N41" s="7">
        <v>7.0621468926553672E-4</v>
      </c>
      <c r="O41" s="7">
        <v>8.827683615819209E-4</v>
      </c>
      <c r="P41" s="7">
        <v>8.827683615819209E-4</v>
      </c>
      <c r="Q41" s="7">
        <v>5.2966101694915254E-4</v>
      </c>
      <c r="R41" s="7">
        <v>1.5889830508474577E-3</v>
      </c>
      <c r="S41" s="7">
        <v>8.827683615819209E-4</v>
      </c>
      <c r="T41" s="7">
        <v>7.0621468926553672E-4</v>
      </c>
      <c r="U41" s="7">
        <v>1.4124293785310734E-3</v>
      </c>
      <c r="V41" s="7">
        <v>8.827683615819209E-4</v>
      </c>
      <c r="W41" s="7">
        <v>1.0593220338983051E-3</v>
      </c>
      <c r="X41" s="7">
        <v>0.99682203389830504</v>
      </c>
      <c r="Y41" s="7">
        <v>1.9420903954802261E-3</v>
      </c>
      <c r="Z41" s="7">
        <v>8.827683615819209E-4</v>
      </c>
      <c r="AA41" s="7">
        <v>7.0621468926553672E-4</v>
      </c>
    </row>
    <row r="42" spans="1:27" x14ac:dyDescent="0.25">
      <c r="A42" s="15" t="s">
        <v>2</v>
      </c>
      <c r="B42" s="7">
        <v>1.7658484901995409E-4</v>
      </c>
      <c r="C42" s="7">
        <v>0.99593926553672318</v>
      </c>
      <c r="D42" s="7">
        <v>5.2966101694915254E-4</v>
      </c>
      <c r="E42" s="7">
        <v>7.0621468926553672E-4</v>
      </c>
      <c r="F42" s="7">
        <v>7.0633939607981635E-4</v>
      </c>
      <c r="G42" s="7">
        <v>7.0621468926553672E-4</v>
      </c>
      <c r="H42" s="7">
        <v>8.827683615819209E-4</v>
      </c>
      <c r="I42" s="10">
        <v>1.2358757062146894E-3</v>
      </c>
      <c r="J42" s="7">
        <v>3.5310734463276836E-4</v>
      </c>
      <c r="K42" s="7">
        <v>1.9954087939254812E-2</v>
      </c>
      <c r="L42" s="21">
        <v>1.977401129943503E-2</v>
      </c>
      <c r="M42" s="7">
        <v>1.0593220338983051E-3</v>
      </c>
      <c r="N42" s="7">
        <v>1.4124293785310734E-3</v>
      </c>
      <c r="O42" s="7">
        <v>7.0621468926553672E-4</v>
      </c>
      <c r="P42" s="7">
        <v>1.0593220338983051E-3</v>
      </c>
      <c r="Q42" s="7">
        <v>1.2358757062146894E-3</v>
      </c>
      <c r="R42" s="7">
        <v>0.99664548022598876</v>
      </c>
      <c r="S42" s="7">
        <v>0.99629237288135597</v>
      </c>
      <c r="T42" s="7">
        <v>0.99699858757062143</v>
      </c>
      <c r="U42" s="7">
        <v>7.0621468926553672E-4</v>
      </c>
      <c r="V42" s="7">
        <v>8.827683615819209E-4</v>
      </c>
      <c r="W42" s="7">
        <v>0.997704802259887</v>
      </c>
      <c r="X42" s="7">
        <v>8.827683615819209E-4</v>
      </c>
      <c r="Y42" s="7">
        <v>8.827683615819209E-4</v>
      </c>
      <c r="Z42" s="7">
        <v>8.827683615819209E-4</v>
      </c>
      <c r="AA42" s="7">
        <v>8.827683615819209E-4</v>
      </c>
    </row>
    <row r="43" spans="1:27" x14ac:dyDescent="0.25">
      <c r="A43" s="16" t="s">
        <v>3</v>
      </c>
      <c r="B43" s="7">
        <v>0.99805756666078049</v>
      </c>
      <c r="C43" s="7">
        <v>8.827683615819209E-4</v>
      </c>
      <c r="D43" s="7">
        <v>0.99646892655367236</v>
      </c>
      <c r="E43" s="7">
        <v>0.99682203389830504</v>
      </c>
      <c r="F43" s="7">
        <v>0.99699805756666082</v>
      </c>
      <c r="G43" s="7">
        <v>1.4124293785310734E-3</v>
      </c>
      <c r="H43" s="7">
        <v>1.2358757062146894E-3</v>
      </c>
      <c r="I43" s="10">
        <v>0.99664548022598876</v>
      </c>
      <c r="J43" s="7">
        <v>1.2358757062146894E-3</v>
      </c>
      <c r="K43" s="7">
        <v>0.50291365000882926</v>
      </c>
      <c r="L43" s="21">
        <v>1.9420903954802261E-3</v>
      </c>
      <c r="M43" s="7">
        <v>1.0593220338983051E-3</v>
      </c>
      <c r="N43" s="7">
        <v>0.99682203389830504</v>
      </c>
      <c r="O43" s="7">
        <v>1.5889830508474577E-3</v>
      </c>
      <c r="P43" s="7">
        <v>7.0621468926553672E-4</v>
      </c>
      <c r="Q43" s="7">
        <v>0.99735169491525422</v>
      </c>
      <c r="R43" s="7">
        <v>8.827683615819209E-4</v>
      </c>
      <c r="S43" s="7">
        <v>3.5310734463276836E-4</v>
      </c>
      <c r="T43" s="7">
        <v>1.2358757062146894E-3</v>
      </c>
      <c r="U43" s="7">
        <v>0.99699858757062143</v>
      </c>
      <c r="V43" s="7">
        <v>1.4124293785310734E-3</v>
      </c>
      <c r="W43" s="7">
        <v>5.2966101694915254E-4</v>
      </c>
      <c r="X43" s="7">
        <v>1.4124293785310734E-3</v>
      </c>
      <c r="Y43" s="7">
        <v>0.99593926553672318</v>
      </c>
      <c r="Z43" s="7">
        <v>0.99576271186440679</v>
      </c>
      <c r="AA43" s="7">
        <v>0.99664548022598876</v>
      </c>
    </row>
    <row r="46" spans="1:27" ht="14.4" x14ac:dyDescent="0.3">
      <c r="A46" s="18" t="s">
        <v>14</v>
      </c>
      <c r="B46" s="19" t="s">
        <v>9</v>
      </c>
    </row>
    <row r="47" spans="1:27" x14ac:dyDescent="0.25">
      <c r="A47" s="17" t="s">
        <v>8</v>
      </c>
      <c r="B47" s="2" t="s">
        <v>5</v>
      </c>
      <c r="C47" s="3" t="s">
        <v>5</v>
      </c>
      <c r="D47" s="3" t="s">
        <v>5</v>
      </c>
      <c r="E47" s="3" t="s">
        <v>5</v>
      </c>
      <c r="F47" s="3" t="s">
        <v>4</v>
      </c>
      <c r="G47" s="3" t="s">
        <v>5</v>
      </c>
      <c r="H47" s="3" t="s">
        <v>4</v>
      </c>
      <c r="I47" s="3" t="s">
        <v>5</v>
      </c>
      <c r="J47" s="3" t="s">
        <v>7</v>
      </c>
      <c r="K47" s="3" t="s">
        <v>6</v>
      </c>
      <c r="L47" s="4" t="s">
        <v>4</v>
      </c>
      <c r="M47" s="3" t="s">
        <v>5</v>
      </c>
      <c r="N47" s="3" t="s">
        <v>7</v>
      </c>
      <c r="O47" s="3" t="s">
        <v>7</v>
      </c>
      <c r="P47" s="3" t="s">
        <v>5</v>
      </c>
      <c r="Q47" s="3" t="s">
        <v>7</v>
      </c>
      <c r="R47" s="3" t="s">
        <v>5</v>
      </c>
      <c r="S47" s="3" t="s">
        <v>5</v>
      </c>
      <c r="T47" s="3" t="s">
        <v>5</v>
      </c>
      <c r="U47" s="3" t="s">
        <v>4</v>
      </c>
      <c r="V47" s="3" t="s">
        <v>7</v>
      </c>
      <c r="W47" s="3" t="s">
        <v>4</v>
      </c>
      <c r="X47" s="3" t="s">
        <v>5</v>
      </c>
      <c r="Y47" s="3" t="s">
        <v>6</v>
      </c>
      <c r="Z47" s="3" t="s">
        <v>7</v>
      </c>
      <c r="AA47" s="5" t="s">
        <v>7</v>
      </c>
    </row>
    <row r="48" spans="1:27" x14ac:dyDescent="0.25">
      <c r="A48" s="6" t="s">
        <v>0</v>
      </c>
      <c r="B48" s="7">
        <v>0.99908412134865765</v>
      </c>
      <c r="C48" s="7">
        <v>0.9989261858014391</v>
      </c>
      <c r="D48" s="7">
        <v>0.99889459139360437</v>
      </c>
      <c r="E48" s="7">
        <v>0.99785504301757288</v>
      </c>
      <c r="F48" s="7">
        <v>8.5535319507316562E-4</v>
      </c>
      <c r="G48" s="7">
        <v>0.9980866507703402</v>
      </c>
      <c r="H48" s="7">
        <v>7.3957099618370838E-4</v>
      </c>
      <c r="I48" s="7">
        <v>0.9980787552439454</v>
      </c>
      <c r="J48" s="7">
        <v>2.0002105484787872E-4</v>
      </c>
      <c r="K48" s="7">
        <v>6.1585267961711862E-4</v>
      </c>
      <c r="L48" s="21">
        <v>8.7641496274578441E-4</v>
      </c>
      <c r="M48" s="7">
        <v>0.9982155311953046</v>
      </c>
      <c r="N48" s="7">
        <v>1.6843922633757853E-4</v>
      </c>
      <c r="O48" s="7">
        <v>1.1922244856064554E-3</v>
      </c>
      <c r="P48" s="7">
        <v>0.99845247275378257</v>
      </c>
      <c r="Q48" s="7">
        <v>1.4422570796925993E-3</v>
      </c>
      <c r="R48" s="7">
        <v>0.99941835676574775</v>
      </c>
      <c r="S48" s="7">
        <v>0.999573638208333</v>
      </c>
      <c r="T48" s="7">
        <v>0.99832615280961567</v>
      </c>
      <c r="U48" s="7">
        <v>5.6321718075586901E-4</v>
      </c>
      <c r="V48" s="7">
        <v>9.1062936069081504E-4</v>
      </c>
      <c r="W48" s="7">
        <v>1.0290529817533905E-3</v>
      </c>
      <c r="X48" s="7">
        <v>0.99878672077734088</v>
      </c>
      <c r="Y48" s="7">
        <v>2.3949826429554613E-4</v>
      </c>
      <c r="Z48" s="7">
        <v>1.5001658077998093E-4</v>
      </c>
      <c r="AA48" s="7">
        <v>1.6843789642122107E-4</v>
      </c>
    </row>
    <row r="49" spans="1:27" x14ac:dyDescent="0.25">
      <c r="A49" s="8" t="s">
        <v>1</v>
      </c>
      <c r="B49" s="7">
        <v>1.1580074902029934E-4</v>
      </c>
      <c r="C49" s="7">
        <v>2.1581559873037263E-4</v>
      </c>
      <c r="D49" s="7">
        <v>3.7636531122516118E-4</v>
      </c>
      <c r="E49" s="7">
        <v>4.868920757656707E-4</v>
      </c>
      <c r="F49" s="7">
        <v>1.8212443415096325E-3</v>
      </c>
      <c r="G49" s="7">
        <v>8.2376658718503429E-4</v>
      </c>
      <c r="H49" s="7">
        <v>0.4642110804053165</v>
      </c>
      <c r="I49" s="7">
        <v>5.0531368926366325E-4</v>
      </c>
      <c r="J49" s="7">
        <v>1.1132750815875355E-3</v>
      </c>
      <c r="K49" s="7">
        <v>0.99796031697990062</v>
      </c>
      <c r="L49" s="21">
        <v>0.98315598870398491</v>
      </c>
      <c r="M49" s="7">
        <v>6.1587861400992248E-4</v>
      </c>
      <c r="N49" s="7">
        <v>5.7111425180085215E-4</v>
      </c>
      <c r="O49" s="7">
        <v>4.4741316236886848E-4</v>
      </c>
      <c r="P49" s="7">
        <v>1.5527909443337605E-4</v>
      </c>
      <c r="Q49" s="7">
        <v>3.3424571007474471E-4</v>
      </c>
      <c r="R49" s="7">
        <v>6.5796745956131993E-5</v>
      </c>
      <c r="S49" s="7">
        <v>8.4219613168789263E-5</v>
      </c>
      <c r="T49" s="7">
        <v>1.8159662914546943E-4</v>
      </c>
      <c r="U49" s="7">
        <v>2.0528476681755975E-4</v>
      </c>
      <c r="V49" s="7">
        <v>1.4475322207512954E-4</v>
      </c>
      <c r="W49" s="7">
        <v>1.2896060385144791E-4</v>
      </c>
      <c r="X49" s="7">
        <v>7.8428895521131061E-4</v>
      </c>
      <c r="Y49" s="7">
        <v>0.99847615939530632</v>
      </c>
      <c r="Z49" s="7">
        <v>4.2109917411924477E-4</v>
      </c>
      <c r="AA49" s="7">
        <v>8.8693079834299216E-4</v>
      </c>
    </row>
    <row r="50" spans="1:27" x14ac:dyDescent="0.25">
      <c r="A50" s="8" t="s">
        <v>2</v>
      </c>
      <c r="B50" s="7">
        <v>5.8163558030650353E-4</v>
      </c>
      <c r="C50" s="7">
        <v>4.1057601709680645E-4</v>
      </c>
      <c r="D50" s="7">
        <v>3.0530332938544545E-4</v>
      </c>
      <c r="E50" s="7">
        <v>1.2975015856890575E-3</v>
      </c>
      <c r="F50" s="7">
        <v>0.99705232129697863</v>
      </c>
      <c r="G50" s="7">
        <v>8.1850290292187109E-4</v>
      </c>
      <c r="H50" s="7">
        <v>0.53493880773786029</v>
      </c>
      <c r="I50" s="7">
        <v>4.6583605728993952E-4</v>
      </c>
      <c r="J50" s="7">
        <v>2.210759027266028E-4</v>
      </c>
      <c r="K50" s="7">
        <v>7.5797252875953061E-4</v>
      </c>
      <c r="L50" s="21">
        <v>1.2080314351360812E-2</v>
      </c>
      <c r="M50" s="7">
        <v>2.0529287133664082E-4</v>
      </c>
      <c r="N50" s="7">
        <v>1.263294197531839E-4</v>
      </c>
      <c r="O50" s="7">
        <v>1.0790552739484475E-4</v>
      </c>
      <c r="P50" s="7">
        <v>2.6844860393566706E-4</v>
      </c>
      <c r="Q50" s="7">
        <v>4.7373407727129174E-5</v>
      </c>
      <c r="R50" s="7">
        <v>2.1318145689786766E-4</v>
      </c>
      <c r="S50" s="7">
        <v>1.4738432304538121E-4</v>
      </c>
      <c r="T50" s="7">
        <v>1.1816940070480547E-3</v>
      </c>
      <c r="U50" s="7">
        <v>0.99845246868091375</v>
      </c>
      <c r="V50" s="7">
        <v>7.7377176891069252E-4</v>
      </c>
      <c r="W50" s="7">
        <v>0.99878671758417314</v>
      </c>
      <c r="X50" s="7">
        <v>2.2897026544759739E-4</v>
      </c>
      <c r="Y50" s="7">
        <v>2.4739381147012454E-4</v>
      </c>
      <c r="Z50" s="7">
        <v>3.1582438058943358E-5</v>
      </c>
      <c r="AA50" s="7">
        <v>7.3691579684284213E-5</v>
      </c>
    </row>
    <row r="51" spans="1:27" x14ac:dyDescent="0.25">
      <c r="A51" s="9" t="s">
        <v>3</v>
      </c>
      <c r="B51" s="7">
        <v>2.1844232201556466E-4</v>
      </c>
      <c r="C51" s="7">
        <v>4.4742258273369935E-4</v>
      </c>
      <c r="D51" s="7">
        <v>4.2373996578497171E-4</v>
      </c>
      <c r="E51" s="7">
        <v>3.6056332097241558E-4</v>
      </c>
      <c r="F51" s="7">
        <v>2.7108116643857251E-4</v>
      </c>
      <c r="G51" s="7">
        <v>2.7107973955290267E-4</v>
      </c>
      <c r="H51" s="7">
        <v>1.1054086063955784E-4</v>
      </c>
      <c r="I51" s="7">
        <v>9.5009500950095013E-4</v>
      </c>
      <c r="J51" s="7">
        <v>0.99846562796083793</v>
      </c>
      <c r="K51" s="7">
        <v>6.6585781172278204E-4</v>
      </c>
      <c r="L51" s="21">
        <v>3.8872819819084792E-3</v>
      </c>
      <c r="M51" s="7">
        <v>9.6329731934885314E-4</v>
      </c>
      <c r="N51" s="7">
        <v>0.99913411710210842</v>
      </c>
      <c r="O51" s="7">
        <v>0.99825245682462982</v>
      </c>
      <c r="P51" s="7">
        <v>1.1237995478483318E-3</v>
      </c>
      <c r="Q51" s="7">
        <v>0.99817612380250553</v>
      </c>
      <c r="R51" s="7">
        <v>3.0266503139820714E-4</v>
      </c>
      <c r="S51" s="7">
        <v>1.9475785545282516E-4</v>
      </c>
      <c r="T51" s="7">
        <v>3.1055655419080281E-4</v>
      </c>
      <c r="U51" s="7">
        <v>7.7902937151279078E-4</v>
      </c>
      <c r="V51" s="7">
        <v>0.99817084564832337</v>
      </c>
      <c r="W51" s="7">
        <v>5.5268830222049108E-5</v>
      </c>
      <c r="X51" s="7">
        <v>2.0002000200020003E-4</v>
      </c>
      <c r="Y51" s="7">
        <v>1.0369485289279689E-3</v>
      </c>
      <c r="Z51" s="7">
        <v>0.99939730180704178</v>
      </c>
      <c r="AA51" s="7">
        <v>0.99887093972555152</v>
      </c>
    </row>
    <row r="52" spans="1:2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4.4" x14ac:dyDescent="0.3">
      <c r="A53" s="18" t="s">
        <v>14</v>
      </c>
      <c r="B53" s="19" t="s">
        <v>10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25">
      <c r="A54" s="17" t="s">
        <v>8</v>
      </c>
      <c r="B54" s="2" t="s">
        <v>6</v>
      </c>
      <c r="C54" s="3" t="s">
        <v>7</v>
      </c>
      <c r="D54" s="3" t="s">
        <v>5</v>
      </c>
      <c r="E54" s="3" t="s">
        <v>5</v>
      </c>
      <c r="F54" s="3" t="s">
        <v>5</v>
      </c>
      <c r="G54" s="3" t="s">
        <v>6</v>
      </c>
      <c r="H54" s="3" t="s">
        <v>6</v>
      </c>
      <c r="I54" s="4" t="s">
        <v>4</v>
      </c>
      <c r="J54" s="3" t="s">
        <v>5</v>
      </c>
      <c r="K54" s="3" t="s">
        <v>7</v>
      </c>
      <c r="L54" s="3" t="s">
        <v>7</v>
      </c>
      <c r="M54" s="3" t="s">
        <v>6</v>
      </c>
      <c r="N54" s="3" t="s">
        <v>6</v>
      </c>
      <c r="O54" s="3" t="s">
        <v>4</v>
      </c>
      <c r="P54" s="3" t="s">
        <v>6</v>
      </c>
      <c r="Q54" s="3" t="s">
        <v>4</v>
      </c>
      <c r="R54" s="3" t="s">
        <v>5</v>
      </c>
      <c r="S54" s="3" t="s">
        <v>5</v>
      </c>
      <c r="T54" s="3" t="s">
        <v>4</v>
      </c>
      <c r="U54" s="3" t="s">
        <v>7</v>
      </c>
      <c r="V54" s="3" t="s">
        <v>5</v>
      </c>
      <c r="W54" s="3" t="s">
        <v>7</v>
      </c>
      <c r="X54" s="3" t="s">
        <v>4</v>
      </c>
      <c r="Y54" s="3" t="s">
        <v>5</v>
      </c>
      <c r="Z54" s="3" t="s">
        <v>7</v>
      </c>
      <c r="AA54" s="5" t="s">
        <v>7</v>
      </c>
    </row>
    <row r="55" spans="1:27" x14ac:dyDescent="0.25">
      <c r="A55" s="6" t="s">
        <v>0</v>
      </c>
      <c r="B55" s="7">
        <v>1.3089555936814844E-4</v>
      </c>
      <c r="C55" s="7">
        <v>1.5894386476682001E-4</v>
      </c>
      <c r="D55" s="7">
        <v>0.99806929049931981</v>
      </c>
      <c r="E55" s="7">
        <v>0.99871442462320958</v>
      </c>
      <c r="F55" s="7">
        <v>0.99942499450706135</v>
      </c>
      <c r="G55" s="7">
        <v>1.1687103515013253E-4</v>
      </c>
      <c r="H55" s="7">
        <v>1.495956243279884E-4</v>
      </c>
      <c r="I55" s="21">
        <v>1.5426976639817494E-4</v>
      </c>
      <c r="J55" s="7">
        <v>0.9991912524367611</v>
      </c>
      <c r="K55" s="7">
        <v>9.8172128465242385E-5</v>
      </c>
      <c r="L55" s="7">
        <v>1.1219619374412724E-4</v>
      </c>
      <c r="M55" s="7">
        <v>1.6362021410873731E-4</v>
      </c>
      <c r="N55" s="7">
        <v>1.4024524218015903E-4</v>
      </c>
      <c r="O55" s="7">
        <v>3.9268851386096954E-4</v>
      </c>
      <c r="P55" s="7">
        <v>1.4024589780748913E-4</v>
      </c>
      <c r="Q55" s="7">
        <v>5.93707634051704E-4</v>
      </c>
      <c r="R55" s="7">
        <v>0.99906969786217503</v>
      </c>
      <c r="S55" s="7">
        <v>0.99914449202460875</v>
      </c>
      <c r="T55" s="10">
        <v>1.4959422566288941E-4</v>
      </c>
      <c r="U55" s="7">
        <v>3.7866569429056279E-4</v>
      </c>
      <c r="V55" s="7">
        <v>0.99893413117666308</v>
      </c>
      <c r="W55" s="7">
        <v>2.5712228735986836E-4</v>
      </c>
      <c r="X55" s="7">
        <v>3.3660274331235798E-4</v>
      </c>
      <c r="Y55" s="7">
        <v>0.9990322942573443</v>
      </c>
      <c r="Z55" s="7">
        <v>2.6179234257397971E-4</v>
      </c>
      <c r="AA55" s="7">
        <v>4.1138989009345095E-4</v>
      </c>
    </row>
    <row r="56" spans="1:27" x14ac:dyDescent="0.25">
      <c r="A56" s="8" t="s">
        <v>1</v>
      </c>
      <c r="B56" s="7">
        <v>0.999069706560205</v>
      </c>
      <c r="C56" s="7">
        <v>5.6097834623583531E-4</v>
      </c>
      <c r="D56" s="7">
        <v>7.6199914917886411E-4</v>
      </c>
      <c r="E56" s="7">
        <v>3.3658700774150119E-4</v>
      </c>
      <c r="F56" s="7">
        <v>9.8171669526111329E-5</v>
      </c>
      <c r="G56" s="7">
        <v>0.99944836871409137</v>
      </c>
      <c r="H56" s="7">
        <v>0.99946706558833154</v>
      </c>
      <c r="I56" s="21">
        <v>0.99304851082927015</v>
      </c>
      <c r="J56" s="7">
        <v>1.1687103515013253E-4</v>
      </c>
      <c r="K56" s="7">
        <v>5.6098359122995652E-4</v>
      </c>
      <c r="L56" s="7">
        <v>1.9166849764621735E-4</v>
      </c>
      <c r="M56" s="7">
        <v>0.99654995091393572</v>
      </c>
      <c r="N56" s="7">
        <v>0.99922865116800907</v>
      </c>
      <c r="O56" s="7">
        <v>1.161703520172035E-2</v>
      </c>
      <c r="P56" s="7">
        <v>0.99869103828713013</v>
      </c>
      <c r="Q56" s="7">
        <v>1.869945304099855E-4</v>
      </c>
      <c r="R56" s="7">
        <v>1.8232051947323394E-4</v>
      </c>
      <c r="S56" s="7">
        <v>2.4777006937561942E-4</v>
      </c>
      <c r="T56" s="10">
        <v>4.1605894012491115E-4</v>
      </c>
      <c r="U56" s="7">
        <v>9.1627748248086804E-4</v>
      </c>
      <c r="V56" s="7">
        <v>4.9553550558646155E-4</v>
      </c>
      <c r="W56" s="7">
        <v>5.8904378558806208E-4</v>
      </c>
      <c r="X56" s="7">
        <v>7.667062486559265E-4</v>
      </c>
      <c r="Y56" s="7">
        <v>4.113918133029153E-4</v>
      </c>
      <c r="Z56" s="7">
        <v>6.0305736057220322E-4</v>
      </c>
      <c r="AA56" s="7">
        <v>3.0854241757008824E-4</v>
      </c>
    </row>
    <row r="57" spans="1:27" x14ac:dyDescent="0.25">
      <c r="A57" s="8" t="s">
        <v>2</v>
      </c>
      <c r="B57" s="7">
        <v>3.1321437420235516E-4</v>
      </c>
      <c r="C57" s="7">
        <v>3.5061146639739707E-4</v>
      </c>
      <c r="D57" s="7">
        <v>8.2277208745693301E-4</v>
      </c>
      <c r="E57" s="7">
        <v>4.7215677474849469E-4</v>
      </c>
      <c r="F57" s="7">
        <v>2.6179111873629688E-4</v>
      </c>
      <c r="G57" s="7">
        <v>1.6829429061619085E-4</v>
      </c>
      <c r="H57" s="7">
        <v>1.9634425693048477E-4</v>
      </c>
      <c r="I57" s="21">
        <v>6.628925113715517E-3</v>
      </c>
      <c r="J57" s="7">
        <v>1.8699365624021206E-4</v>
      </c>
      <c r="K57" s="7">
        <v>4.2073769342246738E-5</v>
      </c>
      <c r="L57" s="7">
        <v>1.0284651093211663E-4</v>
      </c>
      <c r="M57" s="7">
        <v>2.940488990697022E-3</v>
      </c>
      <c r="N57" s="7">
        <v>3.833369952924347E-4</v>
      </c>
      <c r="O57" s="7">
        <v>0.98792482819877514</v>
      </c>
      <c r="P57" s="7">
        <v>6.6850544621569819E-4</v>
      </c>
      <c r="Q57" s="7">
        <v>0.99917254920293586</v>
      </c>
      <c r="R57" s="7">
        <v>2.8049310688189839E-4</v>
      </c>
      <c r="S57" s="7">
        <v>3.7399255754810482E-4</v>
      </c>
      <c r="T57" s="10">
        <v>0.99929410224765325</v>
      </c>
      <c r="U57" s="7">
        <v>1.0752235763806104E-4</v>
      </c>
      <c r="V57" s="7">
        <v>3.2724042821747463E-4</v>
      </c>
      <c r="W57" s="7">
        <v>1.26223668340299E-4</v>
      </c>
      <c r="X57" s="7">
        <v>0.99878449009359427</v>
      </c>
      <c r="Y57" s="7">
        <v>2.6646969725302466E-4</v>
      </c>
      <c r="Z57" s="7">
        <v>2.0569398345098407E-4</v>
      </c>
      <c r="AA57" s="7">
        <v>2.5711868130840685E-4</v>
      </c>
    </row>
    <row r="58" spans="1:27" x14ac:dyDescent="0.25">
      <c r="A58" s="9" t="s">
        <v>3</v>
      </c>
      <c r="B58" s="7">
        <v>4.8618350622455132E-4</v>
      </c>
      <c r="C58" s="7">
        <v>0.99892946632259993</v>
      </c>
      <c r="D58" s="7">
        <v>3.4593826404439232E-4</v>
      </c>
      <c r="E58" s="7">
        <v>4.7683159430046002E-4</v>
      </c>
      <c r="F58" s="7">
        <v>2.1504270467624385E-4</v>
      </c>
      <c r="G58" s="7">
        <v>2.6646596014230216E-4</v>
      </c>
      <c r="H58" s="7">
        <v>1.869945304099855E-4</v>
      </c>
      <c r="I58" s="21">
        <v>1.6829429061619085E-4</v>
      </c>
      <c r="J58" s="7">
        <v>5.0488287184857251E-4</v>
      </c>
      <c r="K58" s="7">
        <v>0.99929877051096261</v>
      </c>
      <c r="L58" s="7">
        <v>0.9995932887976775</v>
      </c>
      <c r="M58" s="7">
        <v>3.4593988125847317E-4</v>
      </c>
      <c r="N58" s="7">
        <v>2.4776659451828097E-4</v>
      </c>
      <c r="O58" s="7">
        <v>6.5448085643494928E-5</v>
      </c>
      <c r="P58" s="7">
        <v>5.0021036884671127E-4</v>
      </c>
      <c r="Q58" s="7">
        <v>4.6748632602496374E-5</v>
      </c>
      <c r="R58" s="7">
        <v>4.6748851146983063E-4</v>
      </c>
      <c r="S58" s="7">
        <v>2.337453484675655E-4</v>
      </c>
      <c r="T58" s="10">
        <v>1.4024458655895883E-4</v>
      </c>
      <c r="U58" s="7">
        <v>0.99859753446559052</v>
      </c>
      <c r="V58" s="7">
        <v>2.4309288953298117E-4</v>
      </c>
      <c r="W58" s="7">
        <v>0.99902761025871178</v>
      </c>
      <c r="X58" s="7">
        <v>1.1220091443745267E-4</v>
      </c>
      <c r="Y58" s="7">
        <v>2.8984423209978122E-4</v>
      </c>
      <c r="Z58" s="7">
        <v>0.9989294563134028</v>
      </c>
      <c r="AA58" s="7">
        <v>0.99902294901102806</v>
      </c>
    </row>
    <row r="60" spans="1:27" ht="14.4" x14ac:dyDescent="0.3">
      <c r="A60" s="18" t="s">
        <v>14</v>
      </c>
      <c r="B60" s="19" t="s">
        <v>11</v>
      </c>
    </row>
    <row r="61" spans="1:27" x14ac:dyDescent="0.25">
      <c r="A61" s="17" t="s">
        <v>8</v>
      </c>
      <c r="B61" s="2" t="s">
        <v>7</v>
      </c>
      <c r="C61" s="3" t="s">
        <v>4</v>
      </c>
      <c r="D61" s="3" t="s">
        <v>7</v>
      </c>
      <c r="E61" s="3" t="s">
        <v>7</v>
      </c>
      <c r="F61" s="3" t="s">
        <v>7</v>
      </c>
      <c r="G61" s="3" t="s">
        <v>6</v>
      </c>
      <c r="H61" s="3" t="s">
        <v>5</v>
      </c>
      <c r="I61" s="3" t="s">
        <v>7</v>
      </c>
      <c r="J61" s="3" t="s">
        <v>5</v>
      </c>
      <c r="K61" s="3" t="s">
        <v>4</v>
      </c>
      <c r="L61" s="4" t="s">
        <v>4</v>
      </c>
      <c r="M61" s="3" t="s">
        <v>5</v>
      </c>
      <c r="N61" s="3" t="s">
        <v>7</v>
      </c>
      <c r="O61" s="3" t="s">
        <v>5</v>
      </c>
      <c r="P61" s="3" t="s">
        <v>5</v>
      </c>
      <c r="Q61" s="3" t="s">
        <v>7</v>
      </c>
      <c r="R61" s="3" t="s">
        <v>4</v>
      </c>
      <c r="S61" s="3" t="s">
        <v>4</v>
      </c>
      <c r="T61" s="3" t="s">
        <v>4</v>
      </c>
      <c r="U61" s="3" t="s">
        <v>7</v>
      </c>
      <c r="V61" s="3" t="s">
        <v>5</v>
      </c>
      <c r="W61" s="3" t="s">
        <v>4</v>
      </c>
      <c r="X61" s="3" t="s">
        <v>6</v>
      </c>
      <c r="Y61" s="3" t="s">
        <v>7</v>
      </c>
      <c r="Z61" s="3" t="s">
        <v>7</v>
      </c>
      <c r="AA61" s="5" t="s">
        <v>7</v>
      </c>
    </row>
    <row r="62" spans="1:27" x14ac:dyDescent="0.25">
      <c r="A62" s="12" t="s">
        <v>0</v>
      </c>
      <c r="B62" s="7">
        <v>1.7443726538187806E-4</v>
      </c>
      <c r="C62" s="7">
        <v>3.3492889738615905E-4</v>
      </c>
      <c r="D62" s="7">
        <v>5.5821872405155154E-4</v>
      </c>
      <c r="E62" s="7">
        <v>3.4887939936922602E-4</v>
      </c>
      <c r="F62" s="7">
        <v>3.4189704014848103E-4</v>
      </c>
      <c r="G62" s="7">
        <v>2.163037183306935E-4</v>
      </c>
      <c r="H62" s="7">
        <v>0.99905801904894809</v>
      </c>
      <c r="I62" s="10">
        <v>2.0234863972871326E-4</v>
      </c>
      <c r="J62" s="7">
        <v>0.99880683245415725</v>
      </c>
      <c r="K62" s="7">
        <v>9.2102876121631615E-3</v>
      </c>
      <c r="L62" s="21">
        <v>3.0701601367616791E-4</v>
      </c>
      <c r="M62" s="7">
        <v>0.99936503949314803</v>
      </c>
      <c r="N62" s="7">
        <v>4.0469727945742652E-4</v>
      </c>
      <c r="O62" s="7">
        <v>0.99907897766520837</v>
      </c>
      <c r="P62" s="7">
        <v>0.99896035389832405</v>
      </c>
      <c r="Q62" s="7">
        <v>3.6981216333137963E-4</v>
      </c>
      <c r="R62" s="7">
        <v>4.5353688999288298E-4</v>
      </c>
      <c r="S62" s="7">
        <v>6.9774419302395352E-4</v>
      </c>
      <c r="T62" s="7">
        <v>7.1868153337333756E-4</v>
      </c>
      <c r="U62" s="7">
        <v>3.97716965070682E-4</v>
      </c>
      <c r="V62" s="7">
        <v>0.99838118829152567</v>
      </c>
      <c r="W62" s="7">
        <v>3.4190658274837072E-4</v>
      </c>
      <c r="X62" s="7">
        <v>2.4421898767740767E-4</v>
      </c>
      <c r="Y62" s="7">
        <v>4.9540183368453365E-4</v>
      </c>
      <c r="Z62" s="7">
        <v>4.9540529037029799E-4</v>
      </c>
      <c r="AA62" s="7">
        <v>3.8376198384013175E-4</v>
      </c>
    </row>
    <row r="63" spans="1:27" x14ac:dyDescent="0.25">
      <c r="A63" s="15" t="s">
        <v>1</v>
      </c>
      <c r="B63" s="7">
        <v>4.3260441814705757E-4</v>
      </c>
      <c r="C63" s="7">
        <v>2.0863279233012825E-3</v>
      </c>
      <c r="D63" s="7">
        <v>8.4430582012797167E-4</v>
      </c>
      <c r="E63" s="7">
        <v>7.8846744257445088E-4</v>
      </c>
      <c r="F63" s="7">
        <v>5.861092116831103E-4</v>
      </c>
      <c r="G63" s="7">
        <v>0.99909291989087123</v>
      </c>
      <c r="H63" s="7">
        <v>4.1865820046750168E-4</v>
      </c>
      <c r="I63" s="10">
        <v>6.8379885149703109E-4</v>
      </c>
      <c r="J63" s="7">
        <v>3.9772251528091769E-4</v>
      </c>
      <c r="K63" s="7">
        <v>0.47517408839085112</v>
      </c>
      <c r="L63" s="21">
        <v>0.98363046436172064</v>
      </c>
      <c r="M63" s="7">
        <v>1.3955175974769043E-5</v>
      </c>
      <c r="N63" s="7">
        <v>2.7910157203960451E-4</v>
      </c>
      <c r="O63" s="7">
        <v>1.0466162895359303E-4</v>
      </c>
      <c r="P63" s="7">
        <v>9.7684868613851712E-5</v>
      </c>
      <c r="Q63" s="7">
        <v>1.6048452370984398E-4</v>
      </c>
      <c r="R63" s="7">
        <v>6.4192913660531122E-4</v>
      </c>
      <c r="S63" s="7">
        <v>1.4652628053503025E-4</v>
      </c>
      <c r="T63" s="7">
        <v>2.7909962461100489E-4</v>
      </c>
      <c r="U63" s="7">
        <v>6.1401917414421082E-4</v>
      </c>
      <c r="V63" s="7">
        <v>1.6746328018700065E-4</v>
      </c>
      <c r="W63" s="7">
        <v>1.7444213405529117E-4</v>
      </c>
      <c r="X63" s="7">
        <v>0.99868819515190421</v>
      </c>
      <c r="Y63" s="7">
        <v>6.3495164599003612E-4</v>
      </c>
      <c r="Z63" s="7">
        <v>5.6518068338019909E-4</v>
      </c>
      <c r="AA63" s="7">
        <v>3.9073947445540685E-4</v>
      </c>
    </row>
    <row r="64" spans="1:27" x14ac:dyDescent="0.25">
      <c r="A64" s="15" t="s">
        <v>2</v>
      </c>
      <c r="B64" s="7">
        <v>4.1864943691650734E-5</v>
      </c>
      <c r="C64" s="7">
        <v>0.99740430104525724</v>
      </c>
      <c r="D64" s="7">
        <v>6.9777340506443943E-5</v>
      </c>
      <c r="E64" s="7">
        <v>7.6753467861229727E-5</v>
      </c>
      <c r="F64" s="7">
        <v>1.1861734045967709E-4</v>
      </c>
      <c r="G64" s="7">
        <v>2.3723633623366384E-4</v>
      </c>
      <c r="H64" s="7">
        <v>2.721278303038761E-4</v>
      </c>
      <c r="I64" s="10">
        <v>1.2559570741782204E-4</v>
      </c>
      <c r="J64" s="7">
        <v>3.9074492729353319E-4</v>
      </c>
      <c r="K64" s="7">
        <v>1.5720286356214849E-2</v>
      </c>
      <c r="L64" s="21">
        <v>1.575550361092698E-2</v>
      </c>
      <c r="M64" s="7">
        <v>2.7910351949538085E-4</v>
      </c>
      <c r="N64" s="7">
        <v>6.9775393009901128E-5</v>
      </c>
      <c r="O64" s="7">
        <v>4.3260139967485123E-4</v>
      </c>
      <c r="P64" s="7">
        <v>5.0237932429980886E-4</v>
      </c>
      <c r="Q64" s="7">
        <v>1.1861899578553685E-4</v>
      </c>
      <c r="R64" s="7">
        <v>0.99862543434879081</v>
      </c>
      <c r="S64" s="7">
        <v>0.99893245138467335</v>
      </c>
      <c r="T64" s="7">
        <v>0.99869520925494359</v>
      </c>
      <c r="U64" s="7">
        <v>1.6048228415132781E-4</v>
      </c>
      <c r="V64" s="7">
        <v>8.1638349091162825E-4</v>
      </c>
      <c r="W64" s="7">
        <v>0.99923943229551893</v>
      </c>
      <c r="X64" s="7">
        <v>4.116834363704872E-4</v>
      </c>
      <c r="Y64" s="7">
        <v>3.4887453076375613E-4</v>
      </c>
      <c r="Z64" s="7">
        <v>2.6514649343762427E-4</v>
      </c>
      <c r="AA64" s="7">
        <v>1.2559483107495221E-4</v>
      </c>
    </row>
    <row r="65" spans="1:27" x14ac:dyDescent="0.25">
      <c r="A65" s="16" t="s">
        <v>3</v>
      </c>
      <c r="B65" s="7">
        <v>0.99935109337277939</v>
      </c>
      <c r="C65" s="7">
        <v>1.7444213405529117E-4</v>
      </c>
      <c r="D65" s="7">
        <v>0.99852769811531406</v>
      </c>
      <c r="E65" s="7">
        <v>0.99878589969019504</v>
      </c>
      <c r="F65" s="7">
        <v>0.99895337640770876</v>
      </c>
      <c r="G65" s="7">
        <v>4.5354005456435732E-4</v>
      </c>
      <c r="H65" s="7">
        <v>2.51194920280501E-4</v>
      </c>
      <c r="I65" s="10">
        <v>0.99898825680135639</v>
      </c>
      <c r="J65" s="7">
        <v>4.0470010326830219E-4</v>
      </c>
      <c r="K65" s="7">
        <v>0.49989533764077088</v>
      </c>
      <c r="L65" s="21">
        <v>3.0701601367616791E-4</v>
      </c>
      <c r="M65" s="7">
        <v>3.4190181138184152E-4</v>
      </c>
      <c r="N65" s="7">
        <v>0.99924642575549305</v>
      </c>
      <c r="O65" s="7">
        <v>3.8375930616317447E-4</v>
      </c>
      <c r="P65" s="7">
        <v>4.3958190876233272E-4</v>
      </c>
      <c r="Q65" s="7">
        <v>0.99935108431717323</v>
      </c>
      <c r="R65" s="7">
        <v>2.7909962461100489E-4</v>
      </c>
      <c r="S65" s="7">
        <v>2.2327814176766514E-4</v>
      </c>
      <c r="T65" s="7">
        <v>3.0700958707210541E-4</v>
      </c>
      <c r="U65" s="7">
        <v>0.99882778157663377</v>
      </c>
      <c r="V65" s="7">
        <v>6.3496493737571081E-4</v>
      </c>
      <c r="W65" s="7">
        <v>2.4421898767740767E-4</v>
      </c>
      <c r="X65" s="7">
        <v>6.5590242404789487E-4</v>
      </c>
      <c r="Y65" s="7">
        <v>0.99852077198956168</v>
      </c>
      <c r="Z65" s="7">
        <v>0.99867426753281185</v>
      </c>
      <c r="AA65" s="7">
        <v>0.99909990371062951</v>
      </c>
    </row>
    <row r="68" spans="1:27" ht="14.4" x14ac:dyDescent="0.3">
      <c r="A68" s="18" t="s">
        <v>15</v>
      </c>
      <c r="B68" s="19" t="s">
        <v>9</v>
      </c>
    </row>
    <row r="69" spans="1:27" x14ac:dyDescent="0.25">
      <c r="A69" s="17" t="s">
        <v>8</v>
      </c>
      <c r="B69" s="2" t="s">
        <v>5</v>
      </c>
      <c r="C69" s="3" t="s">
        <v>5</v>
      </c>
      <c r="D69" s="3" t="s">
        <v>5</v>
      </c>
      <c r="E69" s="3" t="s">
        <v>5</v>
      </c>
      <c r="F69" s="3" t="s">
        <v>4</v>
      </c>
      <c r="G69" s="3" t="s">
        <v>5</v>
      </c>
      <c r="H69" s="3" t="s">
        <v>4</v>
      </c>
      <c r="I69" s="3" t="s">
        <v>5</v>
      </c>
      <c r="J69" s="3" t="s">
        <v>7</v>
      </c>
      <c r="K69" s="3" t="s">
        <v>6</v>
      </c>
      <c r="L69" s="4" t="s">
        <v>4</v>
      </c>
      <c r="M69" s="3" t="s">
        <v>5</v>
      </c>
      <c r="N69" s="3" t="s">
        <v>7</v>
      </c>
      <c r="O69" s="3" t="s">
        <v>7</v>
      </c>
      <c r="P69" s="3" t="s">
        <v>5</v>
      </c>
      <c r="Q69" s="3" t="s">
        <v>7</v>
      </c>
      <c r="R69" s="3" t="s">
        <v>5</v>
      </c>
      <c r="S69" s="3" t="s">
        <v>5</v>
      </c>
      <c r="T69" s="3" t="s">
        <v>5</v>
      </c>
      <c r="U69" s="3" t="s">
        <v>4</v>
      </c>
      <c r="V69" s="3" t="s">
        <v>7</v>
      </c>
      <c r="W69" s="3" t="s">
        <v>4</v>
      </c>
      <c r="X69" s="3" t="s">
        <v>5</v>
      </c>
      <c r="Y69" s="3" t="s">
        <v>6</v>
      </c>
      <c r="Z69" s="3" t="s">
        <v>7</v>
      </c>
      <c r="AA69" s="5" t="s">
        <v>7</v>
      </c>
    </row>
    <row r="70" spans="1:27" x14ac:dyDescent="0.25">
      <c r="A70" s="6" t="s">
        <v>0</v>
      </c>
      <c r="B70" s="7">
        <v>0.99922423308898234</v>
      </c>
      <c r="C70" s="7">
        <v>0.99915131620761721</v>
      </c>
      <c r="D70" s="7">
        <v>0.9990531728057771</v>
      </c>
      <c r="E70" s="7">
        <v>0.99799513785880722</v>
      </c>
      <c r="F70" s="7">
        <v>6.9258550299839989E-4</v>
      </c>
      <c r="G70" s="7">
        <v>0.99797176548000932</v>
      </c>
      <c r="H70" s="7">
        <v>7.1315676082890688E-4</v>
      </c>
      <c r="I70" s="7">
        <v>0.99811478589220537</v>
      </c>
      <c r="J70" s="7">
        <v>1.7665317933662525E-4</v>
      </c>
      <c r="K70" s="7">
        <v>4.9163197514548007E-4</v>
      </c>
      <c r="L70" s="21">
        <v>9.6619449906412756E-4</v>
      </c>
      <c r="M70" s="7">
        <v>0.99847927438862527</v>
      </c>
      <c r="N70" s="7">
        <v>2.2805869707449294E-4</v>
      </c>
      <c r="O70" s="7">
        <v>9.3747604902915619E-4</v>
      </c>
      <c r="P70" s="7">
        <v>0.99805123613316649</v>
      </c>
      <c r="Q70" s="7">
        <v>1.1440374990069118E-3</v>
      </c>
      <c r="R70" s="7">
        <v>0.99931115701320672</v>
      </c>
      <c r="S70" s="7">
        <v>0.99943451549193885</v>
      </c>
      <c r="T70" s="7">
        <v>0.99807835022254121</v>
      </c>
      <c r="U70" s="7">
        <v>5.3089123365850424E-4</v>
      </c>
      <c r="V70" s="7">
        <v>1.1253398685296464E-3</v>
      </c>
      <c r="W70" s="7">
        <v>1.1085065257947413E-3</v>
      </c>
      <c r="X70" s="7">
        <v>0.99881014804450219</v>
      </c>
      <c r="Y70" s="7">
        <v>3.8321159355269858E-4</v>
      </c>
      <c r="Z70" s="7">
        <v>3.0750307503075032E-4</v>
      </c>
      <c r="AA70" s="7">
        <v>1.8506350575706396E-4</v>
      </c>
    </row>
    <row r="71" spans="1:27" x14ac:dyDescent="0.25">
      <c r="A71" s="8" t="s">
        <v>1</v>
      </c>
      <c r="B71" s="7">
        <v>8.9727257177946911E-5</v>
      </c>
      <c r="C71" s="7">
        <v>2.9348756696937633E-4</v>
      </c>
      <c r="D71" s="7">
        <v>2.8974968431304558E-4</v>
      </c>
      <c r="E71" s="7">
        <v>5.383685749776381E-4</v>
      </c>
      <c r="F71" s="7">
        <v>1.43283883413839E-3</v>
      </c>
      <c r="G71" s="7">
        <v>6.1688238856860852E-4</v>
      </c>
      <c r="H71" s="7">
        <v>0.46139933881114992</v>
      </c>
      <c r="I71" s="7">
        <v>3.561063832770199E-4</v>
      </c>
      <c r="J71" s="7">
        <v>1.0776778612440682E-3</v>
      </c>
      <c r="K71" s="7">
        <v>0.9982017111783652</v>
      </c>
      <c r="L71" s="21">
        <v>0.98761215308221184</v>
      </c>
      <c r="M71" s="7">
        <v>4.36495919183762E-4</v>
      </c>
      <c r="N71" s="7">
        <v>5.5425740723432097E-4</v>
      </c>
      <c r="O71" s="7">
        <v>6.0379813327301579E-4</v>
      </c>
      <c r="P71" s="7">
        <v>1.9721303400569581E-4</v>
      </c>
      <c r="Q71" s="7">
        <v>3.7667247720570712E-4</v>
      </c>
      <c r="R71" s="7">
        <v>2.1029806245385127E-4</v>
      </c>
      <c r="S71" s="7">
        <v>2.2245506267531189E-4</v>
      </c>
      <c r="T71" s="7">
        <v>2.5609534971969712E-4</v>
      </c>
      <c r="U71" s="7">
        <v>5.1967522167980346E-4</v>
      </c>
      <c r="V71" s="7">
        <v>1.5889350303159458E-4</v>
      </c>
      <c r="W71" s="7">
        <v>1.6917342425703893E-4</v>
      </c>
      <c r="X71" s="7">
        <v>7.0194722590643263E-4</v>
      </c>
      <c r="Y71" s="7">
        <v>0.99840546590585144</v>
      </c>
      <c r="Z71" s="7">
        <v>5.2808278842666849E-4</v>
      </c>
      <c r="AA71" s="7">
        <v>8.8045364860178915E-4</v>
      </c>
    </row>
    <row r="72" spans="1:27" x14ac:dyDescent="0.25">
      <c r="A72" s="8" t="s">
        <v>2</v>
      </c>
      <c r="B72" s="7">
        <v>3.4301982691985954E-4</v>
      </c>
      <c r="C72" s="7">
        <v>2.6544735356465887E-4</v>
      </c>
      <c r="D72" s="7">
        <v>3.8602135361705747E-4</v>
      </c>
      <c r="E72" s="7">
        <v>1.1300132068541048E-3</v>
      </c>
      <c r="F72" s="7">
        <v>0.99765306046149937</v>
      </c>
      <c r="G72" s="7">
        <v>9.7579577828125347E-4</v>
      </c>
      <c r="H72" s="7">
        <v>0.53770804689449669</v>
      </c>
      <c r="I72" s="7">
        <v>4.1685944079147212E-4</v>
      </c>
      <c r="J72" s="7">
        <v>2.6357775964512342E-4</v>
      </c>
      <c r="K72" s="7">
        <v>7.2623202412174523E-4</v>
      </c>
      <c r="L72" s="21">
        <v>6.6091815201939786E-3</v>
      </c>
      <c r="M72" s="7">
        <v>2.0562976920862448E-4</v>
      </c>
      <c r="N72" s="7">
        <v>2.0936536124871485E-4</v>
      </c>
      <c r="O72" s="7">
        <v>1.0281392362234016E-4</v>
      </c>
      <c r="P72" s="7">
        <v>2.7572438403639934E-4</v>
      </c>
      <c r="Q72" s="7">
        <v>2.2338640707733002E-4</v>
      </c>
      <c r="R72" s="7">
        <v>2.3366451383761251E-4</v>
      </c>
      <c r="S72" s="7">
        <v>1.7572080581075057E-4</v>
      </c>
      <c r="T72" s="7">
        <v>1.2262667840592795E-3</v>
      </c>
      <c r="U72" s="7">
        <v>0.99824936746365778</v>
      </c>
      <c r="V72" s="7">
        <v>6.7015671572737243E-4</v>
      </c>
      <c r="W72" s="7">
        <v>0.99865408988436388</v>
      </c>
      <c r="X72" s="7">
        <v>2.3834426445557965E-4</v>
      </c>
      <c r="Y72" s="7">
        <v>2.6357480337039271E-4</v>
      </c>
      <c r="Z72" s="7">
        <v>5.0471629336354153E-5</v>
      </c>
      <c r="AA72" s="7">
        <v>5.047186520647199E-5</v>
      </c>
    </row>
    <row r="73" spans="1:27" x14ac:dyDescent="0.25">
      <c r="A73" s="9" t="s">
        <v>3</v>
      </c>
      <c r="B73" s="7">
        <v>3.4301982691985954E-4</v>
      </c>
      <c r="C73" s="7">
        <v>2.8974887184874738E-4</v>
      </c>
      <c r="D73" s="7">
        <v>2.7105615629284909E-4</v>
      </c>
      <c r="E73" s="7">
        <v>3.364803593610238E-4</v>
      </c>
      <c r="F73" s="7">
        <v>2.2151520136386068E-4</v>
      </c>
      <c r="G73" s="7">
        <v>4.3555635314086603E-4</v>
      </c>
      <c r="H73" s="7">
        <v>1.7945753352444316E-4</v>
      </c>
      <c r="I73" s="7">
        <v>1.1122482837261252E-3</v>
      </c>
      <c r="J73" s="7">
        <v>0.99848209119977416</v>
      </c>
      <c r="K73" s="7">
        <v>5.8042482236757243E-4</v>
      </c>
      <c r="L73" s="21">
        <v>4.8124708985300482E-3</v>
      </c>
      <c r="M73" s="7">
        <v>8.7859992298230461E-4</v>
      </c>
      <c r="N73" s="7">
        <v>0.9990083185344425</v>
      </c>
      <c r="O73" s="7">
        <v>0.99835591189407547</v>
      </c>
      <c r="P73" s="7">
        <v>1.4758264487914393E-3</v>
      </c>
      <c r="Q73" s="7">
        <v>0.99825590361671002</v>
      </c>
      <c r="R73" s="7">
        <v>2.4488041050181792E-4</v>
      </c>
      <c r="S73" s="7">
        <v>1.6730863957512953E-4</v>
      </c>
      <c r="T73" s="7">
        <v>4.3928764367977242E-4</v>
      </c>
      <c r="U73" s="7">
        <v>7.0006608100390785E-4</v>
      </c>
      <c r="V73" s="7">
        <v>0.99804560991271141</v>
      </c>
      <c r="W73" s="7">
        <v>6.8230165584330619E-5</v>
      </c>
      <c r="X73" s="7">
        <v>2.4956046513584219E-4</v>
      </c>
      <c r="Y73" s="7">
        <v>9.4774769722545465E-4</v>
      </c>
      <c r="Z73" s="7">
        <v>0.9991139425072062</v>
      </c>
      <c r="AA73" s="7">
        <v>0.99888401098043467</v>
      </c>
    </row>
    <row r="74" spans="1:27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4.4" x14ac:dyDescent="0.3">
      <c r="A75" s="18" t="s">
        <v>15</v>
      </c>
      <c r="B75" s="19" t="s">
        <v>10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25">
      <c r="A76" s="17" t="s">
        <v>8</v>
      </c>
      <c r="B76" s="2" t="s">
        <v>6</v>
      </c>
      <c r="C76" s="3" t="s">
        <v>7</v>
      </c>
      <c r="D76" s="3" t="s">
        <v>5</v>
      </c>
      <c r="E76" s="3" t="s">
        <v>5</v>
      </c>
      <c r="F76" s="3" t="s">
        <v>5</v>
      </c>
      <c r="G76" s="3" t="s">
        <v>6</v>
      </c>
      <c r="H76" s="3" t="s">
        <v>6</v>
      </c>
      <c r="I76" s="4" t="s">
        <v>4</v>
      </c>
      <c r="J76" s="3" t="s">
        <v>5</v>
      </c>
      <c r="K76" s="3" t="s">
        <v>7</v>
      </c>
      <c r="L76" s="3" t="s">
        <v>7</v>
      </c>
      <c r="M76" s="3" t="s">
        <v>6</v>
      </c>
      <c r="N76" s="3" t="s">
        <v>6</v>
      </c>
      <c r="O76" s="3" t="s">
        <v>4</v>
      </c>
      <c r="P76" s="3" t="s">
        <v>6</v>
      </c>
      <c r="Q76" s="3" t="s">
        <v>4</v>
      </c>
      <c r="R76" s="3" t="s">
        <v>5</v>
      </c>
      <c r="S76" s="3" t="s">
        <v>5</v>
      </c>
      <c r="T76" s="3" t="s">
        <v>4</v>
      </c>
      <c r="U76" s="3" t="s">
        <v>7</v>
      </c>
      <c r="V76" s="3" t="s">
        <v>5</v>
      </c>
      <c r="W76" s="3" t="s">
        <v>7</v>
      </c>
      <c r="X76" s="3" t="s">
        <v>4</v>
      </c>
      <c r="Y76" s="3" t="s">
        <v>5</v>
      </c>
      <c r="Z76" s="3" t="s">
        <v>7</v>
      </c>
      <c r="AA76" s="5" t="s">
        <v>7</v>
      </c>
    </row>
    <row r="77" spans="1:27" x14ac:dyDescent="0.25">
      <c r="A77" s="6" t="s">
        <v>0</v>
      </c>
      <c r="B77" s="7">
        <v>2.627586530490952E-4</v>
      </c>
      <c r="C77" s="7">
        <v>1.9811065001146958E-4</v>
      </c>
      <c r="D77" s="7">
        <v>0.99860068985364592</v>
      </c>
      <c r="E77" s="7">
        <v>0.99817007939040181</v>
      </c>
      <c r="F77" s="7">
        <v>0.99935457702898978</v>
      </c>
      <c r="G77" s="7">
        <v>3.2845037114891942E-4</v>
      </c>
      <c r="H77" s="7">
        <v>1.3346457349727232E-4</v>
      </c>
      <c r="I77" s="21">
        <v>1.2825231714399816E-4</v>
      </c>
      <c r="J77" s="7">
        <v>0.99892185536804456</v>
      </c>
      <c r="K77" s="7">
        <v>1.1052638713222605E-4</v>
      </c>
      <c r="L77" s="7">
        <v>2.6588590053990479E-4</v>
      </c>
      <c r="M77" s="7">
        <v>3.1072221017333711E-4</v>
      </c>
      <c r="N77" s="7">
        <v>7.924475576974811E-5</v>
      </c>
      <c r="O77" s="7">
        <v>3.3157501259046629E-4</v>
      </c>
      <c r="P77" s="7">
        <v>1.5848967679575582E-4</v>
      </c>
      <c r="Q77" s="7">
        <v>5.6618410680547035E-4</v>
      </c>
      <c r="R77" s="7">
        <v>0.99924404358479746</v>
      </c>
      <c r="S77" s="7">
        <v>0.99925655441646299</v>
      </c>
      <c r="T77" s="10">
        <v>1.6370383577898523E-4</v>
      </c>
      <c r="U77" s="7">
        <v>3.2323451393870641E-4</v>
      </c>
      <c r="V77" s="7">
        <v>0.9990605188521855</v>
      </c>
      <c r="W77" s="7">
        <v>2.9821301585116877E-4</v>
      </c>
      <c r="X77" s="7">
        <v>4.6401196212411119E-4</v>
      </c>
      <c r="Y77" s="7">
        <v>0.99913143305204832</v>
      </c>
      <c r="Z77" s="7">
        <v>2.4920468254555804E-4</v>
      </c>
      <c r="AA77" s="7">
        <v>3.1072480209541126E-4</v>
      </c>
    </row>
    <row r="78" spans="1:27" x14ac:dyDescent="0.25">
      <c r="A78" s="8" t="s">
        <v>1</v>
      </c>
      <c r="B78" s="7">
        <v>0.99883739722956455</v>
      </c>
      <c r="C78" s="7">
        <v>4.9319124976539524E-4</v>
      </c>
      <c r="D78" s="7">
        <v>4.2125283094414856E-4</v>
      </c>
      <c r="E78" s="7">
        <v>4.7859462097182858E-4</v>
      </c>
      <c r="F78" s="7">
        <v>1.2303701224426809E-4</v>
      </c>
      <c r="G78" s="7">
        <v>0.99920963371006066</v>
      </c>
      <c r="H78" s="7">
        <v>0.99935874443202477</v>
      </c>
      <c r="I78" s="21">
        <v>0.98867417342424302</v>
      </c>
      <c r="J78" s="7">
        <v>1.8038590070433916E-4</v>
      </c>
      <c r="K78" s="7">
        <v>7.0799449870548575E-4</v>
      </c>
      <c r="L78" s="7">
        <v>2.8882507627275931E-4</v>
      </c>
      <c r="M78" s="7">
        <v>0.99891038688043243</v>
      </c>
      <c r="N78" s="7">
        <v>0.99937542620123576</v>
      </c>
      <c r="O78" s="7">
        <v>0.13406057395843218</v>
      </c>
      <c r="P78" s="7">
        <v>0.99898754291994285</v>
      </c>
      <c r="Q78" s="7">
        <v>2.5024711903004216E-4</v>
      </c>
      <c r="R78" s="7">
        <v>1.4180699650696E-4</v>
      </c>
      <c r="S78" s="7">
        <v>3.1385290412992885E-4</v>
      </c>
      <c r="T78" s="10">
        <v>2.8465698832906349E-4</v>
      </c>
      <c r="U78" s="7">
        <v>7.6950668157021074E-4</v>
      </c>
      <c r="V78" s="7">
        <v>3.7850350350350352E-4</v>
      </c>
      <c r="W78" s="7">
        <v>4.3793519810311499E-4</v>
      </c>
      <c r="X78" s="7">
        <v>6.5900125856727706E-4</v>
      </c>
      <c r="Y78" s="7">
        <v>2.5441816962810113E-4</v>
      </c>
      <c r="Z78" s="7">
        <v>5.5992851266512412E-4</v>
      </c>
      <c r="AA78" s="7">
        <v>4.9319742077560242E-4</v>
      </c>
    </row>
    <row r="79" spans="1:27" x14ac:dyDescent="0.25">
      <c r="A79" s="8" t="s">
        <v>2</v>
      </c>
      <c r="B79" s="7">
        <v>3.2010677177012791E-4</v>
      </c>
      <c r="C79" s="7">
        <v>3.638979834421204E-4</v>
      </c>
      <c r="D79" s="7">
        <v>6.3396465647040179E-4</v>
      </c>
      <c r="E79" s="7">
        <v>7.4969397054192759E-4</v>
      </c>
      <c r="F79" s="7">
        <v>3.5347073856616004E-4</v>
      </c>
      <c r="G79" s="7">
        <v>1.6161843659708732E-4</v>
      </c>
      <c r="H79" s="7">
        <v>2.3252031163977912E-4</v>
      </c>
      <c r="I79" s="21">
        <v>1.1032827379680036E-2</v>
      </c>
      <c r="J79" s="7">
        <v>2.1688015807226906E-4</v>
      </c>
      <c r="K79" s="7">
        <v>4.1708070615934359E-5</v>
      </c>
      <c r="L79" s="7">
        <v>4.4835661659670216E-5</v>
      </c>
      <c r="M79" s="7">
        <v>9.6970354181611924E-5</v>
      </c>
      <c r="N79" s="7">
        <v>2.9299705751709496E-4</v>
      </c>
      <c r="O79" s="7">
        <v>0.8655067102232501</v>
      </c>
      <c r="P79" s="7">
        <v>5.7765316411084689E-4</v>
      </c>
      <c r="Q79" s="7">
        <v>0.99913977552833422</v>
      </c>
      <c r="R79" s="7">
        <v>1.793441426411553E-4</v>
      </c>
      <c r="S79" s="7">
        <v>2.168817410598844E-4</v>
      </c>
      <c r="T79" s="10">
        <v>0.99932954416301978</v>
      </c>
      <c r="U79" s="7">
        <v>1.0009843012295424E-4</v>
      </c>
      <c r="V79" s="7">
        <v>3.0655655655655658E-4</v>
      </c>
      <c r="W79" s="7">
        <v>1.282524508730551E-4</v>
      </c>
      <c r="X79" s="7">
        <v>0.99864967305404329</v>
      </c>
      <c r="Y79" s="7">
        <v>2.8569909212335944E-4</v>
      </c>
      <c r="Z79" s="7">
        <v>9.5928162318792217E-5</v>
      </c>
      <c r="AA79" s="7">
        <v>1.5953320376039571E-4</v>
      </c>
    </row>
    <row r="80" spans="1:27" x14ac:dyDescent="0.25">
      <c r="A80" s="9" t="s">
        <v>3</v>
      </c>
      <c r="B80" s="7">
        <v>5.7973734561625771E-4</v>
      </c>
      <c r="C80" s="7">
        <v>0.998944800116781</v>
      </c>
      <c r="D80" s="7">
        <v>3.4409265893952729E-4</v>
      </c>
      <c r="E80" s="7">
        <v>6.0163201808441195E-4</v>
      </c>
      <c r="F80" s="7">
        <v>1.689152201997579E-4</v>
      </c>
      <c r="G80" s="7">
        <v>3.0029748219329776E-4</v>
      </c>
      <c r="H80" s="7">
        <v>2.7527068283812414E-4</v>
      </c>
      <c r="I80" s="21">
        <v>1.6474687893294071E-4</v>
      </c>
      <c r="J80" s="7">
        <v>6.8087857317880617E-4</v>
      </c>
      <c r="K80" s="7">
        <v>0.99913977104354634</v>
      </c>
      <c r="L80" s="7">
        <v>0.99940045336152772</v>
      </c>
      <c r="M80" s="7">
        <v>6.819205552126258E-4</v>
      </c>
      <c r="N80" s="7">
        <v>2.5233198547735581E-4</v>
      </c>
      <c r="O80" s="7">
        <v>1.011408057272806E-4</v>
      </c>
      <c r="P80" s="7">
        <v>2.7631423915049536E-4</v>
      </c>
      <c r="Q80" s="7">
        <v>4.3793245830257381E-5</v>
      </c>
      <c r="R80" s="7">
        <v>4.3480527605442885E-4</v>
      </c>
      <c r="S80" s="7">
        <v>2.1271093834719431E-4</v>
      </c>
      <c r="T80" s="10">
        <v>2.2209501287212644E-4</v>
      </c>
      <c r="U80" s="7">
        <v>0.99880716037436812</v>
      </c>
      <c r="V80" s="7">
        <v>2.5442108775442109E-4</v>
      </c>
      <c r="W80" s="7">
        <v>0.99913559933517271</v>
      </c>
      <c r="X80" s="7">
        <v>2.2731372526529493E-4</v>
      </c>
      <c r="Y80" s="7">
        <v>3.2844968620021251E-4</v>
      </c>
      <c r="Z80" s="7">
        <v>0.99909493864247056</v>
      </c>
      <c r="AA80" s="7">
        <v>0.99903654457336855</v>
      </c>
    </row>
    <row r="82" spans="1:27" ht="14.4" x14ac:dyDescent="0.3">
      <c r="A82" s="18" t="s">
        <v>15</v>
      </c>
      <c r="B82" s="19" t="s">
        <v>11</v>
      </c>
    </row>
    <row r="83" spans="1:27" x14ac:dyDescent="0.25">
      <c r="A83" s="17" t="s">
        <v>8</v>
      </c>
      <c r="B83" s="2" t="s">
        <v>7</v>
      </c>
      <c r="C83" s="3" t="s">
        <v>4</v>
      </c>
      <c r="D83" s="3" t="s">
        <v>7</v>
      </c>
      <c r="E83" s="3" t="s">
        <v>7</v>
      </c>
      <c r="F83" s="3" t="s">
        <v>7</v>
      </c>
      <c r="G83" s="3" t="s">
        <v>6</v>
      </c>
      <c r="H83" s="3" t="s">
        <v>5</v>
      </c>
      <c r="I83" s="3" t="s">
        <v>7</v>
      </c>
      <c r="J83" s="3" t="s">
        <v>5</v>
      </c>
      <c r="K83" s="3" t="s">
        <v>4</v>
      </c>
      <c r="L83" s="4" t="s">
        <v>4</v>
      </c>
      <c r="M83" s="3" t="s">
        <v>5</v>
      </c>
      <c r="N83" s="3" t="s">
        <v>7</v>
      </c>
      <c r="O83" s="3" t="s">
        <v>5</v>
      </c>
      <c r="P83" s="3" t="s">
        <v>5</v>
      </c>
      <c r="Q83" s="3" t="s">
        <v>7</v>
      </c>
      <c r="R83" s="3" t="s">
        <v>4</v>
      </c>
      <c r="S83" s="3" t="s">
        <v>4</v>
      </c>
      <c r="T83" s="3" t="s">
        <v>4</v>
      </c>
      <c r="U83" s="3" t="s">
        <v>7</v>
      </c>
      <c r="V83" s="3" t="s">
        <v>5</v>
      </c>
      <c r="W83" s="3" t="s">
        <v>4</v>
      </c>
      <c r="X83" s="3" t="s">
        <v>6</v>
      </c>
      <c r="Y83" s="3" t="s">
        <v>7</v>
      </c>
      <c r="Z83" s="3" t="s">
        <v>7</v>
      </c>
      <c r="AA83" s="5" t="s">
        <v>7</v>
      </c>
    </row>
    <row r="84" spans="1:27" x14ac:dyDescent="0.25">
      <c r="A84" s="12" t="s">
        <v>0</v>
      </c>
      <c r="B84" s="7">
        <v>1.8830815583546052E-4</v>
      </c>
      <c r="C84" s="7">
        <v>1.3600033477005483E-4</v>
      </c>
      <c r="D84" s="7">
        <v>5.4402979609344758E-4</v>
      </c>
      <c r="E84" s="7">
        <v>4.8124705759271854E-4</v>
      </c>
      <c r="F84" s="7">
        <v>6.0676437665421756E-4</v>
      </c>
      <c r="G84" s="7">
        <v>4.7077531463483527E-4</v>
      </c>
      <c r="H84" s="7">
        <v>0.99875509990584788</v>
      </c>
      <c r="I84" s="10">
        <v>4.8125712731343439E-4</v>
      </c>
      <c r="J84" s="7">
        <v>0.99873412424413621</v>
      </c>
      <c r="K84" s="7">
        <v>1.5953551626739199E-2</v>
      </c>
      <c r="L84" s="21">
        <v>4.7527441439402515E-4</v>
      </c>
      <c r="M84" s="7">
        <v>0.99906893052547885</v>
      </c>
      <c r="N84" s="7">
        <v>6.0677707219600988E-4</v>
      </c>
      <c r="O84" s="7">
        <v>0.99893295393917836</v>
      </c>
      <c r="P84" s="7">
        <v>0.99865048645255783</v>
      </c>
      <c r="Q84" s="7">
        <v>5.0214457579244687E-4</v>
      </c>
      <c r="R84" s="7">
        <v>6.8000878780587323E-4</v>
      </c>
      <c r="S84" s="7">
        <v>6.3815541699794958E-4</v>
      </c>
      <c r="T84" s="7">
        <v>8.892143529657914E-4</v>
      </c>
      <c r="U84" s="7">
        <v>5.2306179452040467E-4</v>
      </c>
      <c r="V84" s="7">
        <v>0.998326167236816</v>
      </c>
      <c r="W84" s="7">
        <v>7.3228651232856647E-4</v>
      </c>
      <c r="X84" s="7">
        <v>4.4983314328754797E-4</v>
      </c>
      <c r="Y84" s="7">
        <v>6.3814206506956797E-4</v>
      </c>
      <c r="Z84" s="7">
        <v>8.1598493566272618E-4</v>
      </c>
      <c r="AA84" s="7">
        <v>6.6952610105659586E-4</v>
      </c>
    </row>
    <row r="85" spans="1:27" x14ac:dyDescent="0.25">
      <c r="A85" s="15" t="s">
        <v>1</v>
      </c>
      <c r="B85" s="7">
        <v>1.2763108339958992E-3</v>
      </c>
      <c r="C85" s="7">
        <v>5.8061681382600323E-3</v>
      </c>
      <c r="D85" s="7">
        <v>2.071498069740435E-3</v>
      </c>
      <c r="E85" s="7">
        <v>1.4437411727781556E-3</v>
      </c>
      <c r="F85" s="7">
        <v>8.7876220067162542E-4</v>
      </c>
      <c r="G85" s="7">
        <v>0.99893290928682765</v>
      </c>
      <c r="H85" s="7">
        <v>4.4983784914740037E-4</v>
      </c>
      <c r="I85" s="10">
        <v>9.9390058901687546E-4</v>
      </c>
      <c r="J85" s="7">
        <v>2.824681438704413E-4</v>
      </c>
      <c r="K85" s="7">
        <v>0.21187362694842557</v>
      </c>
      <c r="L85" s="21">
        <v>0.98955527894081707</v>
      </c>
      <c r="M85" s="7">
        <v>1.5692182154850454E-4</v>
      </c>
      <c r="N85" s="7">
        <v>4.0800527268352389E-4</v>
      </c>
      <c r="O85" s="7">
        <v>1.4645730246571329E-4</v>
      </c>
      <c r="P85" s="7">
        <v>2.5107228789622343E-4</v>
      </c>
      <c r="Q85" s="7">
        <v>2.8245632388325138E-4</v>
      </c>
      <c r="R85" s="7">
        <v>1.3181708809775388E-3</v>
      </c>
      <c r="S85" s="7">
        <v>1.6738502740929823E-4</v>
      </c>
      <c r="T85" s="7">
        <v>3.3476305052829793E-4</v>
      </c>
      <c r="U85" s="7">
        <v>1.1925808915065226E-3</v>
      </c>
      <c r="V85" s="7">
        <v>3.7661237171641087E-4</v>
      </c>
      <c r="W85" s="7">
        <v>3.4522078438346706E-4</v>
      </c>
      <c r="X85" s="7">
        <v>0.99800190394493205</v>
      </c>
      <c r="Y85" s="7">
        <v>1.1402866408620148E-3</v>
      </c>
      <c r="Z85" s="7">
        <v>5.2306726645046553E-4</v>
      </c>
      <c r="AA85" s="7">
        <v>7.1137148237263308E-4</v>
      </c>
    </row>
    <row r="86" spans="1:27" x14ac:dyDescent="0.25">
      <c r="A86" s="15" t="s">
        <v>2</v>
      </c>
      <c r="B86" s="7">
        <v>4.1846256852324558E-5</v>
      </c>
      <c r="C86" s="7">
        <v>0.99372306147215128</v>
      </c>
      <c r="D86" s="7">
        <v>1.4646956048669743E-4</v>
      </c>
      <c r="E86" s="7">
        <v>2.5108542135272269E-4</v>
      </c>
      <c r="F86" s="7">
        <v>2.7199782401740786E-4</v>
      </c>
      <c r="G86" s="7">
        <v>3.1385020975655686E-4</v>
      </c>
      <c r="H86" s="7">
        <v>4.2891515848938176E-4</v>
      </c>
      <c r="I86" s="10">
        <v>7.8465835975016481E-4</v>
      </c>
      <c r="J86" s="7">
        <v>5.0216558910300667E-4</v>
      </c>
      <c r="K86" s="7">
        <v>8.3879066847996647E-2</v>
      </c>
      <c r="L86" s="21">
        <v>9.0981102183999088E-3</v>
      </c>
      <c r="M86" s="7">
        <v>4.289196455659124E-4</v>
      </c>
      <c r="N86" s="7">
        <v>1.3600175756117464E-4</v>
      </c>
      <c r="O86" s="7">
        <v>1.9876348191775377E-4</v>
      </c>
      <c r="P86" s="7">
        <v>4.7076053980541898E-4</v>
      </c>
      <c r="Q86" s="7">
        <v>3.4522439585730726E-4</v>
      </c>
      <c r="R86" s="7">
        <v>0.99723811815414232</v>
      </c>
      <c r="S86" s="7">
        <v>0.99872368916600407</v>
      </c>
      <c r="T86" s="7">
        <v>0.9982006486034104</v>
      </c>
      <c r="U86" s="7">
        <v>1.8830224602734566E-4</v>
      </c>
      <c r="V86" s="7">
        <v>6.0676437665421756E-4</v>
      </c>
      <c r="W86" s="7">
        <v>0.99873419045726064</v>
      </c>
      <c r="X86" s="7">
        <v>6.0675168164366934E-4</v>
      </c>
      <c r="Y86" s="7">
        <v>1.883042159221676E-4</v>
      </c>
      <c r="Z86" s="7">
        <v>3.6614708651532587E-4</v>
      </c>
      <c r="AA86" s="7">
        <v>3.5568574118631654E-4</v>
      </c>
    </row>
    <row r="87" spans="1:27" x14ac:dyDescent="0.25">
      <c r="A87" s="16" t="s">
        <v>3</v>
      </c>
      <c r="B87" s="7">
        <v>0.99849353475331637</v>
      </c>
      <c r="C87" s="7">
        <v>3.3477005481859646E-4</v>
      </c>
      <c r="D87" s="7">
        <v>0.99723800257367945</v>
      </c>
      <c r="E87" s="7">
        <v>0.99782392634827644</v>
      </c>
      <c r="F87" s="7">
        <v>0.99824247559865675</v>
      </c>
      <c r="G87" s="7">
        <v>2.8246518878090115E-4</v>
      </c>
      <c r="H87" s="7">
        <v>3.6614708651532587E-4</v>
      </c>
      <c r="I87" s="10">
        <v>0.9977401839239195</v>
      </c>
      <c r="J87" s="7">
        <v>4.8124202289038143E-4</v>
      </c>
      <c r="K87" s="7">
        <v>0.68829375457683861</v>
      </c>
      <c r="L87" s="21">
        <v>8.7133642638904604E-4</v>
      </c>
      <c r="M87" s="7">
        <v>3.4522800740670995E-4</v>
      </c>
      <c r="N87" s="7">
        <v>0.99884921589755926</v>
      </c>
      <c r="O87" s="7">
        <v>7.2182527643815844E-4</v>
      </c>
      <c r="P87" s="7">
        <v>6.2768071974055864E-4</v>
      </c>
      <c r="Q87" s="7">
        <v>0.99887017470446704</v>
      </c>
      <c r="R87" s="7">
        <v>7.6370217707428839E-4</v>
      </c>
      <c r="S87" s="7">
        <v>4.7077038958865129E-4</v>
      </c>
      <c r="T87" s="7">
        <v>5.7537399309551208E-4</v>
      </c>
      <c r="U87" s="7">
        <v>0.99809605506794574</v>
      </c>
      <c r="V87" s="7">
        <v>6.904560148134199E-4</v>
      </c>
      <c r="W87" s="7">
        <v>1.8830224602734566E-4</v>
      </c>
      <c r="X87" s="7">
        <v>9.4151123013672838E-4</v>
      </c>
      <c r="Y87" s="7">
        <v>0.99803326707814621</v>
      </c>
      <c r="Z87" s="7">
        <v>0.99829480071137144</v>
      </c>
      <c r="AA87" s="7">
        <v>0.99826341667538443</v>
      </c>
    </row>
  </sheetData>
  <mergeCells count="1">
    <mergeCell ref="A1:L1"/>
  </mergeCells>
  <phoneticPr fontId="3" type="noConversion"/>
  <conditionalFormatting sqref="B22:AA23">
    <cfRule type="colorScale" priority="146">
      <colorScale>
        <cfvo type="min"/>
        <cfvo type="max"/>
        <color rgb="FFFFFFFF"/>
        <color rgb="FFED7D31"/>
      </colorScale>
    </cfRule>
  </conditionalFormatting>
  <conditionalFormatting sqref="B4:K7 M4:AA7">
    <cfRule type="colorScale" priority="89">
      <colorScale>
        <cfvo type="min"/>
        <cfvo type="max"/>
        <color rgb="FFFFFFFF"/>
        <color rgb="FFED7D31"/>
      </colorScale>
    </cfRule>
  </conditionalFormatting>
  <conditionalFormatting sqref="L4:L7">
    <cfRule type="colorScale" priority="88">
      <colorScale>
        <cfvo type="min"/>
        <cfvo type="max"/>
        <color rgb="FFFFFFFF"/>
        <color rgb="FFED7D31"/>
      </colorScale>
    </cfRule>
  </conditionalFormatting>
  <conditionalFormatting sqref="B11:H14 J11:AA14">
    <cfRule type="colorScale" priority="87">
      <colorScale>
        <cfvo type="min"/>
        <cfvo type="max"/>
        <color rgb="FFFFFFFF"/>
        <color rgb="FFED7D31"/>
      </colorScale>
    </cfRule>
  </conditionalFormatting>
  <conditionalFormatting sqref="I11:I14">
    <cfRule type="colorScale" priority="86">
      <colorScale>
        <cfvo type="min"/>
        <cfvo type="max"/>
        <color rgb="FFFFFFFF"/>
        <color rgb="FFED7D31"/>
      </colorScale>
    </cfRule>
  </conditionalFormatting>
  <conditionalFormatting sqref="M18:AA21 B18:K21">
    <cfRule type="colorScale" priority="85">
      <colorScale>
        <cfvo type="min"/>
        <cfvo type="max"/>
        <color rgb="FFFFFFFF"/>
        <color rgb="FFED7D31"/>
      </colorScale>
    </cfRule>
  </conditionalFormatting>
  <conditionalFormatting sqref="L18:L21">
    <cfRule type="colorScale" priority="84">
      <colorScale>
        <cfvo type="min"/>
        <cfvo type="max"/>
        <color rgb="FFFFFFFF"/>
        <color rgb="FFED7D31"/>
      </colorScale>
    </cfRule>
  </conditionalFormatting>
  <conditionalFormatting sqref="B26:K29 M26:AA29">
    <cfRule type="colorScale" priority="83">
      <colorScale>
        <cfvo type="min"/>
        <cfvo type="max"/>
        <color rgb="FFFFFFFF"/>
        <color rgb="FFED7D31"/>
      </colorScale>
    </cfRule>
  </conditionalFormatting>
  <conditionalFormatting sqref="L26:L29">
    <cfRule type="colorScale" priority="82">
      <colorScale>
        <cfvo type="min"/>
        <cfvo type="max"/>
        <color rgb="FFFFFFFF"/>
        <color rgb="FFED7D31"/>
      </colorScale>
    </cfRule>
  </conditionalFormatting>
  <conditionalFormatting sqref="B33:H36 J33:AA36">
    <cfRule type="colorScale" priority="81">
      <colorScale>
        <cfvo type="min"/>
        <cfvo type="max"/>
        <color rgb="FFFFFFFF"/>
        <color rgb="FFED7D31"/>
      </colorScale>
    </cfRule>
  </conditionalFormatting>
  <conditionalFormatting sqref="B40:K43 M40:AA43">
    <cfRule type="colorScale" priority="80">
      <colorScale>
        <cfvo type="min"/>
        <cfvo type="max"/>
        <color rgb="FFFFFFFF"/>
        <color rgb="FFED7D31"/>
      </colorScale>
    </cfRule>
  </conditionalFormatting>
  <conditionalFormatting sqref="I33:I36">
    <cfRule type="colorScale" priority="79">
      <colorScale>
        <cfvo type="min"/>
        <cfvo type="max"/>
        <color rgb="FFFFFFFF"/>
        <color rgb="FFED7D31"/>
      </colorScale>
    </cfRule>
  </conditionalFormatting>
  <conditionalFormatting sqref="L40:L43">
    <cfRule type="colorScale" priority="78">
      <colorScale>
        <cfvo type="min"/>
        <cfvo type="max"/>
        <color rgb="FFFFFFFF"/>
        <color rgb="FFED7D31"/>
      </colorScale>
    </cfRule>
  </conditionalFormatting>
  <conditionalFormatting sqref="B48:K51 M48:AA51">
    <cfRule type="colorScale" priority="77">
      <colorScale>
        <cfvo type="min"/>
        <cfvo type="max"/>
        <color rgb="FFFFFFFF"/>
        <color rgb="FFED7D31"/>
      </colorScale>
    </cfRule>
  </conditionalFormatting>
  <conditionalFormatting sqref="B55:H58 J55:AA58">
    <cfRule type="colorScale" priority="76">
      <colorScale>
        <cfvo type="min"/>
        <cfvo type="max"/>
        <color rgb="FFFFFFFF"/>
        <color rgb="FFED7D31"/>
      </colorScale>
    </cfRule>
  </conditionalFormatting>
  <conditionalFormatting sqref="B62:K65 M62:AA65">
    <cfRule type="colorScale" priority="75">
      <colorScale>
        <cfvo type="min"/>
        <cfvo type="max"/>
        <color rgb="FFFFFFFF"/>
        <color rgb="FFED7D31"/>
      </colorScale>
    </cfRule>
  </conditionalFormatting>
  <conditionalFormatting sqref="L62:L65">
    <cfRule type="colorScale" priority="74">
      <colorScale>
        <cfvo type="min"/>
        <cfvo type="max"/>
        <color rgb="FFFFFFFF"/>
        <color rgb="FFED7D31"/>
      </colorScale>
    </cfRule>
  </conditionalFormatting>
  <conditionalFormatting sqref="I55:I58">
    <cfRule type="colorScale" priority="73">
      <colorScale>
        <cfvo type="min"/>
        <cfvo type="max"/>
        <color rgb="FFFFFFFF"/>
        <color rgb="FFED7D31"/>
      </colorScale>
    </cfRule>
  </conditionalFormatting>
  <conditionalFormatting sqref="L48:L51">
    <cfRule type="colorScale" priority="72">
      <colorScale>
        <cfvo type="min"/>
        <cfvo type="max"/>
        <color rgb="FFFFFFFF"/>
        <color rgb="FFED7D31"/>
      </colorScale>
    </cfRule>
  </conditionalFormatting>
  <conditionalFormatting sqref="B70:K73 M70:AA73">
    <cfRule type="colorScale" priority="71">
      <colorScale>
        <cfvo type="min"/>
        <cfvo type="max"/>
        <color rgb="FFFFFFFF"/>
        <color rgb="FFED7D31"/>
      </colorScale>
    </cfRule>
  </conditionalFormatting>
  <conditionalFormatting sqref="B77:H80 J77:AA80">
    <cfRule type="colorScale" priority="70">
      <colorScale>
        <cfvo type="min"/>
        <cfvo type="max"/>
        <color rgb="FFFFFFFF"/>
        <color rgb="FFED7D31"/>
      </colorScale>
    </cfRule>
  </conditionalFormatting>
  <conditionalFormatting sqref="B84:K87 M84:AA87">
    <cfRule type="colorScale" priority="69">
      <colorScale>
        <cfvo type="min"/>
        <cfvo type="max"/>
        <color rgb="FFFFFFFF"/>
        <color rgb="FFED7D31"/>
      </colorScale>
    </cfRule>
  </conditionalFormatting>
  <conditionalFormatting sqref="L70:L73">
    <cfRule type="colorScale" priority="68">
      <colorScale>
        <cfvo type="min"/>
        <cfvo type="max"/>
        <color rgb="FFFFFFFF"/>
        <color rgb="FFED7D31"/>
      </colorScale>
    </cfRule>
  </conditionalFormatting>
  <conditionalFormatting sqref="I77:I80">
    <cfRule type="colorScale" priority="67">
      <colorScale>
        <cfvo type="min"/>
        <cfvo type="max"/>
        <color rgb="FFFFFFFF"/>
        <color rgb="FFED7D31"/>
      </colorScale>
    </cfRule>
  </conditionalFormatting>
  <conditionalFormatting sqref="L84:L87">
    <cfRule type="colorScale" priority="66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2D2E-8444-42B1-80BB-CB7B10BF65A7}">
  <dimension ref="A1:AA123"/>
  <sheetViews>
    <sheetView workbookViewId="0">
      <selection activeCell="E6" sqref="E6"/>
    </sheetView>
  </sheetViews>
  <sheetFormatPr defaultRowHeight="13.8" x14ac:dyDescent="0.25"/>
  <cols>
    <col min="1" max="1" width="11.21875" style="11" bestFit="1" customWidth="1"/>
    <col min="2" max="10" width="9" style="11" bestFit="1" customWidth="1"/>
    <col min="11" max="11" width="9.6640625" style="11" bestFit="1" customWidth="1"/>
    <col min="12" max="27" width="9" style="11" bestFit="1" customWidth="1"/>
    <col min="28" max="16384" width="8.88671875" style="11"/>
  </cols>
  <sheetData>
    <row r="1" spans="1:27" ht="15.6" x14ac:dyDescent="0.25">
      <c r="A1" s="22" t="s">
        <v>66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27" ht="14.4" x14ac:dyDescent="0.25">
      <c r="A2" s="18" t="s">
        <v>16</v>
      </c>
      <c r="B2" s="23" t="s">
        <v>17</v>
      </c>
    </row>
    <row r="3" spans="1:27" x14ac:dyDescent="0.25">
      <c r="A3" s="17" t="s">
        <v>8</v>
      </c>
      <c r="B3" s="2" t="s">
        <v>4</v>
      </c>
      <c r="C3" s="3" t="s">
        <v>4</v>
      </c>
      <c r="D3" s="3" t="s">
        <v>5</v>
      </c>
      <c r="E3" s="3" t="s">
        <v>5</v>
      </c>
      <c r="F3" s="3" t="s">
        <v>6</v>
      </c>
      <c r="G3" s="3" t="s">
        <v>4</v>
      </c>
      <c r="H3" s="3" t="s">
        <v>5</v>
      </c>
      <c r="I3" s="3" t="s">
        <v>5</v>
      </c>
      <c r="J3" s="3" t="s">
        <v>6</v>
      </c>
      <c r="K3" s="4" t="s">
        <v>4</v>
      </c>
      <c r="L3" s="3" t="s">
        <v>5</v>
      </c>
      <c r="M3" s="3" t="s">
        <v>7</v>
      </c>
      <c r="N3" s="3" t="s">
        <v>6</v>
      </c>
      <c r="O3" s="3" t="s">
        <v>7</v>
      </c>
      <c r="P3" s="3" t="s">
        <v>7</v>
      </c>
      <c r="Q3" s="3" t="s">
        <v>6</v>
      </c>
      <c r="R3" s="3" t="s">
        <v>7</v>
      </c>
      <c r="S3" s="3" t="s">
        <v>7</v>
      </c>
      <c r="T3" s="3" t="s">
        <v>4</v>
      </c>
      <c r="U3" s="3" t="s">
        <v>6</v>
      </c>
      <c r="V3" s="3" t="s">
        <v>4</v>
      </c>
      <c r="W3" s="3" t="s">
        <v>5</v>
      </c>
      <c r="X3" s="3" t="s">
        <v>7</v>
      </c>
      <c r="Y3" s="3" t="s">
        <v>6</v>
      </c>
      <c r="Z3" s="3" t="s">
        <v>7</v>
      </c>
      <c r="AA3" s="5" t="s">
        <v>7</v>
      </c>
    </row>
    <row r="4" spans="1:27" x14ac:dyDescent="0.25">
      <c r="A4" s="12" t="s">
        <v>0</v>
      </c>
      <c r="B4" s="7">
        <v>3.010874274253847E-4</v>
      </c>
      <c r="C4" s="7">
        <v>6.2893818173302576E-4</v>
      </c>
      <c r="D4" s="7">
        <v>0.99968218549327326</v>
      </c>
      <c r="E4" s="7">
        <v>0.99968218549327326</v>
      </c>
      <c r="F4" s="7">
        <v>3.6799574463102573E-5</v>
      </c>
      <c r="G4" s="7">
        <v>4.1817698253525653E-4</v>
      </c>
      <c r="H4" s="7">
        <v>0.99967884007741292</v>
      </c>
      <c r="I4" s="7">
        <v>0.99968218549327326</v>
      </c>
      <c r="J4" s="7">
        <v>6.8581139851998552E-5</v>
      </c>
      <c r="K4" s="24">
        <v>3.2785075430764112E-4</v>
      </c>
      <c r="L4" s="7">
        <v>0.99951156928439877</v>
      </c>
      <c r="M4" s="7">
        <v>8.6980812367333353E-5</v>
      </c>
      <c r="N4" s="7">
        <v>4.8508529974089757E-5</v>
      </c>
      <c r="O4" s="7">
        <v>9.5344352018038485E-5</v>
      </c>
      <c r="P4" s="7">
        <v>1.7396191572214268E-4</v>
      </c>
      <c r="Q4" s="7">
        <v>3.0108843469140944E-5</v>
      </c>
      <c r="R4" s="7">
        <v>9.0326228227615411E-5</v>
      </c>
      <c r="S4" s="7">
        <v>5.034850869724488E-4</v>
      </c>
      <c r="T4" s="7">
        <v>5.1017591869301291E-4</v>
      </c>
      <c r="U4" s="7">
        <v>1.4887100578255132E-4</v>
      </c>
      <c r="V4" s="7">
        <v>5.1184862662315394E-4</v>
      </c>
      <c r="W4" s="7">
        <v>0.99957011118563999</v>
      </c>
      <c r="X4" s="7">
        <v>2.1577968392458082E-4</v>
      </c>
      <c r="Y4" s="7">
        <v>6.8581254568598812E-5</v>
      </c>
      <c r="Z4" s="7">
        <v>1.1207143131944874E-4</v>
      </c>
      <c r="AA4" s="7">
        <v>3.2617804637750009E-4</v>
      </c>
    </row>
    <row r="5" spans="1:27" x14ac:dyDescent="0.25">
      <c r="A5" s="15" t="s">
        <v>1</v>
      </c>
      <c r="B5" s="7">
        <v>2.2079744677861544E-4</v>
      </c>
      <c r="C5" s="7">
        <v>1.0872601545916669E-4</v>
      </c>
      <c r="D5" s="7">
        <v>5.0181237904230779E-5</v>
      </c>
      <c r="E5" s="7">
        <v>5.1853945834371809E-5</v>
      </c>
      <c r="F5" s="7">
        <v>0.99961360446813741</v>
      </c>
      <c r="G5" s="7">
        <v>3.9124638485998602E-3</v>
      </c>
      <c r="H5" s="7">
        <v>2.8436034812397441E-5</v>
      </c>
      <c r="I5" s="7">
        <v>4.6835822043948728E-5</v>
      </c>
      <c r="J5" s="7">
        <v>0.99957847689651946</v>
      </c>
      <c r="K5" s="24">
        <v>4.5380566144726034E-3</v>
      </c>
      <c r="L5" s="7">
        <v>4.8508529974089757E-5</v>
      </c>
      <c r="M5" s="7">
        <v>1.4385288199212824E-4</v>
      </c>
      <c r="N5" s="7">
        <v>0.99914190083183763</v>
      </c>
      <c r="O5" s="7">
        <v>3.2617804637750009E-4</v>
      </c>
      <c r="P5" s="7">
        <v>2.4087034484604369E-4</v>
      </c>
      <c r="Q5" s="7">
        <v>0.99962029402958363</v>
      </c>
      <c r="R5" s="7">
        <v>2.4421535780058982E-4</v>
      </c>
      <c r="S5" s="7">
        <v>2.3083369435946159E-4</v>
      </c>
      <c r="T5" s="7">
        <v>3.8305011600229497E-4</v>
      </c>
      <c r="U5" s="7">
        <v>0.9986584882400269</v>
      </c>
      <c r="V5" s="7">
        <v>1.2043497097015387E-4</v>
      </c>
      <c r="W5" s="7">
        <v>5.018157366069562E-5</v>
      </c>
      <c r="X5" s="7">
        <v>2.7599727013609177E-4</v>
      </c>
      <c r="Y5" s="7">
        <v>0.99930582388668365</v>
      </c>
      <c r="Z5" s="7">
        <v>4.0981344288455138E-4</v>
      </c>
      <c r="AA5" s="7">
        <v>2.1243390712791029E-4</v>
      </c>
    </row>
    <row r="6" spans="1:27" x14ac:dyDescent="0.25">
      <c r="A6" s="15" t="s">
        <v>2</v>
      </c>
      <c r="B6" s="7">
        <v>0.99936938911033679</v>
      </c>
      <c r="C6" s="7">
        <v>0.99911179208909506</v>
      </c>
      <c r="D6" s="7">
        <v>1.2043497097015387E-4</v>
      </c>
      <c r="E6" s="7">
        <v>1.2210767890029491E-4</v>
      </c>
      <c r="F6" s="7">
        <v>2.5592431331157697E-4</v>
      </c>
      <c r="G6" s="7">
        <v>0.99560077814372905</v>
      </c>
      <c r="H6" s="7">
        <v>1.6225266922367953E-4</v>
      </c>
      <c r="I6" s="7">
        <v>1.4887100578255132E-4</v>
      </c>
      <c r="J6" s="7">
        <v>2.1243426246838576E-4</v>
      </c>
      <c r="K6" s="24">
        <v>0.99474267897556679</v>
      </c>
      <c r="L6" s="7">
        <v>1.9905224368678209E-4</v>
      </c>
      <c r="M6" s="7">
        <v>5.0181237904230779E-5</v>
      </c>
      <c r="N6" s="7">
        <v>1.8567058024565388E-4</v>
      </c>
      <c r="O6" s="7">
        <v>1.1039872338930772E-4</v>
      </c>
      <c r="P6" s="7">
        <v>1.7898004790643525E-4</v>
      </c>
      <c r="Q6" s="7">
        <v>1.7228949318452873E-4</v>
      </c>
      <c r="R6" s="7">
        <v>6.5235609275500015E-5</v>
      </c>
      <c r="S6" s="7">
        <v>1.0872601545916669E-4</v>
      </c>
      <c r="T6" s="7">
        <v>0.99869696052242019</v>
      </c>
      <c r="U6" s="7">
        <v>6.3730172138373091E-4</v>
      </c>
      <c r="V6" s="7">
        <v>0.99918706394595147</v>
      </c>
      <c r="W6" s="7">
        <v>1.438538444939941E-4</v>
      </c>
      <c r="X6" s="7">
        <v>1.1039890805443669E-4</v>
      </c>
      <c r="Y6" s="7">
        <v>1.6058049850208503E-4</v>
      </c>
      <c r="Z6" s="7">
        <v>8.1962688576910279E-5</v>
      </c>
      <c r="AA6" s="7">
        <v>9.3671644087897456E-5</v>
      </c>
    </row>
    <row r="7" spans="1:27" x14ac:dyDescent="0.25">
      <c r="A7" s="16" t="s">
        <v>3</v>
      </c>
      <c r="B7" s="7">
        <v>1.0872601545916669E-4</v>
      </c>
      <c r="C7" s="7">
        <v>1.5054371371269235E-4</v>
      </c>
      <c r="D7" s="7">
        <v>1.4719829785241029E-4</v>
      </c>
      <c r="E7" s="7">
        <v>1.4385288199212824E-4</v>
      </c>
      <c r="F7" s="7">
        <v>9.3671644087897456E-5</v>
      </c>
      <c r="G7" s="7">
        <v>6.8581025135782073E-5</v>
      </c>
      <c r="H7" s="7">
        <v>1.3047121855100003E-4</v>
      </c>
      <c r="I7" s="7">
        <v>1.2210767890029491E-4</v>
      </c>
      <c r="J7" s="7">
        <v>1.4050770116019216E-4</v>
      </c>
      <c r="K7" s="24">
        <v>3.9141365565300006E-4</v>
      </c>
      <c r="L7" s="7">
        <v>2.4086994194030774E-4</v>
      </c>
      <c r="M7" s="7">
        <v>0.99971898506773627</v>
      </c>
      <c r="N7" s="7">
        <v>6.2392005794260268E-4</v>
      </c>
      <c r="O7" s="7">
        <v>0.9994680788782152</v>
      </c>
      <c r="P7" s="7">
        <v>0.99940618769152534</v>
      </c>
      <c r="Q7" s="7">
        <v>1.773076337627189E-4</v>
      </c>
      <c r="R7" s="7">
        <v>0.99960022280469629</v>
      </c>
      <c r="S7" s="7">
        <v>0.99915695520320891</v>
      </c>
      <c r="T7" s="7">
        <v>4.0981344288455138E-4</v>
      </c>
      <c r="U7" s="7">
        <v>5.5533903280682059E-4</v>
      </c>
      <c r="V7" s="7">
        <v>1.8065245645523082E-4</v>
      </c>
      <c r="W7" s="7">
        <v>2.3585339620526939E-4</v>
      </c>
      <c r="X7" s="7">
        <v>0.99939782413788492</v>
      </c>
      <c r="Y7" s="7">
        <v>4.6501436024562123E-4</v>
      </c>
      <c r="Z7" s="7">
        <v>0.99939615243721913</v>
      </c>
      <c r="AA7" s="7">
        <v>0.99936771640240674</v>
      </c>
    </row>
    <row r="9" spans="1:27" ht="14.4" x14ac:dyDescent="0.25">
      <c r="A9" s="18" t="s">
        <v>18</v>
      </c>
      <c r="B9" s="23" t="s">
        <v>17</v>
      </c>
    </row>
    <row r="10" spans="1:27" x14ac:dyDescent="0.25">
      <c r="A10" s="17" t="s">
        <v>8</v>
      </c>
      <c r="B10" s="2" t="s">
        <v>4</v>
      </c>
      <c r="C10" s="3" t="s">
        <v>4</v>
      </c>
      <c r="D10" s="3" t="s">
        <v>5</v>
      </c>
      <c r="E10" s="3" t="s">
        <v>5</v>
      </c>
      <c r="F10" s="3" t="s">
        <v>6</v>
      </c>
      <c r="G10" s="3" t="s">
        <v>4</v>
      </c>
      <c r="H10" s="3" t="s">
        <v>5</v>
      </c>
      <c r="I10" s="3" t="s">
        <v>5</v>
      </c>
      <c r="J10" s="3" t="s">
        <v>6</v>
      </c>
      <c r="K10" s="4" t="s">
        <v>4</v>
      </c>
      <c r="L10" s="3" t="s">
        <v>5</v>
      </c>
      <c r="M10" s="3" t="s">
        <v>7</v>
      </c>
      <c r="N10" s="3" t="s">
        <v>6</v>
      </c>
      <c r="O10" s="3" t="s">
        <v>7</v>
      </c>
      <c r="P10" s="3" t="s">
        <v>7</v>
      </c>
      <c r="Q10" s="3" t="s">
        <v>6</v>
      </c>
      <c r="R10" s="3" t="s">
        <v>7</v>
      </c>
      <c r="S10" s="3" t="s">
        <v>7</v>
      </c>
      <c r="T10" s="3" t="s">
        <v>4</v>
      </c>
      <c r="U10" s="3" t="s">
        <v>6</v>
      </c>
      <c r="V10" s="3" t="s">
        <v>4</v>
      </c>
      <c r="W10" s="3" t="s">
        <v>5</v>
      </c>
      <c r="X10" s="3" t="s">
        <v>7</v>
      </c>
      <c r="Y10" s="3" t="s">
        <v>6</v>
      </c>
      <c r="Z10" s="3" t="s">
        <v>7</v>
      </c>
      <c r="AA10" s="5" t="s">
        <v>7</v>
      </c>
    </row>
    <row r="11" spans="1:27" x14ac:dyDescent="0.25">
      <c r="A11" s="12" t="s">
        <v>0</v>
      </c>
      <c r="B11" s="7">
        <v>1.1695442741887527E-3</v>
      </c>
      <c r="C11" s="7">
        <v>6.9379745078993794E-4</v>
      </c>
      <c r="D11" s="7">
        <v>0.99829524054948759</v>
      </c>
      <c r="E11" s="7">
        <v>0.99843400003964555</v>
      </c>
      <c r="F11" s="7">
        <v>2.378734116994073E-4</v>
      </c>
      <c r="G11" s="7">
        <v>2.973417646242591E-4</v>
      </c>
      <c r="H11" s="7">
        <v>0.99841417725533732</v>
      </c>
      <c r="I11" s="7">
        <v>0.99849346839257047</v>
      </c>
      <c r="J11" s="7">
        <v>3.3698733324082699E-4</v>
      </c>
      <c r="K11" s="24">
        <v>6.1450631355680217E-4</v>
      </c>
      <c r="L11" s="7">
        <v>0.99885027851011954</v>
      </c>
      <c r="M11" s="7">
        <v>3.5681011754911096E-4</v>
      </c>
      <c r="N11" s="7">
        <v>3.3698733324082699E-4</v>
      </c>
      <c r="O11" s="7">
        <v>3.9645568616567884E-4</v>
      </c>
      <c r="P11" s="7">
        <v>3.1716454893254307E-4</v>
      </c>
      <c r="Q11" s="7">
        <v>2.1805062739112336E-4</v>
      </c>
      <c r="R11" s="7">
        <v>5.7486074494023434E-4</v>
      </c>
      <c r="S11" s="7">
        <v>4.5592403909053064E-4</v>
      </c>
      <c r="T11" s="7">
        <v>8.9202529387277742E-4</v>
      </c>
      <c r="U11" s="7">
        <v>5.3521517632366641E-4</v>
      </c>
      <c r="V11" s="7">
        <v>7.3344301940650588E-4</v>
      </c>
      <c r="W11" s="7">
        <v>0.99855293674549528</v>
      </c>
      <c r="X11" s="7">
        <v>3.7664036791816991E-4</v>
      </c>
      <c r="Y11" s="7">
        <v>2.7751898031597519E-4</v>
      </c>
      <c r="Z11" s="7">
        <v>4.5592403909053064E-4</v>
      </c>
      <c r="AA11" s="7">
        <v>6.9379745078993794E-4</v>
      </c>
    </row>
    <row r="12" spans="1:27" x14ac:dyDescent="0.25">
      <c r="A12" s="15" t="s">
        <v>1</v>
      </c>
      <c r="B12" s="7">
        <v>2.1805062739112336E-4</v>
      </c>
      <c r="C12" s="7">
        <v>8.3255694094792551E-4</v>
      </c>
      <c r="D12" s="7">
        <v>1.9822784308283942E-4</v>
      </c>
      <c r="E12" s="7">
        <v>2.7751898031597519E-4</v>
      </c>
      <c r="F12" s="7">
        <v>0.99871151901996158</v>
      </c>
      <c r="G12" s="7">
        <v>0.95121612781731324</v>
      </c>
      <c r="H12" s="7">
        <v>2.378734116994073E-4</v>
      </c>
      <c r="I12" s="7">
        <v>3.3698733324082699E-4</v>
      </c>
      <c r="J12" s="7">
        <v>0.99843400003964555</v>
      </c>
      <c r="K12" s="24">
        <v>0.9966499494519</v>
      </c>
      <c r="L12" s="7">
        <v>2.7751898031597519E-4</v>
      </c>
      <c r="M12" s="7">
        <v>4.7574682339881461E-4</v>
      </c>
      <c r="N12" s="7">
        <v>0.99762126588300593</v>
      </c>
      <c r="O12" s="7">
        <v>6.5415188217337011E-4</v>
      </c>
      <c r="P12" s="7">
        <v>1.2290126271136043E-3</v>
      </c>
      <c r="Q12" s="7">
        <v>0.99875116458857816</v>
      </c>
      <c r="R12" s="7">
        <v>5.946835292485182E-4</v>
      </c>
      <c r="S12" s="7">
        <v>4.9556960770709858E-4</v>
      </c>
      <c r="T12" s="7">
        <v>4.3610125478224672E-4</v>
      </c>
      <c r="U12" s="7">
        <v>0.99801772156917157</v>
      </c>
      <c r="V12" s="7">
        <v>4.1627847047396275E-4</v>
      </c>
      <c r="W12" s="7">
        <v>4.1627847047396275E-4</v>
      </c>
      <c r="X12" s="7">
        <v>5.9469531776553146E-4</v>
      </c>
      <c r="Y12" s="7">
        <v>0.99847364560826213</v>
      </c>
      <c r="Z12" s="7">
        <v>6.1450631355680217E-4</v>
      </c>
      <c r="AA12" s="7">
        <v>4.9556960770709858E-4</v>
      </c>
    </row>
    <row r="13" spans="1:27" x14ac:dyDescent="0.25">
      <c r="A13" s="15" t="s">
        <v>2</v>
      </c>
      <c r="B13" s="7">
        <v>0.99833488611810417</v>
      </c>
      <c r="C13" s="7">
        <v>0.99807718992209649</v>
      </c>
      <c r="D13" s="7">
        <v>7.3344301940650588E-4</v>
      </c>
      <c r="E13" s="7">
        <v>6.9379745078993794E-4</v>
      </c>
      <c r="F13" s="7">
        <v>5.5503796063195038E-4</v>
      </c>
      <c r="G13" s="7">
        <v>4.7673796261422881E-2</v>
      </c>
      <c r="H13" s="7">
        <v>7.5326580371478974E-4</v>
      </c>
      <c r="I13" s="7">
        <v>7.1362023509822191E-4</v>
      </c>
      <c r="J13" s="7">
        <v>3.9645568616567884E-4</v>
      </c>
      <c r="K13" s="24">
        <v>1.8633417249786905E-3</v>
      </c>
      <c r="L13" s="7">
        <v>4.3610125478224672E-4</v>
      </c>
      <c r="M13" s="7">
        <v>2.378734116994073E-4</v>
      </c>
      <c r="N13" s="7">
        <v>4.9556960770709858E-4</v>
      </c>
      <c r="O13" s="7">
        <v>4.3610125478224672E-4</v>
      </c>
      <c r="P13" s="7">
        <v>3.7663290185739487E-4</v>
      </c>
      <c r="Q13" s="7">
        <v>4.7574682339881461E-4</v>
      </c>
      <c r="R13" s="7">
        <v>5.5503796063195038E-4</v>
      </c>
      <c r="S13" s="7">
        <v>5.946835292485182E-4</v>
      </c>
      <c r="T13" s="7">
        <v>0.99821594941225444</v>
      </c>
      <c r="U13" s="7">
        <v>7.7308858802307371E-4</v>
      </c>
      <c r="V13" s="7">
        <v>0.99855293674549528</v>
      </c>
      <c r="W13" s="7">
        <v>4.1627847047396275E-4</v>
      </c>
      <c r="X13" s="7">
        <v>2.9734765888276573E-4</v>
      </c>
      <c r="Y13" s="7">
        <v>4.7574682339881461E-4</v>
      </c>
      <c r="Z13" s="7">
        <v>2.973417646242591E-4</v>
      </c>
      <c r="AA13" s="7">
        <v>3.7663290185739487E-4</v>
      </c>
    </row>
    <row r="14" spans="1:27" x14ac:dyDescent="0.25">
      <c r="A14" s="16" t="s">
        <v>3</v>
      </c>
      <c r="B14" s="7">
        <v>2.7751898031597519E-4</v>
      </c>
      <c r="C14" s="7">
        <v>3.9645568616567884E-4</v>
      </c>
      <c r="D14" s="7">
        <v>7.7308858802307371E-4</v>
      </c>
      <c r="E14" s="7">
        <v>5.946835292485182E-4</v>
      </c>
      <c r="F14" s="7">
        <v>4.9556960770709858E-4</v>
      </c>
      <c r="G14" s="7">
        <v>8.1273415663964165E-4</v>
      </c>
      <c r="H14" s="7">
        <v>5.946835292485182E-4</v>
      </c>
      <c r="I14" s="7">
        <v>4.5592403909053064E-4</v>
      </c>
      <c r="J14" s="7">
        <v>8.3255694094792551E-4</v>
      </c>
      <c r="K14" s="24">
        <v>8.7220250956449345E-4</v>
      </c>
      <c r="L14" s="7">
        <v>4.3610125478224672E-4</v>
      </c>
      <c r="M14" s="7">
        <v>0.99892956964735269</v>
      </c>
      <c r="N14" s="7">
        <v>1.5461771760461474E-3</v>
      </c>
      <c r="O14" s="7">
        <v>0.9985132911768787</v>
      </c>
      <c r="P14" s="7">
        <v>0.99807718992209649</v>
      </c>
      <c r="Q14" s="7">
        <v>5.5503796063195038E-4</v>
      </c>
      <c r="R14" s="7">
        <v>0.99827541776517925</v>
      </c>
      <c r="S14" s="7">
        <v>0.9984538228239539</v>
      </c>
      <c r="T14" s="7">
        <v>4.5592403909053064E-4</v>
      </c>
      <c r="U14" s="7">
        <v>6.7397466648165397E-4</v>
      </c>
      <c r="V14" s="7">
        <v>2.973417646242591E-4</v>
      </c>
      <c r="W14" s="7">
        <v>6.1450631355680217E-4</v>
      </c>
      <c r="X14" s="7">
        <v>0.99873131665543358</v>
      </c>
      <c r="Y14" s="7">
        <v>7.7308858802307371E-4</v>
      </c>
      <c r="Z14" s="7">
        <v>0.99863222788272843</v>
      </c>
      <c r="AA14" s="7">
        <v>0.99843400003964555</v>
      </c>
    </row>
    <row r="17" spans="1:27" ht="14.4" x14ac:dyDescent="0.25">
      <c r="A17" s="18" t="s">
        <v>19</v>
      </c>
      <c r="B17" s="23" t="s">
        <v>17</v>
      </c>
    </row>
    <row r="18" spans="1:27" x14ac:dyDescent="0.25">
      <c r="A18" s="17" t="s">
        <v>8</v>
      </c>
      <c r="B18" s="2" t="s">
        <v>4</v>
      </c>
      <c r="C18" s="3" t="s">
        <v>4</v>
      </c>
      <c r="D18" s="3" t="s">
        <v>5</v>
      </c>
      <c r="E18" s="3" t="s">
        <v>5</v>
      </c>
      <c r="F18" s="3" t="s">
        <v>6</v>
      </c>
      <c r="G18" s="3" t="s">
        <v>4</v>
      </c>
      <c r="H18" s="3" t="s">
        <v>5</v>
      </c>
      <c r="I18" s="3" t="s">
        <v>5</v>
      </c>
      <c r="J18" s="3" t="s">
        <v>6</v>
      </c>
      <c r="K18" s="4" t="s">
        <v>4</v>
      </c>
      <c r="L18" s="3" t="s">
        <v>5</v>
      </c>
      <c r="M18" s="3" t="s">
        <v>7</v>
      </c>
      <c r="N18" s="3" t="s">
        <v>6</v>
      </c>
      <c r="O18" s="3" t="s">
        <v>7</v>
      </c>
      <c r="P18" s="3" t="s">
        <v>7</v>
      </c>
      <c r="Q18" s="3" t="s">
        <v>6</v>
      </c>
      <c r="R18" s="3" t="s">
        <v>7</v>
      </c>
      <c r="S18" s="3" t="s">
        <v>7</v>
      </c>
      <c r="T18" s="3" t="s">
        <v>4</v>
      </c>
      <c r="U18" s="3" t="s">
        <v>6</v>
      </c>
      <c r="V18" s="3" t="s">
        <v>4</v>
      </c>
      <c r="W18" s="3" t="s">
        <v>5</v>
      </c>
      <c r="X18" s="3" t="s">
        <v>7</v>
      </c>
      <c r="Y18" s="3" t="s">
        <v>6</v>
      </c>
      <c r="Z18" s="3" t="s">
        <v>7</v>
      </c>
      <c r="AA18" s="5" t="s">
        <v>7</v>
      </c>
    </row>
    <row r="19" spans="1:27" x14ac:dyDescent="0.25">
      <c r="A19" s="12" t="s">
        <v>0</v>
      </c>
      <c r="B19" s="7">
        <v>4.1179912871973818E-4</v>
      </c>
      <c r="C19" s="7">
        <v>4.6134030194567948E-4</v>
      </c>
      <c r="D19" s="7">
        <v>0.99907112978484269</v>
      </c>
      <c r="E19" s="7">
        <v>0.99920117161496469</v>
      </c>
      <c r="F19" s="7">
        <v>8.0502334567702464E-5</v>
      </c>
      <c r="G19" s="7">
        <v>1.33138476400431E-4</v>
      </c>
      <c r="H19" s="7">
        <v>0.99941790799850139</v>
      </c>
      <c r="I19" s="7">
        <v>0.99944887033900665</v>
      </c>
      <c r="J19" s="7">
        <v>8.0502085313633026E-5</v>
      </c>
      <c r="K19" s="24">
        <v>1.6410040467779041E-4</v>
      </c>
      <c r="L19" s="7">
        <v>0.99924761512572258</v>
      </c>
      <c r="M19" s="7">
        <v>9.5983255566254769E-5</v>
      </c>
      <c r="N19" s="7">
        <v>2.0744768138513127E-4</v>
      </c>
      <c r="O19" s="7">
        <v>1.2694559607149823E-4</v>
      </c>
      <c r="P19" s="7">
        <v>1.2075312797044955E-4</v>
      </c>
      <c r="Q19" s="7">
        <v>8.3598578204921789E-5</v>
      </c>
      <c r="R19" s="7">
        <v>2.4769872404194779E-4</v>
      </c>
      <c r="S19" s="7">
        <v>3.4058574555767822E-4</v>
      </c>
      <c r="T19" s="7">
        <v>2.9723846885033731E-4</v>
      </c>
      <c r="U19" s="7">
        <v>1.702934000470629E-4</v>
      </c>
      <c r="V19" s="7">
        <v>4.3347410921070557E-4</v>
      </c>
      <c r="W19" s="7">
        <v>0.99906184108269114</v>
      </c>
      <c r="X19" s="7">
        <v>2.941431455358359E-4</v>
      </c>
      <c r="Y19" s="7">
        <v>9.5983552753799091E-5</v>
      </c>
      <c r="Z19" s="7">
        <v>1.9815897923355824E-4</v>
      </c>
      <c r="AA19" s="7">
        <v>2.7866106454719125E-4</v>
      </c>
    </row>
    <row r="20" spans="1:27" x14ac:dyDescent="0.25">
      <c r="A20" s="15" t="s">
        <v>1</v>
      </c>
      <c r="B20" s="7">
        <v>1.6410040467779041E-4</v>
      </c>
      <c r="C20" s="7">
        <v>2.0744832369369481E-4</v>
      </c>
      <c r="D20" s="7">
        <v>1.5790793657674172E-4</v>
      </c>
      <c r="E20" s="7">
        <v>1.2694559607149823E-4</v>
      </c>
      <c r="F20" s="7">
        <v>0.99935288507982112</v>
      </c>
      <c r="G20" s="7">
        <v>0.93980902369245634</v>
      </c>
      <c r="H20" s="7">
        <v>7.121338316205998E-5</v>
      </c>
      <c r="I20" s="7">
        <v>1.114644258188765E-4</v>
      </c>
      <c r="J20" s="7">
        <v>0.99923523018952054</v>
      </c>
      <c r="K20" s="24">
        <v>0.99716384960971971</v>
      </c>
      <c r="L20" s="7">
        <v>1.9506274518303387E-4</v>
      </c>
      <c r="M20" s="7">
        <v>2.9104600074928864E-4</v>
      </c>
      <c r="N20" s="7">
        <v>0.99867481182637563</v>
      </c>
      <c r="O20" s="7">
        <v>3.1271963910295907E-4</v>
      </c>
      <c r="P20" s="7">
        <v>8.2359825743947635E-4</v>
      </c>
      <c r="Q20" s="7">
        <v>0.99914853299976469</v>
      </c>
      <c r="R20" s="7">
        <v>3.6535561796187296E-4</v>
      </c>
      <c r="S20" s="7">
        <v>3.1581587315348343E-4</v>
      </c>
      <c r="T20" s="7">
        <v>3.8702925631554339E-4</v>
      </c>
      <c r="U20" s="7">
        <v>0.99863765279962347</v>
      </c>
      <c r="V20" s="7">
        <v>2.4150700370310739E-4</v>
      </c>
      <c r="W20" s="7">
        <v>8.6694553414681723E-5</v>
      </c>
      <c r="X20" s="7">
        <v>3.0962436372193255E-4</v>
      </c>
      <c r="Y20" s="7">
        <v>0.99897204711244314</v>
      </c>
      <c r="Z20" s="7">
        <v>2.6317989429456949E-4</v>
      </c>
      <c r="AA20" s="7">
        <v>3.0033470290086168E-4</v>
      </c>
    </row>
    <row r="21" spans="1:27" x14ac:dyDescent="0.25">
      <c r="A21" s="15" t="s">
        <v>2</v>
      </c>
      <c r="B21" s="7">
        <v>0.99921665278521732</v>
      </c>
      <c r="C21" s="7">
        <v>0.99904945320337368</v>
      </c>
      <c r="D21" s="7">
        <v>3.7464432011344599E-4</v>
      </c>
      <c r="E21" s="7">
        <v>4.1179912871973818E-4</v>
      </c>
      <c r="F21" s="7">
        <v>2.2292954187979144E-4</v>
      </c>
      <c r="G21" s="7">
        <v>5.9698673569225813E-2</v>
      </c>
      <c r="H21" s="7">
        <v>2.5698742619352082E-4</v>
      </c>
      <c r="I21" s="7">
        <v>1.7648534087988778E-4</v>
      </c>
      <c r="J21" s="7">
        <v>2.291213197388017E-4</v>
      </c>
      <c r="K21" s="24">
        <v>2.2447696866301518E-3</v>
      </c>
      <c r="L21" s="7">
        <v>2.4460248999142343E-4</v>
      </c>
      <c r="M21" s="7">
        <v>1.5481170252621735E-4</v>
      </c>
      <c r="N21" s="7">
        <v>2.6627612834509385E-4</v>
      </c>
      <c r="O21" s="7">
        <v>1.4242676632411996E-4</v>
      </c>
      <c r="P21" s="7">
        <v>9.5983255566254769E-5</v>
      </c>
      <c r="Q21" s="7">
        <v>1.9506334914481751E-4</v>
      </c>
      <c r="R21" s="7">
        <v>2.0435144733460691E-4</v>
      </c>
      <c r="S21" s="7">
        <v>3.5606691581029993E-4</v>
      </c>
      <c r="T21" s="7">
        <v>0.99907732225294377</v>
      </c>
      <c r="U21" s="7">
        <v>6.068637528949878E-4</v>
      </c>
      <c r="V21" s="7">
        <v>0.99913614802521578</v>
      </c>
      <c r="W21" s="7">
        <v>3.4677821365872689E-4</v>
      </c>
      <c r="X21" s="7">
        <v>8.979106547936044E-5</v>
      </c>
      <c r="Y21" s="7">
        <v>3.158168509963712E-4</v>
      </c>
      <c r="Z21" s="7">
        <v>1.8577404303146084E-4</v>
      </c>
      <c r="AA21" s="7">
        <v>2.3841002189037473E-4</v>
      </c>
    </row>
    <row r="22" spans="1:27" x14ac:dyDescent="0.25">
      <c r="A22" s="16" t="s">
        <v>3</v>
      </c>
      <c r="B22" s="7">
        <v>2.0744768138513127E-4</v>
      </c>
      <c r="C22" s="7">
        <v>2.817581709869586E-4</v>
      </c>
      <c r="D22" s="7">
        <v>3.9631795846711647E-4</v>
      </c>
      <c r="E22" s="7">
        <v>2.6008366024404518E-4</v>
      </c>
      <c r="F22" s="7">
        <v>3.4368304373134511E-4</v>
      </c>
      <c r="G22" s="7">
        <v>3.5916426191744176E-4</v>
      </c>
      <c r="H22" s="7">
        <v>2.5389119214299646E-4</v>
      </c>
      <c r="I22" s="7">
        <v>2.6317989429456949E-4</v>
      </c>
      <c r="J22" s="7">
        <v>4.5514640542707903E-4</v>
      </c>
      <c r="K22" s="24">
        <v>4.2728029897235993E-4</v>
      </c>
      <c r="L22" s="7">
        <v>3.1271963910295907E-4</v>
      </c>
      <c r="M22" s="7">
        <v>0.9994581590411582</v>
      </c>
      <c r="N22" s="7">
        <v>8.514643638941955E-4</v>
      </c>
      <c r="O22" s="7">
        <v>0.99941790799850139</v>
      </c>
      <c r="P22" s="7">
        <v>0.99895966535902381</v>
      </c>
      <c r="Q22" s="7">
        <v>5.7280507288557519E-4</v>
      </c>
      <c r="R22" s="7">
        <v>0.99918259421066158</v>
      </c>
      <c r="S22" s="7">
        <v>0.99898753146547858</v>
      </c>
      <c r="T22" s="7">
        <v>2.3841002189037473E-4</v>
      </c>
      <c r="U22" s="7">
        <v>5.851900474344525E-4</v>
      </c>
      <c r="V22" s="7">
        <v>1.8887086187037886E-4</v>
      </c>
      <c r="W22" s="7">
        <v>5.0468615023546856E-4</v>
      </c>
      <c r="X22" s="7">
        <v>0.99930644142526293</v>
      </c>
      <c r="Y22" s="7">
        <v>6.1615248380664581E-4</v>
      </c>
      <c r="Z22" s="7">
        <v>0.99935288708344039</v>
      </c>
      <c r="AA22" s="7">
        <v>0.99918259421066158</v>
      </c>
    </row>
    <row r="25" spans="1:27" ht="14.4" x14ac:dyDescent="0.25">
      <c r="A25" s="18" t="s">
        <v>20</v>
      </c>
      <c r="B25" s="23" t="s">
        <v>17</v>
      </c>
    </row>
    <row r="26" spans="1:27" x14ac:dyDescent="0.25">
      <c r="A26" s="17" t="s">
        <v>8</v>
      </c>
      <c r="B26" s="2" t="s">
        <v>4</v>
      </c>
      <c r="C26" s="3" t="s">
        <v>4</v>
      </c>
      <c r="D26" s="3" t="s">
        <v>5</v>
      </c>
      <c r="E26" s="3" t="s">
        <v>5</v>
      </c>
      <c r="F26" s="3" t="s">
        <v>6</v>
      </c>
      <c r="G26" s="3" t="s">
        <v>4</v>
      </c>
      <c r="H26" s="3" t="s">
        <v>5</v>
      </c>
      <c r="I26" s="3" t="s">
        <v>5</v>
      </c>
      <c r="J26" s="3" t="s">
        <v>6</v>
      </c>
      <c r="K26" s="4" t="s">
        <v>4</v>
      </c>
      <c r="L26" s="3" t="s">
        <v>5</v>
      </c>
      <c r="M26" s="3" t="s">
        <v>7</v>
      </c>
      <c r="N26" s="3" t="s">
        <v>6</v>
      </c>
      <c r="O26" s="3" t="s">
        <v>7</v>
      </c>
      <c r="P26" s="3" t="s">
        <v>7</v>
      </c>
      <c r="Q26" s="3" t="s">
        <v>6</v>
      </c>
      <c r="R26" s="3" t="s">
        <v>7</v>
      </c>
      <c r="S26" s="3" t="s">
        <v>7</v>
      </c>
      <c r="T26" s="3" t="s">
        <v>4</v>
      </c>
      <c r="U26" s="3" t="s">
        <v>6</v>
      </c>
      <c r="V26" s="3" t="s">
        <v>4</v>
      </c>
      <c r="W26" s="3" t="s">
        <v>5</v>
      </c>
      <c r="X26" s="3" t="s">
        <v>7</v>
      </c>
      <c r="Y26" s="3" t="s">
        <v>6</v>
      </c>
      <c r="Z26" s="3" t="s">
        <v>7</v>
      </c>
      <c r="AA26" s="5" t="s">
        <v>7</v>
      </c>
    </row>
    <row r="27" spans="1:27" x14ac:dyDescent="0.25">
      <c r="A27" s="25" t="s">
        <v>0</v>
      </c>
      <c r="B27" s="7">
        <v>4.2404841103499093E-4</v>
      </c>
      <c r="C27" s="7">
        <v>4.5880488279620722E-4</v>
      </c>
      <c r="D27" s="7">
        <v>0.99903372911047461</v>
      </c>
      <c r="E27" s="7">
        <v>0.99902329833196035</v>
      </c>
      <c r="F27" s="7">
        <v>1.0775000608266164E-4</v>
      </c>
      <c r="G27" s="7">
        <v>1.3208019353224147E-4</v>
      </c>
      <c r="H27" s="7">
        <v>0.99938478436170508</v>
      </c>
      <c r="I27" s="7">
        <v>0.99941259071823818</v>
      </c>
      <c r="J27" s="7">
        <v>1.3208019353224147E-4</v>
      </c>
      <c r="K27" s="24">
        <v>1.8421711203181048E-4</v>
      </c>
      <c r="L27" s="7">
        <v>0.99923879834412577</v>
      </c>
      <c r="M27" s="7">
        <v>1.2860439896560355E-4</v>
      </c>
      <c r="N27" s="7">
        <v>1.9812029029836221E-4</v>
      </c>
      <c r="O27" s="7">
        <v>1.459833717987932E-4</v>
      </c>
      <c r="P27" s="7">
        <v>1.3903178266551735E-4</v>
      </c>
      <c r="Q27" s="7">
        <v>9.7322247865862141E-5</v>
      </c>
      <c r="R27" s="7">
        <v>3.0934571643077607E-4</v>
      </c>
      <c r="S27" s="7">
        <v>3.6495842949698303E-4</v>
      </c>
      <c r="T27" s="7">
        <v>2.7458777076439672E-4</v>
      </c>
      <c r="U27" s="7">
        <v>1.3903178266551735E-4</v>
      </c>
      <c r="V27" s="7">
        <v>4.3100002433064656E-4</v>
      </c>
      <c r="W27" s="7">
        <v>0.99921794350423876</v>
      </c>
      <c r="X27" s="7">
        <v>2.4678141423129326E-4</v>
      </c>
      <c r="Y27" s="7">
        <v>1.04273836999138E-4</v>
      </c>
      <c r="Z27" s="7">
        <v>1.9812029029836221E-4</v>
      </c>
      <c r="AA27" s="7">
        <v>2.780635653310347E-4</v>
      </c>
    </row>
    <row r="28" spans="1:27" x14ac:dyDescent="0.25">
      <c r="A28" s="26" t="s">
        <v>1</v>
      </c>
      <c r="B28" s="7">
        <v>1.946451722783565E-4</v>
      </c>
      <c r="C28" s="7">
        <v>1.9464449573172428E-4</v>
      </c>
      <c r="D28" s="7">
        <v>1.5988655006534495E-4</v>
      </c>
      <c r="E28" s="7">
        <v>1.876935589827009E-4</v>
      </c>
      <c r="F28" s="7">
        <v>0.99916233059787352</v>
      </c>
      <c r="G28" s="7">
        <v>0.88806551177599202</v>
      </c>
      <c r="H28" s="7">
        <v>1.04273836999138E-4</v>
      </c>
      <c r="I28" s="7">
        <v>9.7322247865862141E-5</v>
      </c>
      <c r="J28" s="7">
        <v>0.99914843033117373</v>
      </c>
      <c r="K28" s="24">
        <v>0.99567611155910241</v>
      </c>
      <c r="L28" s="7">
        <v>2.1550001216532328E-4</v>
      </c>
      <c r="M28" s="7">
        <v>2.5373300336456917E-4</v>
      </c>
      <c r="N28" s="7">
        <v>0.99854364207657875</v>
      </c>
      <c r="O28" s="7">
        <v>3.5800684036370713E-4</v>
      </c>
      <c r="P28" s="7">
        <v>8.0986013402663845E-4</v>
      </c>
      <c r="Q28" s="7">
        <v>0.99907196285070765</v>
      </c>
      <c r="R28" s="7">
        <v>3.9276478603008649E-4</v>
      </c>
      <c r="S28" s="7">
        <v>3.9971637516336234E-4</v>
      </c>
      <c r="T28" s="7">
        <v>3.7191001863025888E-4</v>
      </c>
      <c r="U28" s="7">
        <v>0.99871743180491057</v>
      </c>
      <c r="V28" s="7">
        <v>2.6068549858708457E-4</v>
      </c>
      <c r="W28" s="7">
        <v>9.384677949135045E-5</v>
      </c>
      <c r="X28" s="7">
        <v>2.6068459249784502E-4</v>
      </c>
      <c r="Y28" s="7">
        <v>0.999030253315908</v>
      </c>
      <c r="Z28" s="7">
        <v>2.6416038706448294E-4</v>
      </c>
      <c r="AA28" s="7">
        <v>3.2672468926396575E-4</v>
      </c>
    </row>
    <row r="29" spans="1:27" x14ac:dyDescent="0.25">
      <c r="A29" s="26" t="s">
        <v>2</v>
      </c>
      <c r="B29" s="7">
        <v>0.9990893386582691</v>
      </c>
      <c r="C29" s="7">
        <v>0.99904068069960794</v>
      </c>
      <c r="D29" s="7">
        <v>3.3715207296387953E-4</v>
      </c>
      <c r="E29" s="7">
        <v>4.5185486421761329E-4</v>
      </c>
      <c r="F29" s="7">
        <v>2.7806453182622359E-4</v>
      </c>
      <c r="G29" s="7">
        <v>0.11135403053137947</v>
      </c>
      <c r="H29" s="7">
        <v>2.0507187943163808E-4</v>
      </c>
      <c r="I29" s="7">
        <v>1.9116870116508633E-4</v>
      </c>
      <c r="J29" s="7">
        <v>2.0507187943163808E-4</v>
      </c>
      <c r="K29" s="24">
        <v>3.6391569112699165E-3</v>
      </c>
      <c r="L29" s="7">
        <v>2.0159678557401208E-4</v>
      </c>
      <c r="M29" s="7">
        <v>1.6336234463198288E-4</v>
      </c>
      <c r="N29" s="7">
        <v>3.1629730556405192E-4</v>
      </c>
      <c r="O29" s="7">
        <v>1.2165280983232767E-4</v>
      </c>
      <c r="P29" s="7">
        <v>1.0774963156577594E-4</v>
      </c>
      <c r="Q29" s="7">
        <v>2.2245085226482773E-4</v>
      </c>
      <c r="R29" s="7">
        <v>2.2592664683146569E-4</v>
      </c>
      <c r="S29" s="7">
        <v>3.2324889469732783E-4</v>
      </c>
      <c r="T29" s="7">
        <v>0.99915190612574034</v>
      </c>
      <c r="U29" s="7">
        <v>4.9356282846258653E-4</v>
      </c>
      <c r="V29" s="7">
        <v>0.99912062091809961</v>
      </c>
      <c r="W29" s="7">
        <v>2.53733885291429E-4</v>
      </c>
      <c r="X29" s="7">
        <v>9.0370658732586264E-5</v>
      </c>
      <c r="Y29" s="7">
        <v>2.5720879793120709E-4</v>
      </c>
      <c r="Z29" s="7">
        <v>1.4945916636543115E-4</v>
      </c>
      <c r="AA29" s="7">
        <v>1.8074131746517253E-4</v>
      </c>
    </row>
    <row r="30" spans="1:27" x14ac:dyDescent="0.25">
      <c r="A30" s="27" t="s">
        <v>3</v>
      </c>
      <c r="B30" s="7">
        <v>2.9196775841753474E-4</v>
      </c>
      <c r="C30" s="7">
        <v>3.0586992186413815E-4</v>
      </c>
      <c r="D30" s="7">
        <v>4.69232266496121E-4</v>
      </c>
      <c r="E30" s="7">
        <v>3.3715324483929606E-4</v>
      </c>
      <c r="F30" s="7">
        <v>4.5185486421761329E-4</v>
      </c>
      <c r="G30" s="7">
        <v>4.4837749909629339E-4</v>
      </c>
      <c r="H30" s="7">
        <v>3.0586992186413815E-4</v>
      </c>
      <c r="I30" s="7">
        <v>2.989183327308623E-4</v>
      </c>
      <c r="J30" s="7">
        <v>5.1441759586241418E-4</v>
      </c>
      <c r="K30" s="24">
        <v>5.0051441759586238E-4</v>
      </c>
      <c r="L30" s="7">
        <v>3.4410485813495169E-4</v>
      </c>
      <c r="M30" s="7">
        <v>0.99945430025303783</v>
      </c>
      <c r="N30" s="7">
        <v>9.4194032755887992E-4</v>
      </c>
      <c r="O30" s="7">
        <v>0.99937435697800514</v>
      </c>
      <c r="P30" s="7">
        <v>0.99894335845174209</v>
      </c>
      <c r="Q30" s="7">
        <v>6.0826404916163837E-4</v>
      </c>
      <c r="R30" s="7">
        <v>0.99907196285070765</v>
      </c>
      <c r="S30" s="7">
        <v>0.99891207630064238</v>
      </c>
      <c r="T30" s="7">
        <v>2.0159608486500013E-4</v>
      </c>
      <c r="U30" s="7">
        <v>6.4997358396129358E-4</v>
      </c>
      <c r="V30" s="7">
        <v>1.876935589827009E-4</v>
      </c>
      <c r="W30" s="7">
        <v>4.3447583097847432E-4</v>
      </c>
      <c r="X30" s="7">
        <v>0.99940216333453824</v>
      </c>
      <c r="Y30" s="7">
        <v>6.0826404916163837E-4</v>
      </c>
      <c r="Z30" s="7">
        <v>0.99938826015627169</v>
      </c>
      <c r="AA30" s="7">
        <v>0.99921447042793987</v>
      </c>
    </row>
    <row r="33" spans="1:27" ht="14.4" x14ac:dyDescent="0.25">
      <c r="A33" s="18" t="s">
        <v>21</v>
      </c>
      <c r="B33" s="23" t="s">
        <v>17</v>
      </c>
    </row>
    <row r="34" spans="1:27" x14ac:dyDescent="0.25">
      <c r="A34" s="28"/>
      <c r="B34" s="2" t="s">
        <v>4</v>
      </c>
      <c r="C34" s="3" t="s">
        <v>4</v>
      </c>
      <c r="D34" s="3" t="s">
        <v>5</v>
      </c>
      <c r="E34" s="3" t="s">
        <v>5</v>
      </c>
      <c r="F34" s="3" t="s">
        <v>6</v>
      </c>
      <c r="G34" s="3" t="s">
        <v>4</v>
      </c>
      <c r="H34" s="3" t="s">
        <v>5</v>
      </c>
      <c r="I34" s="3" t="s">
        <v>5</v>
      </c>
      <c r="J34" s="3" t="s">
        <v>6</v>
      </c>
      <c r="K34" s="4" t="s">
        <v>4</v>
      </c>
      <c r="L34" s="3" t="s">
        <v>5</v>
      </c>
      <c r="M34" s="3" t="s">
        <v>7</v>
      </c>
      <c r="N34" s="3" t="s">
        <v>6</v>
      </c>
      <c r="O34" s="3" t="s">
        <v>7</v>
      </c>
      <c r="P34" s="3" t="s">
        <v>7</v>
      </c>
      <c r="Q34" s="3" t="s">
        <v>6</v>
      </c>
      <c r="R34" s="3" t="s">
        <v>7</v>
      </c>
      <c r="S34" s="3" t="s">
        <v>7</v>
      </c>
      <c r="T34" s="3" t="s">
        <v>4</v>
      </c>
      <c r="U34" s="3" t="s">
        <v>6</v>
      </c>
      <c r="V34" s="3" t="s">
        <v>4</v>
      </c>
      <c r="W34" s="3" t="s">
        <v>5</v>
      </c>
      <c r="X34" s="3" t="s">
        <v>7</v>
      </c>
      <c r="Y34" s="3" t="s">
        <v>6</v>
      </c>
      <c r="Z34" s="3" t="s">
        <v>7</v>
      </c>
      <c r="AA34" s="5" t="s">
        <v>7</v>
      </c>
    </row>
    <row r="35" spans="1:27" x14ac:dyDescent="0.25">
      <c r="A35" s="12" t="s">
        <v>0</v>
      </c>
      <c r="B35" s="7">
        <v>1.3794605583185102E-3</v>
      </c>
      <c r="C35" s="7">
        <v>1.088929219600726E-3</v>
      </c>
      <c r="D35" s="7">
        <v>0.99952811354314131</v>
      </c>
      <c r="E35" s="7">
        <v>0.99818498620589513</v>
      </c>
      <c r="F35" s="7">
        <v>1.3433540282467415E-3</v>
      </c>
      <c r="G35" s="7">
        <v>7.6230579352403079E-4</v>
      </c>
      <c r="H35" s="7">
        <v>0.9981843930425941</v>
      </c>
      <c r="I35" s="7">
        <v>0.9943008566865108</v>
      </c>
      <c r="J35" s="7">
        <v>5.8095203514759808E-4</v>
      </c>
      <c r="K35" s="24">
        <v>1.7423499945551564E-3</v>
      </c>
      <c r="L35" s="7">
        <v>0.99665916188539472</v>
      </c>
      <c r="M35" s="7">
        <v>3.6298958219899088E-5</v>
      </c>
      <c r="N35" s="7">
        <v>9.8014302827894141E-4</v>
      </c>
      <c r="O35" s="7">
        <v>3.6298958219899088E-5</v>
      </c>
      <c r="P35" s="7">
        <v>1.0895224260032685E-4</v>
      </c>
      <c r="Q35" s="7">
        <v>1.524445573663388E-3</v>
      </c>
      <c r="R35" s="7">
        <v>1.8154751098362442E-4</v>
      </c>
      <c r="S35" s="7">
        <v>9.0744101633393826E-4</v>
      </c>
      <c r="T35" s="7">
        <v>1.5977341225171574E-3</v>
      </c>
      <c r="U35" s="7">
        <v>3.9941902687000728E-4</v>
      </c>
      <c r="V35" s="7">
        <v>1.2704635376964682E-3</v>
      </c>
      <c r="W35" s="7">
        <v>0.99785836146502593</v>
      </c>
      <c r="X35" s="7">
        <v>6.5340496587774064E-4</v>
      </c>
      <c r="Y35" s="7">
        <v>1.19786562125667E-3</v>
      </c>
      <c r="Z35" s="7">
        <v>4.3560331058516046E-4</v>
      </c>
      <c r="AA35" s="7">
        <v>5.4458321231484167E-4</v>
      </c>
    </row>
    <row r="36" spans="1:27" x14ac:dyDescent="0.25">
      <c r="A36" s="15" t="s">
        <v>1</v>
      </c>
      <c r="B36" s="7">
        <v>1.4520637455984318E-4</v>
      </c>
      <c r="C36" s="7">
        <v>3.6297640653357529E-4</v>
      </c>
      <c r="D36" s="7">
        <v>2.9039166575919271E-4</v>
      </c>
      <c r="E36" s="7">
        <v>3.9930303470306377E-4</v>
      </c>
      <c r="F36" s="7">
        <v>0.99825727044984203</v>
      </c>
      <c r="G36" s="7">
        <v>7.3326557281835339E-3</v>
      </c>
      <c r="H36" s="7">
        <v>4.720578089255238E-4</v>
      </c>
      <c r="I36" s="7">
        <v>3.6300275882096702E-4</v>
      </c>
      <c r="J36" s="7">
        <v>0.99851131040993424</v>
      </c>
      <c r="K36" s="24">
        <v>7.0782968528803223E-3</v>
      </c>
      <c r="L36" s="7">
        <v>6.899556975815237E-4</v>
      </c>
      <c r="M36" s="7">
        <v>1.19786562125667E-3</v>
      </c>
      <c r="N36" s="7">
        <v>0.99684176135332336</v>
      </c>
      <c r="O36" s="7">
        <v>1.4882572870158627E-3</v>
      </c>
      <c r="P36" s="7">
        <v>1.0532050118031596E-3</v>
      </c>
      <c r="Q36" s="7">
        <v>0.99785851693223482</v>
      </c>
      <c r="R36" s="7">
        <v>1.0529755637050215E-3</v>
      </c>
      <c r="S36" s="7">
        <v>1.8148820326678765E-3</v>
      </c>
      <c r="T36" s="7">
        <v>1.4524855659246887E-4</v>
      </c>
      <c r="U36" s="7">
        <v>0.99789397240377631</v>
      </c>
      <c r="V36" s="7">
        <v>3.1217104069113217E-3</v>
      </c>
      <c r="W36" s="7">
        <v>6.8968020617808266E-4</v>
      </c>
      <c r="X36" s="7">
        <v>1.1253085523449979E-3</v>
      </c>
      <c r="Y36" s="7">
        <v>0.99778576354858617</v>
      </c>
      <c r="Z36" s="7">
        <v>1.8876143458690286E-3</v>
      </c>
      <c r="AA36" s="7">
        <v>1.0528608771420273E-3</v>
      </c>
    </row>
    <row r="37" spans="1:27" x14ac:dyDescent="0.25">
      <c r="A37" s="15" t="s">
        <v>2</v>
      </c>
      <c r="B37" s="7">
        <v>0.99825752350528185</v>
      </c>
      <c r="C37" s="7">
        <v>0.99847549909255895</v>
      </c>
      <c r="D37" s="7">
        <v>1.4519583287959635E-4</v>
      </c>
      <c r="E37" s="7">
        <v>1.0890082764629012E-3</v>
      </c>
      <c r="F37" s="7">
        <v>2.9045492502632246E-4</v>
      </c>
      <c r="G37" s="7">
        <v>0.99165093654711778</v>
      </c>
      <c r="H37" s="7">
        <v>1.2709248701841026E-3</v>
      </c>
      <c r="I37" s="7">
        <v>5.0094380717293453E-3</v>
      </c>
      <c r="J37" s="7">
        <v>2.1785701318034929E-4</v>
      </c>
      <c r="K37" s="24">
        <v>0.9910704562779048</v>
      </c>
      <c r="L37" s="7">
        <v>2.287747839349263E-3</v>
      </c>
      <c r="M37" s="7">
        <v>1.8149479109949544E-4</v>
      </c>
      <c r="N37" s="7">
        <v>2.5411115547972556E-4</v>
      </c>
      <c r="O37" s="7">
        <v>1.8149479109949544E-4</v>
      </c>
      <c r="P37" s="7">
        <v>4.7212638460141637E-4</v>
      </c>
      <c r="Q37" s="7">
        <v>7.259264636492324E-5</v>
      </c>
      <c r="R37" s="7">
        <v>3.2678551977052394E-4</v>
      </c>
      <c r="S37" s="7">
        <v>2.1778584392014518E-4</v>
      </c>
      <c r="T37" s="7">
        <v>0.99789389592940925</v>
      </c>
      <c r="U37" s="7">
        <v>6.1728395061728394E-4</v>
      </c>
      <c r="V37" s="7">
        <v>0.99535373334785293</v>
      </c>
      <c r="W37" s="7">
        <v>1.1252677048168719E-3</v>
      </c>
      <c r="X37" s="7">
        <v>7.2600551764193406E-5</v>
      </c>
      <c r="Y37" s="7">
        <v>1.0889687465969727E-4</v>
      </c>
      <c r="Z37" s="7">
        <v>0</v>
      </c>
      <c r="AA37" s="7">
        <v>2.1783328492593667E-4</v>
      </c>
    </row>
    <row r="38" spans="1:27" x14ac:dyDescent="0.25">
      <c r="A38" s="16" t="s">
        <v>3</v>
      </c>
      <c r="B38" s="7">
        <v>2.1780956183976478E-4</v>
      </c>
      <c r="C38" s="7">
        <v>7.2595281306715069E-5</v>
      </c>
      <c r="D38" s="7">
        <v>3.6298958219899088E-5</v>
      </c>
      <c r="E38" s="7">
        <v>3.2670248293887032E-4</v>
      </c>
      <c r="F38" s="7">
        <v>1.0892059688487092E-4</v>
      </c>
      <c r="G38" s="7">
        <v>2.5410193117467693E-4</v>
      </c>
      <c r="H38" s="7">
        <v>7.2624278296234434E-5</v>
      </c>
      <c r="I38" s="7">
        <v>3.2670248293887032E-4</v>
      </c>
      <c r="J38" s="7">
        <v>6.8988054173777273E-4</v>
      </c>
      <c r="K38" s="24">
        <v>1.0889687465969727E-4</v>
      </c>
      <c r="L38" s="7">
        <v>3.6313457767448619E-4</v>
      </c>
      <c r="M38" s="7">
        <v>0.99858434062942392</v>
      </c>
      <c r="N38" s="7">
        <v>1.9239844629179222E-3</v>
      </c>
      <c r="O38" s="7">
        <v>0.99829394896366475</v>
      </c>
      <c r="P38" s="7">
        <v>0.99836571636099514</v>
      </c>
      <c r="Q38" s="7">
        <v>5.4444484773692422E-4</v>
      </c>
      <c r="R38" s="7">
        <v>0.99843869140554087</v>
      </c>
      <c r="S38" s="7">
        <v>0.99705989110707804</v>
      </c>
      <c r="T38" s="7">
        <v>3.6312139148117218E-4</v>
      </c>
      <c r="U38" s="7">
        <v>1.0893246187363835E-3</v>
      </c>
      <c r="V38" s="7">
        <v>2.5409270753929363E-4</v>
      </c>
      <c r="W38" s="7">
        <v>3.2669062397909179E-4</v>
      </c>
      <c r="X38" s="7">
        <v>0.99814868593001305</v>
      </c>
      <c r="Y38" s="7">
        <v>9.0747395549747726E-4</v>
      </c>
      <c r="Z38" s="7">
        <v>0.99767678234354584</v>
      </c>
      <c r="AA38" s="7">
        <v>0.99818472262561719</v>
      </c>
    </row>
    <row r="40" spans="1:27" ht="14.4" x14ac:dyDescent="0.25">
      <c r="A40" s="18" t="s">
        <v>22</v>
      </c>
      <c r="B40" s="23" t="s">
        <v>17</v>
      </c>
    </row>
    <row r="41" spans="1:27" x14ac:dyDescent="0.25">
      <c r="A41" s="17" t="s">
        <v>8</v>
      </c>
      <c r="B41" s="2" t="s">
        <v>4</v>
      </c>
      <c r="C41" s="3" t="s">
        <v>4</v>
      </c>
      <c r="D41" s="3" t="s">
        <v>5</v>
      </c>
      <c r="E41" s="3" t="s">
        <v>5</v>
      </c>
      <c r="F41" s="3" t="s">
        <v>6</v>
      </c>
      <c r="G41" s="3" t="s">
        <v>4</v>
      </c>
      <c r="H41" s="3" t="s">
        <v>5</v>
      </c>
      <c r="I41" s="3" t="s">
        <v>5</v>
      </c>
      <c r="J41" s="3" t="s">
        <v>6</v>
      </c>
      <c r="K41" s="4" t="s">
        <v>4</v>
      </c>
      <c r="L41" s="3" t="s">
        <v>5</v>
      </c>
      <c r="M41" s="3" t="s">
        <v>7</v>
      </c>
      <c r="N41" s="3" t="s">
        <v>6</v>
      </c>
      <c r="O41" s="3" t="s">
        <v>7</v>
      </c>
      <c r="P41" s="3" t="s">
        <v>7</v>
      </c>
      <c r="Q41" s="3" t="s">
        <v>6</v>
      </c>
      <c r="R41" s="3" t="s">
        <v>7</v>
      </c>
      <c r="S41" s="3" t="s">
        <v>7</v>
      </c>
      <c r="T41" s="3" t="s">
        <v>4</v>
      </c>
      <c r="U41" s="3" t="s">
        <v>6</v>
      </c>
      <c r="V41" s="3" t="s">
        <v>4</v>
      </c>
      <c r="W41" s="3" t="s">
        <v>5</v>
      </c>
      <c r="X41" s="3" t="s">
        <v>7</v>
      </c>
      <c r="Y41" s="3" t="s">
        <v>6</v>
      </c>
      <c r="Z41" s="3" t="s">
        <v>7</v>
      </c>
      <c r="AA41" s="5" t="s">
        <v>7</v>
      </c>
    </row>
    <row r="42" spans="1:27" x14ac:dyDescent="0.25">
      <c r="A42" s="25" t="s">
        <v>0</v>
      </c>
      <c r="B42" s="7">
        <v>5.0772159932303785E-4</v>
      </c>
      <c r="C42" s="7">
        <v>8.038925322614766E-4</v>
      </c>
      <c r="D42" s="7">
        <v>0.99801142373598473</v>
      </c>
      <c r="E42" s="7">
        <v>0.99868838586841546</v>
      </c>
      <c r="F42" s="7">
        <v>2.5386079966151893E-4</v>
      </c>
      <c r="G42" s="7">
        <v>5.0772159932303785E-4</v>
      </c>
      <c r="H42" s="7">
        <v>0.99919610746773857</v>
      </c>
      <c r="I42" s="7">
        <v>0.99889993653480014</v>
      </c>
      <c r="J42" s="7">
        <v>1.6924053310767928E-4</v>
      </c>
      <c r="K42" s="24">
        <v>3.3848106621535857E-4</v>
      </c>
      <c r="L42" s="7">
        <v>0.99902686693463083</v>
      </c>
      <c r="M42" s="7">
        <v>2.5386079966151893E-4</v>
      </c>
      <c r="N42" s="7">
        <v>2.9617093293843875E-4</v>
      </c>
      <c r="O42" s="7">
        <v>2.9617093293843875E-4</v>
      </c>
      <c r="P42" s="7">
        <v>2.9617093293843875E-4</v>
      </c>
      <c r="Q42" s="7">
        <v>1.2693039983075946E-4</v>
      </c>
      <c r="R42" s="7">
        <v>4.6541146604611803E-4</v>
      </c>
      <c r="S42" s="7">
        <v>8.038925322614766E-4</v>
      </c>
      <c r="T42" s="7">
        <v>6.7696213243071714E-4</v>
      </c>
      <c r="U42" s="7">
        <v>2.9617093293843875E-4</v>
      </c>
      <c r="V42" s="7">
        <v>4.2310133276919821E-4</v>
      </c>
      <c r="W42" s="7">
        <v>0.9991114872011847</v>
      </c>
      <c r="X42" s="7">
        <v>3.3848106621535857E-4</v>
      </c>
      <c r="Y42" s="7">
        <v>3.3848106621535857E-4</v>
      </c>
      <c r="Z42" s="7">
        <v>3.8079119949227839E-4</v>
      </c>
      <c r="AA42" s="7">
        <v>4.6541146604611803E-4</v>
      </c>
    </row>
    <row r="43" spans="1:27" x14ac:dyDescent="0.25">
      <c r="A43" s="26" t="s">
        <v>1</v>
      </c>
      <c r="B43" s="7">
        <v>2.5386079966151893E-4</v>
      </c>
      <c r="C43" s="7">
        <v>7.1927226570763696E-4</v>
      </c>
      <c r="D43" s="7">
        <v>3.8079119949227839E-4</v>
      </c>
      <c r="E43" s="7">
        <v>2.1155066638459911E-4</v>
      </c>
      <c r="F43" s="7">
        <v>0.99856145546858477</v>
      </c>
      <c r="G43" s="7">
        <v>0.67505817643325572</v>
      </c>
      <c r="H43" s="7">
        <v>2.1155066638459911E-4</v>
      </c>
      <c r="I43" s="7">
        <v>1.6924053310767928E-4</v>
      </c>
      <c r="J43" s="7">
        <v>0.99860376560186159</v>
      </c>
      <c r="K43" s="24">
        <v>0.99856145546858477</v>
      </c>
      <c r="L43" s="7">
        <v>2.1155066638459911E-4</v>
      </c>
      <c r="M43" s="7">
        <v>4.2310133276919821E-4</v>
      </c>
      <c r="N43" s="7">
        <v>0.99860376560186159</v>
      </c>
      <c r="O43" s="7">
        <v>3.3848106621535857E-4</v>
      </c>
      <c r="P43" s="7">
        <v>1.0577533319229956E-3</v>
      </c>
      <c r="Q43" s="7">
        <v>0.99860376560186159</v>
      </c>
      <c r="R43" s="7">
        <v>4.6541146604611803E-4</v>
      </c>
      <c r="S43" s="7">
        <v>3.8079119949227839E-4</v>
      </c>
      <c r="T43" s="7">
        <v>6.3465199915379732E-4</v>
      </c>
      <c r="U43" s="7">
        <v>0.99843452506875396</v>
      </c>
      <c r="V43" s="7">
        <v>1.6924053310767928E-4</v>
      </c>
      <c r="W43" s="7">
        <v>2.1155066638459911E-4</v>
      </c>
      <c r="X43" s="7">
        <v>2.9617093293843875E-4</v>
      </c>
      <c r="Y43" s="7">
        <v>0.99771525280304629</v>
      </c>
      <c r="Z43" s="7">
        <v>3.3848106621535857E-4</v>
      </c>
      <c r="AA43" s="7">
        <v>4.2310133276919821E-4</v>
      </c>
    </row>
    <row r="44" spans="1:27" x14ac:dyDescent="0.25">
      <c r="A44" s="26" t="s">
        <v>2</v>
      </c>
      <c r="B44" s="7">
        <v>0.99906917706790777</v>
      </c>
      <c r="C44" s="7">
        <v>0.9980960440025386</v>
      </c>
      <c r="D44" s="7">
        <v>5.5003173259995767E-4</v>
      </c>
      <c r="E44" s="7">
        <v>4.2310133276919821E-4</v>
      </c>
      <c r="F44" s="7">
        <v>5.5003173259995767E-4</v>
      </c>
      <c r="G44" s="7">
        <v>0.32375713983499049</v>
      </c>
      <c r="H44" s="7">
        <v>3.8079119949227839E-4</v>
      </c>
      <c r="I44" s="7">
        <v>3.8079119949227839E-4</v>
      </c>
      <c r="J44" s="7">
        <v>3.8079119949227839E-4</v>
      </c>
      <c r="K44" s="24">
        <v>8.4620266553839642E-4</v>
      </c>
      <c r="L44" s="7">
        <v>4.6541146604611803E-4</v>
      </c>
      <c r="M44" s="7">
        <v>1.6924053310767928E-4</v>
      </c>
      <c r="N44" s="7">
        <v>4.2310133276919821E-4</v>
      </c>
      <c r="O44" s="7">
        <v>2.9617093293843875E-4</v>
      </c>
      <c r="P44" s="7">
        <v>2.9617093293843875E-4</v>
      </c>
      <c r="Q44" s="7">
        <v>3.8079119949227839E-4</v>
      </c>
      <c r="R44" s="7">
        <v>3.3848106621535857E-4</v>
      </c>
      <c r="S44" s="7">
        <v>2.1155066638459911E-4</v>
      </c>
      <c r="T44" s="7">
        <v>0.9982229744023694</v>
      </c>
      <c r="U44" s="7">
        <v>6.7696213243071714E-4</v>
      </c>
      <c r="V44" s="7">
        <v>0.99877300613496933</v>
      </c>
      <c r="W44" s="7">
        <v>2.9617093293843875E-4</v>
      </c>
      <c r="X44" s="7">
        <v>1.6924053310767928E-4</v>
      </c>
      <c r="Y44" s="7">
        <v>5.9234186587687749E-4</v>
      </c>
      <c r="Z44" s="7">
        <v>4.2310133276919821E-4</v>
      </c>
      <c r="AA44" s="7">
        <v>2.5386079966151893E-4</v>
      </c>
    </row>
    <row r="45" spans="1:27" x14ac:dyDescent="0.25">
      <c r="A45" s="27" t="s">
        <v>3</v>
      </c>
      <c r="B45" s="7">
        <v>1.6924053310767928E-4</v>
      </c>
      <c r="C45" s="7">
        <v>3.8079119949227839E-4</v>
      </c>
      <c r="D45" s="7">
        <v>1.0577533319229956E-3</v>
      </c>
      <c r="E45" s="7">
        <v>6.7696213243071714E-4</v>
      </c>
      <c r="F45" s="7">
        <v>6.3465199915379732E-4</v>
      </c>
      <c r="G45" s="7">
        <v>6.7696213243071714E-4</v>
      </c>
      <c r="H45" s="7">
        <v>2.1155066638459911E-4</v>
      </c>
      <c r="I45" s="7">
        <v>5.5003173259995767E-4</v>
      </c>
      <c r="J45" s="7">
        <v>8.4620266553839642E-4</v>
      </c>
      <c r="K45" s="24">
        <v>2.5386079966151893E-4</v>
      </c>
      <c r="L45" s="7">
        <v>2.9617093293843875E-4</v>
      </c>
      <c r="M45" s="7">
        <v>0.99915379733446164</v>
      </c>
      <c r="N45" s="7">
        <v>6.7696213243071714E-4</v>
      </c>
      <c r="O45" s="7">
        <v>0.99906917706790777</v>
      </c>
      <c r="P45" s="7">
        <v>0.99834990480220009</v>
      </c>
      <c r="Q45" s="7">
        <v>8.8851279881531624E-4</v>
      </c>
      <c r="R45" s="7">
        <v>0.9987306960016924</v>
      </c>
      <c r="S45" s="7">
        <v>0.99860376560186159</v>
      </c>
      <c r="T45" s="7">
        <v>4.6541146604611803E-4</v>
      </c>
      <c r="U45" s="7">
        <v>5.9234186587687749E-4</v>
      </c>
      <c r="V45" s="7">
        <v>6.3465199915379732E-4</v>
      </c>
      <c r="W45" s="7">
        <v>3.8079119949227839E-4</v>
      </c>
      <c r="X45" s="7">
        <v>0.99919610746773857</v>
      </c>
      <c r="Y45" s="7">
        <v>1.3539242648614343E-3</v>
      </c>
      <c r="Z45" s="7">
        <v>0.9988576264015232</v>
      </c>
      <c r="AA45" s="7">
        <v>0.9988576264015232</v>
      </c>
    </row>
    <row r="48" spans="1:27" ht="14.4" x14ac:dyDescent="0.25">
      <c r="A48" s="18" t="s">
        <v>23</v>
      </c>
      <c r="B48" s="23" t="s">
        <v>17</v>
      </c>
    </row>
    <row r="49" spans="1:27" x14ac:dyDescent="0.25">
      <c r="A49" s="17" t="s">
        <v>8</v>
      </c>
      <c r="B49" s="2" t="s">
        <v>4</v>
      </c>
      <c r="C49" s="3" t="s">
        <v>4</v>
      </c>
      <c r="D49" s="3" t="s">
        <v>5</v>
      </c>
      <c r="E49" s="3" t="s">
        <v>5</v>
      </c>
      <c r="F49" s="3" t="s">
        <v>6</v>
      </c>
      <c r="G49" s="3" t="s">
        <v>4</v>
      </c>
      <c r="H49" s="3" t="s">
        <v>5</v>
      </c>
      <c r="I49" s="3" t="s">
        <v>5</v>
      </c>
      <c r="J49" s="3" t="s">
        <v>6</v>
      </c>
      <c r="K49" s="4" t="s">
        <v>4</v>
      </c>
      <c r="L49" s="3" t="s">
        <v>5</v>
      </c>
      <c r="M49" s="3" t="s">
        <v>7</v>
      </c>
      <c r="N49" s="3" t="s">
        <v>6</v>
      </c>
      <c r="O49" s="3" t="s">
        <v>7</v>
      </c>
      <c r="P49" s="3" t="s">
        <v>7</v>
      </c>
      <c r="Q49" s="3" t="s">
        <v>6</v>
      </c>
      <c r="R49" s="3" t="s">
        <v>7</v>
      </c>
      <c r="S49" s="3" t="s">
        <v>7</v>
      </c>
      <c r="T49" s="3" t="s">
        <v>4</v>
      </c>
      <c r="U49" s="3" t="s">
        <v>6</v>
      </c>
      <c r="V49" s="3" t="s">
        <v>4</v>
      </c>
      <c r="W49" s="3" t="s">
        <v>5</v>
      </c>
      <c r="X49" s="3" t="s">
        <v>7</v>
      </c>
      <c r="Y49" s="3" t="s">
        <v>6</v>
      </c>
      <c r="Z49" s="3" t="s">
        <v>7</v>
      </c>
      <c r="AA49" s="5" t="s">
        <v>7</v>
      </c>
    </row>
    <row r="50" spans="1:27" x14ac:dyDescent="0.25">
      <c r="A50" s="25" t="s">
        <v>0</v>
      </c>
      <c r="B50" s="7">
        <v>7.799442896935933E-4</v>
      </c>
      <c r="C50" s="7">
        <v>1.1142061281337048E-3</v>
      </c>
      <c r="D50" s="7">
        <v>0.9983286908077994</v>
      </c>
      <c r="E50" s="7">
        <v>0.99754874651810588</v>
      </c>
      <c r="F50" s="7">
        <v>2.2284122562674094E-4</v>
      </c>
      <c r="G50" s="7">
        <v>8.9136490250696376E-4</v>
      </c>
      <c r="H50" s="7">
        <v>0.9983286908077994</v>
      </c>
      <c r="I50" s="7">
        <v>0.9983286908077994</v>
      </c>
      <c r="J50" s="7">
        <v>3.3426183844011142E-4</v>
      </c>
      <c r="K50" s="24">
        <v>1.0027855153203343E-3</v>
      </c>
      <c r="L50" s="7">
        <v>0.99810584958217274</v>
      </c>
      <c r="M50" s="7">
        <v>3.3426183844011142E-4</v>
      </c>
      <c r="N50" s="7">
        <v>2.2284122562674094E-4</v>
      </c>
      <c r="O50" s="7">
        <v>3.3426183844011142E-4</v>
      </c>
      <c r="P50" s="7">
        <v>4.4568245125348188E-4</v>
      </c>
      <c r="Q50" s="7">
        <v>4.4568245125348188E-4</v>
      </c>
      <c r="R50" s="7">
        <v>6.6852367688022285E-4</v>
      </c>
      <c r="S50" s="7">
        <v>3.3426183844011142E-4</v>
      </c>
      <c r="T50" s="7">
        <v>1.1142061281337047E-4</v>
      </c>
      <c r="U50" s="7">
        <v>3.3426183844011142E-4</v>
      </c>
      <c r="V50" s="7">
        <v>2.1169916434540391E-3</v>
      </c>
      <c r="W50" s="7">
        <v>0.99721448467966578</v>
      </c>
      <c r="X50" s="7">
        <v>1.1142061281337048E-3</v>
      </c>
      <c r="Y50" s="7">
        <v>4.4568245125348188E-4</v>
      </c>
      <c r="Z50" s="7">
        <v>1.1142061281337047E-4</v>
      </c>
      <c r="AA50" s="7">
        <v>1.2256267409470752E-3</v>
      </c>
    </row>
    <row r="51" spans="1:27" x14ac:dyDescent="0.25">
      <c r="A51" s="26" t="s">
        <v>1</v>
      </c>
      <c r="B51" s="7">
        <v>5.5710306406685239E-4</v>
      </c>
      <c r="C51" s="7">
        <v>3.3426183844011142E-4</v>
      </c>
      <c r="D51" s="7">
        <v>5.5710306406685239E-4</v>
      </c>
      <c r="E51" s="7">
        <v>6.6852367688022285E-4</v>
      </c>
      <c r="F51" s="7">
        <v>0.99821727019498607</v>
      </c>
      <c r="G51" s="7">
        <v>0.57760445682451256</v>
      </c>
      <c r="H51" s="7">
        <v>7.799442896935933E-4</v>
      </c>
      <c r="I51" s="7">
        <v>5.5710306406685239E-4</v>
      </c>
      <c r="J51" s="7">
        <v>0.99821727019498607</v>
      </c>
      <c r="K51" s="24">
        <v>0.99710306406685234</v>
      </c>
      <c r="L51" s="7">
        <v>3.3426183844011142E-4</v>
      </c>
      <c r="M51" s="7">
        <v>5.5710306406685239E-4</v>
      </c>
      <c r="N51" s="7">
        <v>0.99777158774373254</v>
      </c>
      <c r="O51" s="7">
        <v>6.6852367688022285E-4</v>
      </c>
      <c r="P51" s="7">
        <v>1.5598885793871866E-3</v>
      </c>
      <c r="Q51" s="7">
        <v>0.99821727019498607</v>
      </c>
      <c r="R51" s="7">
        <v>2.2284122562674094E-4</v>
      </c>
      <c r="S51" s="7">
        <v>7.799442896935933E-4</v>
      </c>
      <c r="T51" s="7">
        <v>1.1142061281337048E-3</v>
      </c>
      <c r="U51" s="7">
        <v>0.99743732590529244</v>
      </c>
      <c r="V51" s="7">
        <v>7.799442896935933E-4</v>
      </c>
      <c r="W51" s="7">
        <v>4.4568245125348188E-4</v>
      </c>
      <c r="X51" s="7">
        <v>8.9136490250696376E-4</v>
      </c>
      <c r="Y51" s="7">
        <v>0.99676880222841224</v>
      </c>
      <c r="Z51" s="7">
        <v>7.799442896935933E-4</v>
      </c>
      <c r="AA51" s="7">
        <v>1.0027855153203343E-3</v>
      </c>
    </row>
    <row r="52" spans="1:27" x14ac:dyDescent="0.25">
      <c r="A52" s="26" t="s">
        <v>2</v>
      </c>
      <c r="B52" s="7">
        <v>0.99810584958217274</v>
      </c>
      <c r="C52" s="7">
        <v>0.99766016713091921</v>
      </c>
      <c r="D52" s="7">
        <v>4.4568245125348188E-4</v>
      </c>
      <c r="E52" s="7">
        <v>7.799442896935933E-4</v>
      </c>
      <c r="F52" s="7">
        <v>8.9136490250696376E-4</v>
      </c>
      <c r="G52" s="7">
        <v>0.421058495821727</v>
      </c>
      <c r="H52" s="7">
        <v>6.6852367688022285E-4</v>
      </c>
      <c r="I52" s="7">
        <v>4.4568245125348188E-4</v>
      </c>
      <c r="J52" s="7">
        <v>3.3426183844011142E-4</v>
      </c>
      <c r="K52" s="24">
        <v>1.0027855153203343E-3</v>
      </c>
      <c r="L52" s="7">
        <v>1.1142061281337048E-3</v>
      </c>
      <c r="M52" s="7">
        <v>2.2284122562674094E-4</v>
      </c>
      <c r="N52" s="7">
        <v>6.6852367688022285E-4</v>
      </c>
      <c r="O52" s="7">
        <v>6.6852367688022285E-4</v>
      </c>
      <c r="P52" s="7">
        <v>5.5710306406685239E-4</v>
      </c>
      <c r="Q52" s="7">
        <v>2.2284122562674094E-4</v>
      </c>
      <c r="R52" s="7">
        <v>4.4568245125348188E-4</v>
      </c>
      <c r="S52" s="7">
        <v>7.799442896935933E-4</v>
      </c>
      <c r="T52" s="7">
        <v>0.99810584958217274</v>
      </c>
      <c r="U52" s="7">
        <v>1.1142061281337048E-3</v>
      </c>
      <c r="V52" s="7">
        <v>0.99676880222841224</v>
      </c>
      <c r="W52" s="7">
        <v>1.4484679665738162E-3</v>
      </c>
      <c r="X52" s="7">
        <v>7.799442896935933E-4</v>
      </c>
      <c r="Y52" s="7">
        <v>7.799442896935933E-4</v>
      </c>
      <c r="Z52" s="7">
        <v>7.799442896935933E-4</v>
      </c>
      <c r="AA52" s="7">
        <v>7.799442896935933E-4</v>
      </c>
    </row>
    <row r="53" spans="1:27" x14ac:dyDescent="0.25">
      <c r="A53" s="27" t="s">
        <v>3</v>
      </c>
      <c r="B53" s="7">
        <v>5.5710306406685239E-4</v>
      </c>
      <c r="C53" s="7">
        <v>8.9136490250696376E-4</v>
      </c>
      <c r="D53" s="7">
        <v>6.6852367688022285E-4</v>
      </c>
      <c r="E53" s="7">
        <v>1.0027855153203343E-3</v>
      </c>
      <c r="F53" s="7">
        <v>6.6852367688022285E-4</v>
      </c>
      <c r="G53" s="7">
        <v>4.4568245125348188E-4</v>
      </c>
      <c r="H53" s="7">
        <v>2.2284122562674094E-4</v>
      </c>
      <c r="I53" s="7">
        <v>6.6852367688022285E-4</v>
      </c>
      <c r="J53" s="7">
        <v>1.1142061281337048E-3</v>
      </c>
      <c r="K53" s="24">
        <v>8.9136490250696376E-4</v>
      </c>
      <c r="L53" s="7">
        <v>4.4568245125348188E-4</v>
      </c>
      <c r="M53" s="7">
        <v>0.99888579387186627</v>
      </c>
      <c r="N53" s="7">
        <v>1.3370473537604457E-3</v>
      </c>
      <c r="O53" s="7">
        <v>0.9983286908077994</v>
      </c>
      <c r="P53" s="7">
        <v>0.99743732590529244</v>
      </c>
      <c r="Q53" s="7">
        <v>1.1142061281337048E-3</v>
      </c>
      <c r="R53" s="7">
        <v>0.9986629526462395</v>
      </c>
      <c r="S53" s="7">
        <v>0.99810584958217274</v>
      </c>
      <c r="T53" s="7">
        <v>6.6852367688022285E-4</v>
      </c>
      <c r="U53" s="7">
        <v>1.1142061281337048E-3</v>
      </c>
      <c r="V53" s="7">
        <v>3.3426183844011142E-4</v>
      </c>
      <c r="W53" s="7">
        <v>8.9136490250696376E-4</v>
      </c>
      <c r="X53" s="7">
        <v>0.99721448467966578</v>
      </c>
      <c r="Y53" s="7">
        <v>2.0055710306406687E-3</v>
      </c>
      <c r="Z53" s="7">
        <v>0.9983286908077994</v>
      </c>
      <c r="AA53" s="7">
        <v>0.99699164345403901</v>
      </c>
    </row>
    <row r="56" spans="1:27" ht="14.4" x14ac:dyDescent="0.25">
      <c r="A56" s="18" t="s">
        <v>24</v>
      </c>
      <c r="B56" s="23" t="s">
        <v>17</v>
      </c>
    </row>
    <row r="57" spans="1:27" x14ac:dyDescent="0.25">
      <c r="A57" s="17" t="s">
        <v>8</v>
      </c>
      <c r="B57" s="2" t="s">
        <v>4</v>
      </c>
      <c r="C57" s="3" t="s">
        <v>4</v>
      </c>
      <c r="D57" s="3" t="s">
        <v>5</v>
      </c>
      <c r="E57" s="3" t="s">
        <v>5</v>
      </c>
      <c r="F57" s="3" t="s">
        <v>6</v>
      </c>
      <c r="G57" s="3" t="s">
        <v>4</v>
      </c>
      <c r="H57" s="3" t="s">
        <v>5</v>
      </c>
      <c r="I57" s="3" t="s">
        <v>5</v>
      </c>
      <c r="J57" s="3" t="s">
        <v>6</v>
      </c>
      <c r="K57" s="4" t="s">
        <v>4</v>
      </c>
      <c r="L57" s="3" t="s">
        <v>5</v>
      </c>
      <c r="M57" s="3" t="s">
        <v>7</v>
      </c>
      <c r="N57" s="3" t="s">
        <v>6</v>
      </c>
      <c r="O57" s="3" t="s">
        <v>7</v>
      </c>
      <c r="P57" s="3" t="s">
        <v>7</v>
      </c>
      <c r="Q57" s="3" t="s">
        <v>6</v>
      </c>
      <c r="R57" s="3" t="s">
        <v>7</v>
      </c>
      <c r="S57" s="3" t="s">
        <v>7</v>
      </c>
      <c r="T57" s="3" t="s">
        <v>4</v>
      </c>
      <c r="U57" s="3" t="s">
        <v>6</v>
      </c>
      <c r="V57" s="3" t="s">
        <v>4</v>
      </c>
      <c r="W57" s="3" t="s">
        <v>5</v>
      </c>
      <c r="X57" s="3" t="s">
        <v>7</v>
      </c>
      <c r="Y57" s="3" t="s">
        <v>6</v>
      </c>
      <c r="Z57" s="3" t="s">
        <v>7</v>
      </c>
      <c r="AA57" s="5" t="s">
        <v>7</v>
      </c>
    </row>
    <row r="58" spans="1:27" x14ac:dyDescent="0.25">
      <c r="A58" s="25" t="s">
        <v>0</v>
      </c>
      <c r="B58" s="7">
        <v>4.3987743279151603E-4</v>
      </c>
      <c r="C58" s="7">
        <v>5.2665597395446819E-4</v>
      </c>
      <c r="D58" s="7">
        <v>0.99932073348813832</v>
      </c>
      <c r="E58" s="7">
        <v>0.99936262466971693</v>
      </c>
      <c r="F58" s="7">
        <v>9.2763545721954733E-5</v>
      </c>
      <c r="G58" s="7">
        <v>2.5435089651210113E-4</v>
      </c>
      <c r="H58" s="7">
        <v>0.99941948148325477</v>
      </c>
      <c r="I58" s="7">
        <v>0.99949429057046413</v>
      </c>
      <c r="J58" s="7">
        <v>9.5755631628085129E-5</v>
      </c>
      <c r="K58" s="24">
        <v>1.5261053790726066E-4</v>
      </c>
      <c r="L58" s="7">
        <v>0.99947334402604548</v>
      </c>
      <c r="M58" s="7">
        <v>7.181672372106385E-5</v>
      </c>
      <c r="N58" s="7">
        <v>8.9770904651329802E-5</v>
      </c>
      <c r="O58" s="7">
        <v>1.3764872046537237E-4</v>
      </c>
      <c r="P58" s="7">
        <v>1.5560290139563833E-4</v>
      </c>
      <c r="Q58" s="7">
        <v>6.8824360232686187E-5</v>
      </c>
      <c r="R58" s="7">
        <v>2.5734326000047877E-4</v>
      </c>
      <c r="S58" s="7">
        <v>3.7404543604720755E-4</v>
      </c>
      <c r="T58" s="7">
        <v>3.9499316242896855E-4</v>
      </c>
      <c r="U58" s="7">
        <v>1.5859526488401599E-4</v>
      </c>
      <c r="V58" s="7">
        <v>4.4885452325664905E-4</v>
      </c>
      <c r="W58" s="7">
        <v>0.99928781748976614</v>
      </c>
      <c r="X58" s="7">
        <v>1.4662581093050536E-4</v>
      </c>
      <c r="Y58" s="7">
        <v>1.4662581093050536E-4</v>
      </c>
      <c r="Z58" s="7">
        <v>1.5560290139563833E-4</v>
      </c>
      <c r="AA58" s="7">
        <v>3.3215234720992027E-4</v>
      </c>
    </row>
    <row r="59" spans="1:27" x14ac:dyDescent="0.25">
      <c r="A59" s="26" t="s">
        <v>1</v>
      </c>
      <c r="B59" s="7">
        <v>1.795418093026596E-4</v>
      </c>
      <c r="C59" s="7">
        <v>2.5435089651210113E-4</v>
      </c>
      <c r="D59" s="7">
        <v>1.795418093026596E-4</v>
      </c>
      <c r="E59" s="7">
        <v>1.1670252526310434E-4</v>
      </c>
      <c r="F59" s="7">
        <v>0.99926088400666702</v>
      </c>
      <c r="G59" s="7">
        <v>0.56342912886314123</v>
      </c>
      <c r="H59" s="7">
        <v>7.48090872094415E-5</v>
      </c>
      <c r="I59" s="7">
        <v>8.9770904651329802E-5</v>
      </c>
      <c r="J59" s="7">
        <v>0.99927884039930104</v>
      </c>
      <c r="K59" s="24">
        <v>0.99904244368371919</v>
      </c>
      <c r="L59" s="7">
        <v>6.283963325593086E-5</v>
      </c>
      <c r="M59" s="7">
        <v>2.3938907907021281E-4</v>
      </c>
      <c r="N59" s="7">
        <v>0.99904244368371919</v>
      </c>
      <c r="O59" s="7">
        <v>2.6632035046561178E-4</v>
      </c>
      <c r="P59" s="7">
        <v>7.5706796255954807E-4</v>
      </c>
      <c r="Q59" s="7">
        <v>0.9991890694946497</v>
      </c>
      <c r="R59" s="7">
        <v>3.4412180116343092E-4</v>
      </c>
      <c r="S59" s="7">
        <v>3.3813707418667559E-4</v>
      </c>
      <c r="T59" s="7">
        <v>3.4711520334666936E-4</v>
      </c>
      <c r="U59" s="7">
        <v>0.99877911569674194</v>
      </c>
      <c r="V59" s="7">
        <v>1.5859526488401599E-4</v>
      </c>
      <c r="W59" s="7">
        <v>1.0174035860484044E-4</v>
      </c>
      <c r="X59" s="7">
        <v>2.5135853302372344E-4</v>
      </c>
      <c r="Y59" s="7">
        <v>0.99847389462092739</v>
      </c>
      <c r="Z59" s="7">
        <v>3.0222871232614369E-4</v>
      </c>
      <c r="AA59" s="7">
        <v>2.4537380604696811E-4</v>
      </c>
    </row>
    <row r="60" spans="1:27" x14ac:dyDescent="0.25">
      <c r="A60" s="26" t="s">
        <v>2</v>
      </c>
      <c r="B60" s="7">
        <v>0.99915914585976584</v>
      </c>
      <c r="C60" s="7">
        <v>0.99900952768534701</v>
      </c>
      <c r="D60" s="7">
        <v>2.2143489813994686E-4</v>
      </c>
      <c r="E60" s="7">
        <v>2.6033640251000201E-4</v>
      </c>
      <c r="F60" s="7">
        <v>2.6332877495264568E-4</v>
      </c>
      <c r="G60" s="7">
        <v>0.43604122279941587</v>
      </c>
      <c r="H60" s="7">
        <v>2.4238144255859048E-4</v>
      </c>
      <c r="I60" s="7">
        <v>1.8851889976779259E-4</v>
      </c>
      <c r="J60" s="7">
        <v>1.8851889976779259E-4</v>
      </c>
      <c r="K60" s="24">
        <v>4.0696143441936177E-4</v>
      </c>
      <c r="L60" s="7">
        <v>1.7056471883752664E-4</v>
      </c>
      <c r="M60" s="7">
        <v>6.283963325593086E-5</v>
      </c>
      <c r="N60" s="7">
        <v>2.2741962511670219E-4</v>
      </c>
      <c r="O60" s="7">
        <v>1.1370981255835109E-4</v>
      </c>
      <c r="P60" s="7">
        <v>7.48090872094415E-5</v>
      </c>
      <c r="Q60" s="7">
        <v>2.2741962511670219E-4</v>
      </c>
      <c r="R60" s="7">
        <v>1.2567926651186172E-4</v>
      </c>
      <c r="S60" s="7">
        <v>2.4238144255859048E-4</v>
      </c>
      <c r="T60" s="7">
        <v>0.99896763150728796</v>
      </c>
      <c r="U60" s="7">
        <v>5.7752615325688838E-4</v>
      </c>
      <c r="V60" s="7">
        <v>0.99919206185813803</v>
      </c>
      <c r="W60" s="7">
        <v>1.8851889976779259E-4</v>
      </c>
      <c r="X60" s="7">
        <v>1.1071744906997343E-4</v>
      </c>
      <c r="Y60" s="7">
        <v>3.4412180116343092E-4</v>
      </c>
      <c r="Z60" s="7">
        <v>1.6457999186077132E-4</v>
      </c>
      <c r="AA60" s="7">
        <v>1.9450362674454792E-4</v>
      </c>
    </row>
    <row r="61" spans="1:27" x14ac:dyDescent="0.25">
      <c r="A61" s="27" t="s">
        <v>3</v>
      </c>
      <c r="B61" s="7">
        <v>2.2143489813994686E-4</v>
      </c>
      <c r="C61" s="7">
        <v>2.0946544418643621E-4</v>
      </c>
      <c r="D61" s="7">
        <v>2.7828980441912238E-4</v>
      </c>
      <c r="E61" s="7">
        <v>2.6033640251000201E-4</v>
      </c>
      <c r="F61" s="7">
        <v>3.8302367265839374E-4</v>
      </c>
      <c r="G61" s="7">
        <v>2.7529744093074475E-4</v>
      </c>
      <c r="H61" s="7">
        <v>2.6332798697723409E-4</v>
      </c>
      <c r="I61" s="7">
        <v>2.2741962511670219E-4</v>
      </c>
      <c r="J61" s="7">
        <v>4.368850693031384E-4</v>
      </c>
      <c r="K61" s="24">
        <v>3.979843439542288E-4</v>
      </c>
      <c r="L61" s="7">
        <v>2.9325162186101073E-4</v>
      </c>
      <c r="M61" s="7">
        <v>0.99962595456395276</v>
      </c>
      <c r="N61" s="7">
        <v>6.4036578651281934E-4</v>
      </c>
      <c r="O61" s="7">
        <v>0.9994823211165107</v>
      </c>
      <c r="P61" s="7">
        <v>0.99901252004883534</v>
      </c>
      <c r="Q61" s="7">
        <v>5.1468652000095753E-4</v>
      </c>
      <c r="R61" s="7">
        <v>0.99927285567232427</v>
      </c>
      <c r="S61" s="7">
        <v>0.99904543604720752</v>
      </c>
      <c r="T61" s="7">
        <v>2.9026012693643904E-4</v>
      </c>
      <c r="U61" s="7">
        <v>4.8476288511718096E-4</v>
      </c>
      <c r="V61" s="7">
        <v>2.0048835372130325E-4</v>
      </c>
      <c r="W61" s="7">
        <v>4.2192325186125011E-4</v>
      </c>
      <c r="X61" s="7">
        <v>0.9994912982069758</v>
      </c>
      <c r="Y61" s="7">
        <v>1.0353577669786704E-3</v>
      </c>
      <c r="Z61" s="7">
        <v>0.99937758839441748</v>
      </c>
      <c r="AA61" s="7">
        <v>0.99922797021999854</v>
      </c>
    </row>
    <row r="64" spans="1:27" ht="14.4" x14ac:dyDescent="0.25">
      <c r="A64" s="29" t="s">
        <v>25</v>
      </c>
      <c r="B64" s="30" t="s">
        <v>26</v>
      </c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</row>
    <row r="65" spans="1:27" x14ac:dyDescent="0.25">
      <c r="A65" s="32" t="s">
        <v>27</v>
      </c>
      <c r="B65" s="33" t="s">
        <v>4</v>
      </c>
      <c r="C65" s="34" t="s">
        <v>4</v>
      </c>
      <c r="D65" s="34" t="s">
        <v>5</v>
      </c>
      <c r="E65" s="34" t="s">
        <v>5</v>
      </c>
      <c r="F65" s="34" t="s">
        <v>6</v>
      </c>
      <c r="G65" s="34" t="s">
        <v>4</v>
      </c>
      <c r="H65" s="34" t="s">
        <v>5</v>
      </c>
      <c r="I65" s="34" t="s">
        <v>5</v>
      </c>
      <c r="J65" s="34" t="s">
        <v>6</v>
      </c>
      <c r="K65" s="35" t="s">
        <v>4</v>
      </c>
      <c r="L65" s="34" t="s">
        <v>5</v>
      </c>
      <c r="M65" s="34" t="s">
        <v>7</v>
      </c>
      <c r="N65" s="34" t="s">
        <v>6</v>
      </c>
      <c r="O65" s="34" t="s">
        <v>7</v>
      </c>
      <c r="P65" s="34" t="s">
        <v>7</v>
      </c>
      <c r="Q65" s="34" t="s">
        <v>6</v>
      </c>
      <c r="R65" s="34" t="s">
        <v>7</v>
      </c>
      <c r="S65" s="34" t="s">
        <v>7</v>
      </c>
      <c r="T65" s="34" t="s">
        <v>4</v>
      </c>
      <c r="U65" s="34" t="s">
        <v>6</v>
      </c>
      <c r="V65" s="34" t="s">
        <v>4</v>
      </c>
      <c r="W65" s="34" t="s">
        <v>5</v>
      </c>
      <c r="X65" s="34" t="s">
        <v>7</v>
      </c>
      <c r="Y65" s="34" t="s">
        <v>6</v>
      </c>
      <c r="Z65" s="34" t="s">
        <v>7</v>
      </c>
      <c r="AA65" s="36" t="s">
        <v>7</v>
      </c>
    </row>
    <row r="66" spans="1:27" x14ac:dyDescent="0.25">
      <c r="A66" s="12" t="s">
        <v>0</v>
      </c>
      <c r="B66" s="37">
        <v>4.5932428294375828E-3</v>
      </c>
      <c r="C66" s="37">
        <v>2.4769487258004153E-2</v>
      </c>
      <c r="D66" s="37">
        <v>0.99033717804770172</v>
      </c>
      <c r="E66" s="37">
        <v>0.97199823075091019</v>
      </c>
      <c r="F66" s="37">
        <v>5.2737232486135214E-3</v>
      </c>
      <c r="G66" s="37">
        <v>2.4327174985539792E-2</v>
      </c>
      <c r="H66" s="37">
        <v>0.991289850634548</v>
      </c>
      <c r="I66" s="37">
        <v>0.97298492735871522</v>
      </c>
      <c r="J66" s="37">
        <v>4.7633629342315673E-3</v>
      </c>
      <c r="K66" s="24">
        <v>2.3034262189105509E-2</v>
      </c>
      <c r="L66" s="37">
        <v>0.96965057330475313</v>
      </c>
      <c r="M66" s="37">
        <v>2.5177775509509716E-3</v>
      </c>
      <c r="N66" s="37">
        <v>2.0414412575278148E-3</v>
      </c>
      <c r="O66" s="37">
        <v>1.5310809431458609E-3</v>
      </c>
      <c r="P66" s="37">
        <v>1.7012010479398455E-3</v>
      </c>
      <c r="Q66" s="37">
        <v>1.0547446497227043E-3</v>
      </c>
      <c r="R66" s="37">
        <v>1.3949848593106733E-3</v>
      </c>
      <c r="S66" s="37">
        <v>1.9393691946514239E-3</v>
      </c>
      <c r="T66" s="37">
        <v>2.2115613623217992E-3</v>
      </c>
      <c r="U66" s="37">
        <v>3.402402095879691E-3</v>
      </c>
      <c r="V66" s="37">
        <v>2.3714742608281447E-2</v>
      </c>
      <c r="W66" s="37">
        <v>0.97029702970297027</v>
      </c>
      <c r="X66" s="37">
        <v>3.9127624102616452E-3</v>
      </c>
      <c r="Y66" s="37">
        <v>1.6671770269810486E-3</v>
      </c>
      <c r="Z66" s="37">
        <v>1.6671770269810486E-3</v>
      </c>
      <c r="AA66" s="37">
        <v>1.497056922187064E-3</v>
      </c>
    </row>
    <row r="67" spans="1:27" x14ac:dyDescent="0.25">
      <c r="A67" s="15" t="s">
        <v>1</v>
      </c>
      <c r="B67" s="37">
        <v>1.3269368173930796E-3</v>
      </c>
      <c r="C67" s="37">
        <v>2.5858255928685654E-3</v>
      </c>
      <c r="D67" s="37">
        <v>3.8106903473852541E-3</v>
      </c>
      <c r="E67" s="37">
        <v>2.1843421455547615E-2</v>
      </c>
      <c r="F67" s="37">
        <v>0.96968459732571199</v>
      </c>
      <c r="G67" s="37">
        <v>5.3417712905311152E-3</v>
      </c>
      <c r="H67" s="37">
        <v>2.9260658024565342E-3</v>
      </c>
      <c r="I67" s="37">
        <v>2.2013541560341601E-2</v>
      </c>
      <c r="J67" s="37">
        <v>0.96948045319995912</v>
      </c>
      <c r="K67" s="24">
        <v>5.1716511857371307E-3</v>
      </c>
      <c r="L67" s="37">
        <v>2.9600898234153311E-3</v>
      </c>
      <c r="M67" s="37">
        <v>2.1945493518424009E-2</v>
      </c>
      <c r="N67" s="37">
        <v>0.96958252526283562</v>
      </c>
      <c r="O67" s="37">
        <v>5.2056752066959276E-3</v>
      </c>
      <c r="P67" s="37">
        <v>2.3034262189105509E-2</v>
      </c>
      <c r="Q67" s="37">
        <v>0.96948045319995912</v>
      </c>
      <c r="R67" s="37">
        <v>4.4911707665611922E-3</v>
      </c>
      <c r="S67" s="37">
        <v>4.1169065360144265E-3</v>
      </c>
      <c r="T67" s="37">
        <v>2.3102310231023101E-2</v>
      </c>
      <c r="U67" s="37">
        <v>0.96883399680174198</v>
      </c>
      <c r="V67" s="37">
        <v>3.4364261168384879E-3</v>
      </c>
      <c r="W67" s="37">
        <v>3.0961859072505191E-3</v>
      </c>
      <c r="X67" s="37">
        <v>2.2183661665135586E-2</v>
      </c>
      <c r="Y67" s="37">
        <v>0.96907216494845361</v>
      </c>
      <c r="Z67" s="37">
        <v>3.844714368344051E-3</v>
      </c>
      <c r="AA67" s="37">
        <v>3.7766663264264572E-3</v>
      </c>
    </row>
    <row r="68" spans="1:27" x14ac:dyDescent="0.25">
      <c r="A68" s="15" t="s">
        <v>2</v>
      </c>
      <c r="B68" s="37">
        <v>0.99067741825728961</v>
      </c>
      <c r="C68" s="37">
        <v>0.97107958218502266</v>
      </c>
      <c r="D68" s="37">
        <v>4.1849545779320202E-3</v>
      </c>
      <c r="E68" s="37">
        <v>4.0488584940968327E-3</v>
      </c>
      <c r="F68" s="37">
        <v>2.3034262189105509E-2</v>
      </c>
      <c r="G68" s="37">
        <v>0.96852778061311284</v>
      </c>
      <c r="H68" s="37">
        <v>4.3890987036848015E-3</v>
      </c>
      <c r="I68" s="37">
        <v>3.1642339491681128E-3</v>
      </c>
      <c r="J68" s="37">
        <v>2.3034262189105509E-2</v>
      </c>
      <c r="K68" s="24">
        <v>0.96801742029873095</v>
      </c>
      <c r="L68" s="37">
        <v>3.9127624102616452E-3</v>
      </c>
      <c r="M68" s="37">
        <v>2.9600898234153311E-3</v>
      </c>
      <c r="N68" s="37">
        <v>2.279609404239393E-3</v>
      </c>
      <c r="O68" s="37">
        <v>2.3136334251981899E-3</v>
      </c>
      <c r="P68" s="37">
        <v>1.8372971317750333E-3</v>
      </c>
      <c r="Q68" s="37">
        <v>2.8580177605389404E-3</v>
      </c>
      <c r="R68" s="37">
        <v>3.4364261168384879E-3</v>
      </c>
      <c r="S68" s="37">
        <v>2.4020958796910619E-2</v>
      </c>
      <c r="T68" s="37">
        <v>0.97186213466707494</v>
      </c>
      <c r="U68" s="37">
        <v>2.4259126943622197E-2</v>
      </c>
      <c r="V68" s="37">
        <v>0.96893606886461847</v>
      </c>
      <c r="W68" s="37">
        <v>2.8239937395801436E-3</v>
      </c>
      <c r="X68" s="37">
        <v>2.2455853832805961E-3</v>
      </c>
      <c r="Y68" s="37">
        <v>2.8920417814977373E-3</v>
      </c>
      <c r="Z68" s="37">
        <v>4.1169065360144265E-3</v>
      </c>
      <c r="AA68" s="37">
        <v>2.4020958796910619E-2</v>
      </c>
    </row>
    <row r="69" spans="1:27" x14ac:dyDescent="0.25">
      <c r="A69" s="16" t="s">
        <v>3</v>
      </c>
      <c r="B69" s="37">
        <v>3.402402095879691E-3</v>
      </c>
      <c r="C69" s="37">
        <v>1.565104964104658E-3</v>
      </c>
      <c r="D69" s="37">
        <v>1.6671770269810486E-3</v>
      </c>
      <c r="E69" s="37">
        <v>2.1094892994454086E-3</v>
      </c>
      <c r="F69" s="37">
        <v>2.0074172365690179E-3</v>
      </c>
      <c r="G69" s="37">
        <v>1.8032731108162362E-3</v>
      </c>
      <c r="H69" s="37">
        <v>1.3949848593106733E-3</v>
      </c>
      <c r="I69" s="37">
        <v>1.8372971317750333E-3</v>
      </c>
      <c r="J69" s="37">
        <v>2.7219216767037529E-3</v>
      </c>
      <c r="K69" s="24">
        <v>3.7766663264264572E-3</v>
      </c>
      <c r="L69" s="37">
        <v>2.3476574461569869E-2</v>
      </c>
      <c r="M69" s="37">
        <v>0.97257663910720971</v>
      </c>
      <c r="N69" s="37">
        <v>2.609642407539723E-2</v>
      </c>
      <c r="O69" s="37">
        <v>0.99094961042495999</v>
      </c>
      <c r="P69" s="37">
        <v>0.97342723963117961</v>
      </c>
      <c r="Q69" s="37">
        <v>2.6606784389779183E-2</v>
      </c>
      <c r="R69" s="37">
        <v>0.99067741825728961</v>
      </c>
      <c r="S69" s="37">
        <v>0.96992276547242351</v>
      </c>
      <c r="T69" s="37">
        <v>2.8239937395801436E-3</v>
      </c>
      <c r="U69" s="37">
        <v>3.5044741587560817E-3</v>
      </c>
      <c r="V69" s="37">
        <v>3.9127624102616452E-3</v>
      </c>
      <c r="W69" s="37">
        <v>2.3782790650199042E-2</v>
      </c>
      <c r="X69" s="37">
        <v>0.97165799054132218</v>
      </c>
      <c r="Y69" s="37">
        <v>2.6368616243067605E-2</v>
      </c>
      <c r="Z69" s="37">
        <v>0.99037120206866047</v>
      </c>
      <c r="AA69" s="37">
        <v>0.9707053179544759</v>
      </c>
    </row>
    <row r="70" spans="1:27" x14ac:dyDescent="0.25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</row>
    <row r="71" spans="1:27" ht="14.4" x14ac:dyDescent="0.25">
      <c r="A71" s="29" t="s">
        <v>28</v>
      </c>
      <c r="B71" s="30" t="s">
        <v>26</v>
      </c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</row>
    <row r="72" spans="1:27" x14ac:dyDescent="0.25">
      <c r="A72" s="32" t="s">
        <v>27</v>
      </c>
      <c r="B72" s="33" t="s">
        <v>4</v>
      </c>
      <c r="C72" s="34" t="s">
        <v>4</v>
      </c>
      <c r="D72" s="34" t="s">
        <v>5</v>
      </c>
      <c r="E72" s="34" t="s">
        <v>5</v>
      </c>
      <c r="F72" s="34" t="s">
        <v>6</v>
      </c>
      <c r="G72" s="34" t="s">
        <v>4</v>
      </c>
      <c r="H72" s="34" t="s">
        <v>5</v>
      </c>
      <c r="I72" s="34" t="s">
        <v>5</v>
      </c>
      <c r="J72" s="34" t="s">
        <v>6</v>
      </c>
      <c r="K72" s="35" t="s">
        <v>4</v>
      </c>
      <c r="L72" s="34" t="s">
        <v>5</v>
      </c>
      <c r="M72" s="34" t="s">
        <v>7</v>
      </c>
      <c r="N72" s="34" t="s">
        <v>6</v>
      </c>
      <c r="O72" s="34" t="s">
        <v>7</v>
      </c>
      <c r="P72" s="34" t="s">
        <v>7</v>
      </c>
      <c r="Q72" s="34" t="s">
        <v>6</v>
      </c>
      <c r="R72" s="34" t="s">
        <v>7</v>
      </c>
      <c r="S72" s="34" t="s">
        <v>7</v>
      </c>
      <c r="T72" s="34" t="s">
        <v>4</v>
      </c>
      <c r="U72" s="34" t="s">
        <v>6</v>
      </c>
      <c r="V72" s="34" t="s">
        <v>4</v>
      </c>
      <c r="W72" s="34" t="s">
        <v>5</v>
      </c>
      <c r="X72" s="34" t="s">
        <v>7</v>
      </c>
      <c r="Y72" s="34" t="s">
        <v>6</v>
      </c>
      <c r="Z72" s="34" t="s">
        <v>7</v>
      </c>
      <c r="AA72" s="36" t="s">
        <v>7</v>
      </c>
    </row>
    <row r="73" spans="1:27" x14ac:dyDescent="0.25">
      <c r="A73" s="12" t="s">
        <v>0</v>
      </c>
      <c r="B73" s="37">
        <v>8.8403751971445177E-4</v>
      </c>
      <c r="C73" s="37">
        <v>5.0634802711037145E-4</v>
      </c>
      <c r="D73" s="37">
        <v>0.99789155626390413</v>
      </c>
      <c r="E73" s="37">
        <v>0.9988503409548396</v>
      </c>
      <c r="F73" s="37">
        <v>1.3696355939237984E-4</v>
      </c>
      <c r="G73" s="37">
        <v>1.0749519591933296E-3</v>
      </c>
      <c r="H73" s="37">
        <v>0.99904124712581654</v>
      </c>
      <c r="I73" s="37">
        <v>0.9984726551313392</v>
      </c>
      <c r="J73" s="37">
        <v>1.3239810741263384E-3</v>
      </c>
      <c r="K73" s="38">
        <v>1.7307213414127999E-3</v>
      </c>
      <c r="L73" s="37">
        <v>0.99772143387800338</v>
      </c>
      <c r="M73" s="37">
        <v>1.9091969336637075E-4</v>
      </c>
      <c r="N73" s="37">
        <v>1.3779306967265845E-3</v>
      </c>
      <c r="O73" s="37">
        <v>1.1247566831713988E-3</v>
      </c>
      <c r="P73" s="37">
        <v>5.6446290939125171E-4</v>
      </c>
      <c r="Q73" s="37">
        <v>4.9804723978069321E-5</v>
      </c>
      <c r="R73" s="37">
        <v>8.840338506107304E-4</v>
      </c>
      <c r="S73" s="37">
        <v>3.2788109952228969E-4</v>
      </c>
      <c r="T73" s="37">
        <v>7.7615905034657371E-4</v>
      </c>
      <c r="U73" s="37">
        <v>3.2788109952228969E-4</v>
      </c>
      <c r="V73" s="37">
        <v>1.8137370869805221E-3</v>
      </c>
      <c r="W73" s="37">
        <v>0.99753466616308561</v>
      </c>
      <c r="X73" s="37">
        <v>1.1911877012982701E-3</v>
      </c>
      <c r="Y73" s="37">
        <v>1.4277413463932929E-3</v>
      </c>
      <c r="Z73" s="37">
        <v>2.3657538453876101E-4</v>
      </c>
      <c r="AA73" s="37">
        <v>7.7197322166007443E-4</v>
      </c>
    </row>
    <row r="74" spans="1:27" x14ac:dyDescent="0.25">
      <c r="A74" s="15" t="s">
        <v>1</v>
      </c>
      <c r="B74" s="37">
        <v>1.4941479206441439E-4</v>
      </c>
      <c r="C74" s="37">
        <v>4.4824251580262387E-4</v>
      </c>
      <c r="D74" s="37">
        <v>1.4526679284125244E-4</v>
      </c>
      <c r="E74" s="37">
        <v>2.8222676920905946E-4</v>
      </c>
      <c r="F74" s="37">
        <v>0.9983771893417448</v>
      </c>
      <c r="G74" s="37">
        <v>0.64236887868814352</v>
      </c>
      <c r="H74" s="37">
        <v>9.9610688226846745E-5</v>
      </c>
      <c r="I74" s="37">
        <v>7.8857479631943086E-4</v>
      </c>
      <c r="J74" s="37">
        <v>0.99825267701502451</v>
      </c>
      <c r="K74" s="38">
        <v>0.99400265626297002</v>
      </c>
      <c r="L74" s="37">
        <v>5.6860393208295812E-4</v>
      </c>
      <c r="M74" s="37">
        <v>1.4028447034311589E-3</v>
      </c>
      <c r="N74" s="37">
        <v>0.99764257639837139</v>
      </c>
      <c r="O74" s="37">
        <v>3.5278346151132434E-4</v>
      </c>
      <c r="P74" s="37">
        <v>1.7888493672619814E-3</v>
      </c>
      <c r="Q74" s="37">
        <v>0.99841039922636665</v>
      </c>
      <c r="R74" s="37">
        <v>9.8364329856686912E-4</v>
      </c>
      <c r="S74" s="37">
        <v>1.1662606198197898E-3</v>
      </c>
      <c r="T74" s="37">
        <v>6.4334038932470014E-4</v>
      </c>
      <c r="U74" s="37">
        <v>0.99680834727173873</v>
      </c>
      <c r="V74" s="37">
        <v>3.486359617994596E-4</v>
      </c>
      <c r="W74" s="37">
        <v>2.3242204523099016E-4</v>
      </c>
      <c r="X74" s="37">
        <v>8.2179499950194241E-4</v>
      </c>
      <c r="Y74" s="37">
        <v>0.99723997675769904</v>
      </c>
      <c r="Z74" s="37">
        <v>5.2295611319094543E-4</v>
      </c>
      <c r="AA74" s="37">
        <v>1.4401866016991712E-3</v>
      </c>
    </row>
    <row r="75" spans="1:27" x14ac:dyDescent="0.25">
      <c r="A75" s="15" t="s">
        <v>2</v>
      </c>
      <c r="B75" s="37">
        <v>0.99793309537644226</v>
      </c>
      <c r="C75" s="37">
        <v>0.99888354410415825</v>
      </c>
      <c r="D75" s="37">
        <v>1.6892452767539928E-3</v>
      </c>
      <c r="E75" s="37">
        <v>6.5161180537974029E-4</v>
      </c>
      <c r="F75" s="37">
        <v>1.3156802523449822E-3</v>
      </c>
      <c r="G75" s="37">
        <v>0.35618678431649242</v>
      </c>
      <c r="H75" s="37">
        <v>6.3916858278893329E-4</v>
      </c>
      <c r="I75" s="37">
        <v>4.4824251580262387E-4</v>
      </c>
      <c r="J75" s="37">
        <v>1.4111397028305803E-4</v>
      </c>
      <c r="K75" s="38">
        <v>3.3991865194654271E-3</v>
      </c>
      <c r="L75" s="37">
        <v>1.282471642435285E-3</v>
      </c>
      <c r="M75" s="37">
        <v>1.2285267225314292E-3</v>
      </c>
      <c r="N75" s="37">
        <v>1.8676771491775996E-4</v>
      </c>
      <c r="O75" s="37">
        <v>1.0375984162097774E-3</v>
      </c>
      <c r="P75" s="37">
        <v>5.5201152168409169E-4</v>
      </c>
      <c r="Q75" s="37">
        <v>3.1958031219261147E-4</v>
      </c>
      <c r="R75" s="37">
        <v>9.9609447956138642E-5</v>
      </c>
      <c r="S75" s="37">
        <v>3.77685823500359E-4</v>
      </c>
      <c r="T75" s="37">
        <v>0.9979205578383763</v>
      </c>
      <c r="U75" s="37">
        <v>2.0502944704305203E-3</v>
      </c>
      <c r="V75" s="37">
        <v>0.99772971582018688</v>
      </c>
      <c r="W75" s="37">
        <v>1.2949228234298022E-3</v>
      </c>
      <c r="X75" s="37">
        <v>5.8936813095593853E-4</v>
      </c>
      <c r="Y75" s="37">
        <v>1.2036191582966714E-4</v>
      </c>
      <c r="Z75" s="37">
        <v>8.0933684184312973E-4</v>
      </c>
      <c r="AA75" s="37">
        <v>3.2788109952228969E-4</v>
      </c>
    </row>
    <row r="76" spans="1:27" x14ac:dyDescent="0.25">
      <c r="A76" s="16" t="s">
        <v>3</v>
      </c>
      <c r="B76" s="37">
        <v>1.0334523117788662E-3</v>
      </c>
      <c r="C76" s="37">
        <v>1.6186535292872528E-4</v>
      </c>
      <c r="D76" s="37">
        <v>2.7393166650064747E-4</v>
      </c>
      <c r="E76" s="37">
        <v>2.1582047057163372E-4</v>
      </c>
      <c r="F76" s="37">
        <v>1.7016684651780526E-4</v>
      </c>
      <c r="G76" s="37">
        <v>3.6938503617068078E-4</v>
      </c>
      <c r="H76" s="37">
        <v>2.199736031676199E-4</v>
      </c>
      <c r="I76" s="37">
        <v>2.9052755653873768E-4</v>
      </c>
      <c r="J76" s="37">
        <v>2.8222794056611606E-4</v>
      </c>
      <c r="K76" s="38">
        <v>8.67435876151739E-4</v>
      </c>
      <c r="L76" s="37">
        <v>4.274905474784283E-4</v>
      </c>
      <c r="M76" s="37">
        <v>0.99717770888067103</v>
      </c>
      <c r="N76" s="37">
        <v>7.9272518998427005E-4</v>
      </c>
      <c r="O76" s="37">
        <v>0.99748486143910753</v>
      </c>
      <c r="P76" s="37">
        <v>0.9970946762016627</v>
      </c>
      <c r="Q76" s="37">
        <v>1.2202157374626983E-3</v>
      </c>
      <c r="R76" s="37">
        <v>0.99803271340286626</v>
      </c>
      <c r="S76" s="37">
        <v>0.99812817245715757</v>
      </c>
      <c r="T76" s="37">
        <v>6.5994272195243431E-4</v>
      </c>
      <c r="U76" s="37">
        <v>8.1347715830846557E-4</v>
      </c>
      <c r="V76" s="37">
        <v>1.0791113103316607E-4</v>
      </c>
      <c r="W76" s="37">
        <v>9.3798896825363889E-4</v>
      </c>
      <c r="X76" s="37">
        <v>0.99739764916824381</v>
      </c>
      <c r="Y76" s="37">
        <v>1.2119199800780277E-3</v>
      </c>
      <c r="Z76" s="37">
        <v>0.99843113166042718</v>
      </c>
      <c r="AA76" s="37">
        <v>0.99745995907711849</v>
      </c>
    </row>
    <row r="77" spans="1:27" x14ac:dyDescent="0.25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</row>
    <row r="78" spans="1:27" x14ac:dyDescent="0.25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</row>
    <row r="79" spans="1:27" ht="14.4" x14ac:dyDescent="0.25">
      <c r="A79" s="29" t="s">
        <v>29</v>
      </c>
      <c r="B79" s="30" t="s">
        <v>26</v>
      </c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</row>
    <row r="80" spans="1:27" x14ac:dyDescent="0.25">
      <c r="A80" s="32" t="s">
        <v>27</v>
      </c>
      <c r="B80" s="33" t="s">
        <v>4</v>
      </c>
      <c r="C80" s="34" t="s">
        <v>4</v>
      </c>
      <c r="D80" s="34" t="s">
        <v>5</v>
      </c>
      <c r="E80" s="34" t="s">
        <v>5</v>
      </c>
      <c r="F80" s="34" t="s">
        <v>6</v>
      </c>
      <c r="G80" s="34" t="s">
        <v>4</v>
      </c>
      <c r="H80" s="34" t="s">
        <v>5</v>
      </c>
      <c r="I80" s="34" t="s">
        <v>5</v>
      </c>
      <c r="J80" s="34" t="s">
        <v>6</v>
      </c>
      <c r="K80" s="35" t="s">
        <v>4</v>
      </c>
      <c r="L80" s="34" t="s">
        <v>5</v>
      </c>
      <c r="M80" s="34" t="s">
        <v>7</v>
      </c>
      <c r="N80" s="34" t="s">
        <v>6</v>
      </c>
      <c r="O80" s="34" t="s">
        <v>7</v>
      </c>
      <c r="P80" s="34" t="s">
        <v>7</v>
      </c>
      <c r="Q80" s="34" t="s">
        <v>6</v>
      </c>
      <c r="R80" s="34" t="s">
        <v>7</v>
      </c>
      <c r="S80" s="34" t="s">
        <v>7</v>
      </c>
      <c r="T80" s="34" t="s">
        <v>4</v>
      </c>
      <c r="U80" s="34" t="s">
        <v>6</v>
      </c>
      <c r="V80" s="34" t="s">
        <v>4</v>
      </c>
      <c r="W80" s="34" t="s">
        <v>5</v>
      </c>
      <c r="X80" s="34" t="s">
        <v>7</v>
      </c>
      <c r="Y80" s="34" t="s">
        <v>6</v>
      </c>
      <c r="Z80" s="34" t="s">
        <v>7</v>
      </c>
      <c r="AA80" s="36" t="s">
        <v>7</v>
      </c>
    </row>
    <row r="81" spans="1:27" x14ac:dyDescent="0.25">
      <c r="A81" s="12" t="s">
        <v>0</v>
      </c>
      <c r="B81" s="37">
        <v>3.5310734463276836E-4</v>
      </c>
      <c r="C81" s="37">
        <v>5.0443906376109761E-4</v>
      </c>
      <c r="D81" s="37">
        <v>0.99889023405972555</v>
      </c>
      <c r="E81" s="37">
        <v>0.99904156577885395</v>
      </c>
      <c r="F81" s="37">
        <v>1.0088781275221953E-4</v>
      </c>
      <c r="G81" s="37">
        <v>5.0443906376109761E-4</v>
      </c>
      <c r="H81" s="37">
        <v>0.99919289749798224</v>
      </c>
      <c r="I81" s="37">
        <v>0.99909200968523004</v>
      </c>
      <c r="J81" s="37">
        <v>7.5665859564164647E-4</v>
      </c>
      <c r="K81" s="24">
        <v>7.5665859564164647E-4</v>
      </c>
      <c r="L81" s="37">
        <v>0.99843623890234057</v>
      </c>
      <c r="M81" s="37">
        <v>1.5133171912832931E-4</v>
      </c>
      <c r="N81" s="37">
        <v>9.0799031476997583E-4</v>
      </c>
      <c r="O81" s="37">
        <v>9.5843422114608558E-4</v>
      </c>
      <c r="P81" s="37">
        <v>1.5133935327649699E-4</v>
      </c>
      <c r="Q81" s="37">
        <v>0</v>
      </c>
      <c r="R81" s="37">
        <v>1.0088781275221952E-3</v>
      </c>
      <c r="S81" s="37">
        <v>3.0266343825665861E-4</v>
      </c>
      <c r="T81" s="37">
        <v>3.5312515764515965E-4</v>
      </c>
      <c r="U81" s="37">
        <v>5.5488297013720747E-4</v>
      </c>
      <c r="V81" s="37">
        <v>1.4628732849071833E-3</v>
      </c>
      <c r="W81" s="37">
        <v>0.99813357546408399</v>
      </c>
      <c r="X81" s="37">
        <v>6.5580386419815363E-4</v>
      </c>
      <c r="Y81" s="37">
        <v>4.0355125100887811E-4</v>
      </c>
      <c r="Z81" s="37">
        <v>1.0089290218433133E-4</v>
      </c>
      <c r="AA81" s="37">
        <v>6.0532687651331722E-4</v>
      </c>
    </row>
    <row r="82" spans="1:27" x14ac:dyDescent="0.25">
      <c r="A82" s="15" t="s">
        <v>1</v>
      </c>
      <c r="B82" s="37">
        <v>5.5488297013720747E-4</v>
      </c>
      <c r="C82" s="37">
        <v>5.0443906376109761E-4</v>
      </c>
      <c r="D82" s="37">
        <v>2.5221953188054881E-4</v>
      </c>
      <c r="E82" s="37">
        <v>3.0266343825665861E-4</v>
      </c>
      <c r="F82" s="37">
        <v>0.99904156577885395</v>
      </c>
      <c r="G82" s="37">
        <v>0.86037126715092815</v>
      </c>
      <c r="H82" s="37">
        <v>4.0355125100887811E-4</v>
      </c>
      <c r="I82" s="37">
        <v>5.0443906376109761E-4</v>
      </c>
      <c r="J82" s="37">
        <v>0.99878934624697335</v>
      </c>
      <c r="K82" s="24">
        <v>0.99278652138821633</v>
      </c>
      <c r="L82" s="37">
        <v>3.0266343825665861E-4</v>
      </c>
      <c r="M82" s="37">
        <v>9.0799031476997583E-4</v>
      </c>
      <c r="N82" s="37">
        <v>0.99838579499596447</v>
      </c>
      <c r="O82" s="37">
        <v>4.0355125100887811E-4</v>
      </c>
      <c r="P82" s="37">
        <v>1.362054179488473E-3</v>
      </c>
      <c r="Q82" s="37">
        <v>0.99818401937046008</v>
      </c>
      <c r="R82" s="37">
        <v>8.0710250201775622E-4</v>
      </c>
      <c r="S82" s="37">
        <v>1.0593220338983051E-3</v>
      </c>
      <c r="T82" s="37">
        <v>1.1098219240276447E-3</v>
      </c>
      <c r="U82" s="37">
        <v>0.99773002421307511</v>
      </c>
      <c r="V82" s="37">
        <v>4.0355125100887811E-4</v>
      </c>
      <c r="W82" s="37">
        <v>4.5399515738498792E-4</v>
      </c>
      <c r="X82" s="37">
        <v>1.1602683751198103E-3</v>
      </c>
      <c r="Y82" s="37">
        <v>0.99813357546408399</v>
      </c>
      <c r="Z82" s="37">
        <v>8.0714321747465067E-4</v>
      </c>
      <c r="AA82" s="37">
        <v>9.0799031476997583E-4</v>
      </c>
    </row>
    <row r="83" spans="1:27" x14ac:dyDescent="0.25">
      <c r="A83" s="15" t="s">
        <v>2</v>
      </c>
      <c r="B83" s="37">
        <v>0.99868845843422116</v>
      </c>
      <c r="C83" s="37">
        <v>0.99878934624697335</v>
      </c>
      <c r="D83" s="37">
        <v>6.5577078288942697E-4</v>
      </c>
      <c r="E83" s="37">
        <v>1.5133171912832931E-4</v>
      </c>
      <c r="F83" s="37">
        <v>3.5310734463276836E-4</v>
      </c>
      <c r="G83" s="37">
        <v>0.1389225181598063</v>
      </c>
      <c r="H83" s="37">
        <v>2.5221953188054881E-4</v>
      </c>
      <c r="I83" s="37">
        <v>3.0266343825665861E-4</v>
      </c>
      <c r="J83" s="37">
        <v>2.0177562550443906E-4</v>
      </c>
      <c r="K83" s="24">
        <v>5.6497175141242938E-3</v>
      </c>
      <c r="L83" s="37">
        <v>8.0710250201775622E-4</v>
      </c>
      <c r="M83" s="37">
        <v>7.5665859564164647E-4</v>
      </c>
      <c r="N83" s="37">
        <v>1.0088781275221953E-4</v>
      </c>
      <c r="O83" s="37">
        <v>5.0443906376109761E-4</v>
      </c>
      <c r="P83" s="37">
        <v>2.5223225546082835E-4</v>
      </c>
      <c r="Q83" s="37">
        <v>5.0443906376109761E-4</v>
      </c>
      <c r="R83" s="37">
        <v>5.0443906376109764E-5</v>
      </c>
      <c r="S83" s="37">
        <v>5.0443906376109761E-4</v>
      </c>
      <c r="T83" s="37">
        <v>0.99828482066286639</v>
      </c>
      <c r="U83" s="37">
        <v>1.0088781275221952E-3</v>
      </c>
      <c r="V83" s="37">
        <v>0.99803268765133168</v>
      </c>
      <c r="W83" s="37">
        <v>7.0621468926553672E-4</v>
      </c>
      <c r="X83" s="37">
        <v>1.5133935327649699E-4</v>
      </c>
      <c r="Y83" s="37">
        <v>2.0177562550443906E-4</v>
      </c>
      <c r="Z83" s="37">
        <v>4.5401805982949101E-4</v>
      </c>
      <c r="AA83" s="37">
        <v>4.0355125100887811E-4</v>
      </c>
    </row>
    <row r="84" spans="1:27" x14ac:dyDescent="0.25">
      <c r="A84" s="16" t="s">
        <v>3</v>
      </c>
      <c r="B84" s="37">
        <v>4.0355125100887811E-4</v>
      </c>
      <c r="C84" s="37">
        <v>2.0177562550443906E-4</v>
      </c>
      <c r="D84" s="37">
        <v>2.0177562550443906E-4</v>
      </c>
      <c r="E84" s="37">
        <v>5.0443906376109761E-4</v>
      </c>
      <c r="F84" s="37">
        <v>5.0443906376109761E-4</v>
      </c>
      <c r="G84" s="37">
        <v>2.0177562550443906E-4</v>
      </c>
      <c r="H84" s="37">
        <v>1.5133171912832931E-4</v>
      </c>
      <c r="I84" s="37">
        <v>1.0088781275221953E-4</v>
      </c>
      <c r="J84" s="37">
        <v>2.5221953188054881E-4</v>
      </c>
      <c r="K84" s="24">
        <v>8.0710250201775622E-4</v>
      </c>
      <c r="L84" s="37">
        <v>4.5399515738498792E-4</v>
      </c>
      <c r="M84" s="37">
        <v>0.99818401937046008</v>
      </c>
      <c r="N84" s="37">
        <v>6.0532687651331722E-4</v>
      </c>
      <c r="O84" s="37">
        <v>0.99813357546408399</v>
      </c>
      <c r="P84" s="37">
        <v>0.99823437421177419</v>
      </c>
      <c r="Q84" s="37">
        <v>1.3115415657788539E-3</v>
      </c>
      <c r="R84" s="37">
        <v>0.99813357546408399</v>
      </c>
      <c r="S84" s="37">
        <v>0.99813357546408399</v>
      </c>
      <c r="T84" s="37">
        <v>2.5223225546082835E-4</v>
      </c>
      <c r="U84" s="37">
        <v>7.0621468926553672E-4</v>
      </c>
      <c r="V84" s="37">
        <v>1.0088781275221953E-4</v>
      </c>
      <c r="W84" s="37">
        <v>7.0621468926553672E-4</v>
      </c>
      <c r="X84" s="37">
        <v>0.9980325884074055</v>
      </c>
      <c r="Y84" s="37">
        <v>1.2610976594027441E-3</v>
      </c>
      <c r="Z84" s="37">
        <v>0.99863794582051157</v>
      </c>
      <c r="AA84" s="37">
        <v>0.99808313155770778</v>
      </c>
    </row>
    <row r="85" spans="1:27" x14ac:dyDescent="0.2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</row>
    <row r="86" spans="1:27" x14ac:dyDescent="0.25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</row>
    <row r="87" spans="1:27" ht="14.4" x14ac:dyDescent="0.25">
      <c r="A87" s="29" t="s">
        <v>30</v>
      </c>
      <c r="B87" s="30" t="s">
        <v>26</v>
      </c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</row>
    <row r="88" spans="1:27" x14ac:dyDescent="0.25">
      <c r="A88" s="32" t="s">
        <v>27</v>
      </c>
      <c r="B88" s="33" t="s">
        <v>4</v>
      </c>
      <c r="C88" s="34" t="s">
        <v>4</v>
      </c>
      <c r="D88" s="34" t="s">
        <v>5</v>
      </c>
      <c r="E88" s="34" t="s">
        <v>5</v>
      </c>
      <c r="F88" s="34" t="s">
        <v>6</v>
      </c>
      <c r="G88" s="34" t="s">
        <v>4</v>
      </c>
      <c r="H88" s="34" t="s">
        <v>5</v>
      </c>
      <c r="I88" s="34" t="s">
        <v>5</v>
      </c>
      <c r="J88" s="34" t="s">
        <v>6</v>
      </c>
      <c r="K88" s="35" t="s">
        <v>4</v>
      </c>
      <c r="L88" s="34" t="s">
        <v>5</v>
      </c>
      <c r="M88" s="34" t="s">
        <v>7</v>
      </c>
      <c r="N88" s="34" t="s">
        <v>6</v>
      </c>
      <c r="O88" s="34" t="s">
        <v>7</v>
      </c>
      <c r="P88" s="34" t="s">
        <v>7</v>
      </c>
      <c r="Q88" s="34" t="s">
        <v>6</v>
      </c>
      <c r="R88" s="34" t="s">
        <v>7</v>
      </c>
      <c r="S88" s="34" t="s">
        <v>7</v>
      </c>
      <c r="T88" s="34" t="s">
        <v>4</v>
      </c>
      <c r="U88" s="34" t="s">
        <v>6</v>
      </c>
      <c r="V88" s="34" t="s">
        <v>4</v>
      </c>
      <c r="W88" s="34" t="s">
        <v>5</v>
      </c>
      <c r="X88" s="34" t="s">
        <v>7</v>
      </c>
      <c r="Y88" s="34" t="s">
        <v>6</v>
      </c>
      <c r="Z88" s="34" t="s">
        <v>7</v>
      </c>
      <c r="AA88" s="36" t="s">
        <v>7</v>
      </c>
    </row>
    <row r="89" spans="1:27" x14ac:dyDescent="0.25">
      <c r="A89" s="12" t="s">
        <v>0</v>
      </c>
      <c r="B89" s="37">
        <v>6.4504391260481961E-4</v>
      </c>
      <c r="C89" s="37">
        <v>4.9618762508063052E-4</v>
      </c>
      <c r="D89" s="37">
        <v>0.99900760833608993</v>
      </c>
      <c r="E89" s="37">
        <v>0.99889184763731997</v>
      </c>
      <c r="F89" s="37">
        <v>1.3231670002150146E-4</v>
      </c>
      <c r="G89" s="37">
        <v>8.6007277538868677E-4</v>
      </c>
      <c r="H89" s="37">
        <v>0.99913994144986029</v>
      </c>
      <c r="I89" s="37">
        <v>0.9991234018623576</v>
      </c>
      <c r="J89" s="37">
        <v>8.6005855013975951E-4</v>
      </c>
      <c r="K89" s="24">
        <v>6.9466267511288267E-4</v>
      </c>
      <c r="L89" s="37">
        <v>0.99856105588726618</v>
      </c>
      <c r="M89" s="37">
        <v>1.8193546252956452E-4</v>
      </c>
      <c r="N89" s="37">
        <v>8.1043978763169645E-4</v>
      </c>
      <c r="O89" s="37">
        <v>6.1197485941118094E-4</v>
      </c>
      <c r="P89" s="37">
        <v>1.3232107709356753E-4</v>
      </c>
      <c r="Q89" s="37">
        <v>3.3079175005375364E-5</v>
      </c>
      <c r="R89" s="37">
        <v>6.4504391260481961E-4</v>
      </c>
      <c r="S89" s="37">
        <v>3.3079722130334107E-4</v>
      </c>
      <c r="T89" s="37">
        <v>3.1426775612822125E-4</v>
      </c>
      <c r="U89" s="37">
        <v>3.6387092505912904E-4</v>
      </c>
      <c r="V89" s="37">
        <v>1.0585336001720117E-3</v>
      </c>
      <c r="W89" s="37">
        <v>0.99813102661219633</v>
      </c>
      <c r="X89" s="37">
        <v>4.1349652662917632E-4</v>
      </c>
      <c r="Y89" s="37">
        <v>4.1349652662917632E-4</v>
      </c>
      <c r="Z89" s="37">
        <v>9.9237525016126099E-5</v>
      </c>
      <c r="AA89" s="37">
        <v>3.8041051256181669E-4</v>
      </c>
    </row>
    <row r="90" spans="1:27" x14ac:dyDescent="0.25">
      <c r="A90" s="15" t="s">
        <v>1</v>
      </c>
      <c r="B90" s="37">
        <v>2.6463340004300291E-4</v>
      </c>
      <c r="C90" s="37">
        <v>1.4885628752418914E-4</v>
      </c>
      <c r="D90" s="37">
        <v>1.4885874958650347E-4</v>
      </c>
      <c r="E90" s="37">
        <v>2.6463340004300291E-4</v>
      </c>
      <c r="F90" s="37">
        <v>0.99920609979987096</v>
      </c>
      <c r="G90" s="37">
        <v>0.78751240489579888</v>
      </c>
      <c r="H90" s="37">
        <v>1.1577711251881378E-4</v>
      </c>
      <c r="I90" s="37">
        <v>4.3002927506987976E-4</v>
      </c>
      <c r="J90" s="37">
        <v>0.99864375382477966</v>
      </c>
      <c r="K90" s="24">
        <v>0.99300375448636313</v>
      </c>
      <c r="L90" s="37">
        <v>2.4809381254031526E-4</v>
      </c>
      <c r="M90" s="37">
        <v>7.7736061262632114E-4</v>
      </c>
      <c r="N90" s="37">
        <v>0.99851143712475809</v>
      </c>
      <c r="O90" s="37">
        <v>3.6387694343367516E-4</v>
      </c>
      <c r="P90" s="37">
        <v>1.472071982665939E-3</v>
      </c>
      <c r="Q90" s="37">
        <v>0.99852797671226079</v>
      </c>
      <c r="R90" s="37">
        <v>6.6158350010750737E-4</v>
      </c>
      <c r="S90" s="37">
        <v>7.4429374793251739E-4</v>
      </c>
      <c r="T90" s="37">
        <v>6.4507592047371727E-4</v>
      </c>
      <c r="U90" s="37">
        <v>0.99809794743719094</v>
      </c>
      <c r="V90" s="37">
        <v>4.1348968756719205E-4</v>
      </c>
      <c r="W90" s="37">
        <v>3.1425216255106598E-4</v>
      </c>
      <c r="X90" s="37">
        <v>8.435329143235197E-4</v>
      </c>
      <c r="Y90" s="37">
        <v>0.99852795236520009</v>
      </c>
      <c r="Z90" s="37">
        <v>8.269793751343841E-4</v>
      </c>
      <c r="AA90" s="37">
        <v>9.4275648765319788E-4</v>
      </c>
    </row>
    <row r="91" spans="1:27" x14ac:dyDescent="0.25">
      <c r="A91" s="15" t="s">
        <v>2</v>
      </c>
      <c r="B91" s="37">
        <v>0.99877607052480111</v>
      </c>
      <c r="C91" s="37">
        <v>0.99920609979987096</v>
      </c>
      <c r="D91" s="37">
        <v>6.4505458154151508E-4</v>
      </c>
      <c r="E91" s="37">
        <v>3.6387092505912904E-4</v>
      </c>
      <c r="F91" s="37">
        <v>5.4580638758869359E-4</v>
      </c>
      <c r="G91" s="37">
        <v>0.21119748594111809</v>
      </c>
      <c r="H91" s="37">
        <v>2.9771257504837827E-4</v>
      </c>
      <c r="I91" s="37">
        <v>1.4885628752418914E-4</v>
      </c>
      <c r="J91" s="37">
        <v>2.3155422503762756E-4</v>
      </c>
      <c r="K91" s="24">
        <v>5.5407618134003739E-3</v>
      </c>
      <c r="L91" s="37">
        <v>7.939002001290088E-4</v>
      </c>
      <c r="M91" s="37">
        <v>6.7812308761019502E-4</v>
      </c>
      <c r="N91" s="37">
        <v>2.1501463753493988E-4</v>
      </c>
      <c r="O91" s="37">
        <v>3.8041680449884223E-4</v>
      </c>
      <c r="P91" s="37">
        <v>1.4886121173026347E-4</v>
      </c>
      <c r="Q91" s="37">
        <v>3.969501000645044E-4</v>
      </c>
      <c r="R91" s="37">
        <v>6.6158350010750728E-5</v>
      </c>
      <c r="S91" s="37">
        <v>3.9695666556400925E-4</v>
      </c>
      <c r="T91" s="37">
        <v>0.99872638856726981</v>
      </c>
      <c r="U91" s="37">
        <v>1.0585336001720117E-3</v>
      </c>
      <c r="V91" s="37">
        <v>0.99846181836225001</v>
      </c>
      <c r="W91" s="37">
        <v>8.6005855013975951E-4</v>
      </c>
      <c r="X91" s="37">
        <v>2.6463777704267285E-4</v>
      </c>
      <c r="Y91" s="37">
        <v>1.9847833278200462E-4</v>
      </c>
      <c r="Z91" s="37">
        <v>6.4504391260481961E-4</v>
      </c>
      <c r="AA91" s="37">
        <v>3.6387092505912904E-4</v>
      </c>
    </row>
    <row r="92" spans="1:27" x14ac:dyDescent="0.25">
      <c r="A92" s="16" t="s">
        <v>3</v>
      </c>
      <c r="B92" s="37">
        <v>3.1425216255106598E-4</v>
      </c>
      <c r="C92" s="37">
        <v>1.4885628752418914E-4</v>
      </c>
      <c r="D92" s="37">
        <v>1.9847833278200462E-4</v>
      </c>
      <c r="E92" s="37">
        <v>4.7964803757794282E-4</v>
      </c>
      <c r="F92" s="37">
        <v>1.1577711251881378E-4</v>
      </c>
      <c r="G92" s="37">
        <v>4.3003638769434339E-4</v>
      </c>
      <c r="H92" s="37">
        <v>4.4656886257256746E-4</v>
      </c>
      <c r="I92" s="37">
        <v>2.9771257504837827E-4</v>
      </c>
      <c r="J92" s="37">
        <v>2.6463340004300291E-4</v>
      </c>
      <c r="K92" s="24">
        <v>7.6082102512363338E-4</v>
      </c>
      <c r="L92" s="37">
        <v>3.969501000645044E-4</v>
      </c>
      <c r="M92" s="37">
        <v>0.99836258083723395</v>
      </c>
      <c r="N92" s="37">
        <v>4.6310845007525511E-4</v>
      </c>
      <c r="O92" s="37">
        <v>0.99864373139265628</v>
      </c>
      <c r="P92" s="37">
        <v>0.99824674572851024</v>
      </c>
      <c r="Q92" s="37">
        <v>1.041994012669324E-3</v>
      </c>
      <c r="R92" s="37">
        <v>0.99862721423727696</v>
      </c>
      <c r="S92" s="37">
        <v>0.99852795236520009</v>
      </c>
      <c r="T92" s="37">
        <v>3.1426775612822125E-4</v>
      </c>
      <c r="U92" s="37">
        <v>4.7964803757794282E-4</v>
      </c>
      <c r="V92" s="37">
        <v>6.6158350010750728E-5</v>
      </c>
      <c r="W92" s="37">
        <v>6.9466267511288267E-4</v>
      </c>
      <c r="X92" s="37">
        <v>0.9984783327820046</v>
      </c>
      <c r="Y92" s="37">
        <v>8.6007277538868677E-4</v>
      </c>
      <c r="Z92" s="37">
        <v>0.99842873918724462</v>
      </c>
      <c r="AA92" s="37">
        <v>0.99831296207472586</v>
      </c>
    </row>
    <row r="93" spans="1:27" x14ac:dyDescent="0.25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</row>
    <row r="94" spans="1:27" x14ac:dyDescent="0.25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</row>
    <row r="95" spans="1:27" ht="14.4" x14ac:dyDescent="0.25">
      <c r="A95" s="29" t="s">
        <v>31</v>
      </c>
      <c r="B95" s="30" t="s">
        <v>26</v>
      </c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</row>
    <row r="96" spans="1:27" x14ac:dyDescent="0.25">
      <c r="A96" s="32" t="s">
        <v>27</v>
      </c>
      <c r="B96" s="33" t="s">
        <v>4</v>
      </c>
      <c r="C96" s="34" t="s">
        <v>4</v>
      </c>
      <c r="D96" s="34" t="s">
        <v>5</v>
      </c>
      <c r="E96" s="34" t="s">
        <v>5</v>
      </c>
      <c r="F96" s="34" t="s">
        <v>6</v>
      </c>
      <c r="G96" s="34" t="s">
        <v>4</v>
      </c>
      <c r="H96" s="34" t="s">
        <v>5</v>
      </c>
      <c r="I96" s="34" t="s">
        <v>5</v>
      </c>
      <c r="J96" s="34" t="s">
        <v>6</v>
      </c>
      <c r="K96" s="35" t="s">
        <v>4</v>
      </c>
      <c r="L96" s="34" t="s">
        <v>5</v>
      </c>
      <c r="M96" s="34" t="s">
        <v>7</v>
      </c>
      <c r="N96" s="34" t="s">
        <v>6</v>
      </c>
      <c r="O96" s="34" t="s">
        <v>7</v>
      </c>
      <c r="P96" s="34" t="s">
        <v>7</v>
      </c>
      <c r="Q96" s="34" t="s">
        <v>6</v>
      </c>
      <c r="R96" s="34" t="s">
        <v>7</v>
      </c>
      <c r="S96" s="34" t="s">
        <v>7</v>
      </c>
      <c r="T96" s="34" t="s">
        <v>4</v>
      </c>
      <c r="U96" s="34" t="s">
        <v>6</v>
      </c>
      <c r="V96" s="34" t="s">
        <v>4</v>
      </c>
      <c r="W96" s="34" t="s">
        <v>5</v>
      </c>
      <c r="X96" s="34" t="s">
        <v>7</v>
      </c>
      <c r="Y96" s="34" t="s">
        <v>6</v>
      </c>
      <c r="Z96" s="34" t="s">
        <v>7</v>
      </c>
      <c r="AA96" s="36" t="s">
        <v>7</v>
      </c>
    </row>
    <row r="97" spans="1:27" x14ac:dyDescent="0.25">
      <c r="A97" s="12" t="s">
        <v>0</v>
      </c>
      <c r="B97" s="37">
        <v>3.5880582290592601E-3</v>
      </c>
      <c r="C97" s="37">
        <v>2.0204556462516305E-2</v>
      </c>
      <c r="D97" s="37">
        <v>0.99473900033577689</v>
      </c>
      <c r="E97" s="37">
        <v>0.97966469855853666</v>
      </c>
      <c r="F97" s="37">
        <v>4.5032730816888687E-3</v>
      </c>
      <c r="G97" s="37">
        <v>2.0048553930818076E-2</v>
      </c>
      <c r="H97" s="37">
        <v>0.99482517316281016</v>
      </c>
      <c r="I97" s="37">
        <v>0.97952058193401537</v>
      </c>
      <c r="J97" s="37">
        <v>3.8302335877907962E-3</v>
      </c>
      <c r="K97" s="24">
        <v>1.7819946335129094E-2</v>
      </c>
      <c r="L97" s="37">
        <v>0.9770586452402743</v>
      </c>
      <c r="M97" s="37">
        <v>1.5704254857621688E-3</v>
      </c>
      <c r="N97" s="37">
        <v>2.1097547930063113E-4</v>
      </c>
      <c r="O97" s="37">
        <v>3.0011915621944949E-4</v>
      </c>
      <c r="P97" s="37">
        <v>3.66980110272323E-4</v>
      </c>
      <c r="Q97" s="37">
        <v>1.7234565406661455E-4</v>
      </c>
      <c r="R97" s="37">
        <v>2.1543206758326821E-4</v>
      </c>
      <c r="S97" s="37">
        <v>6.6709654030956841E-4</v>
      </c>
      <c r="T97" s="37">
        <v>1.4590037767694506E-3</v>
      </c>
      <c r="U97" s="37">
        <v>2.530212490305557E-3</v>
      </c>
      <c r="V97" s="37">
        <v>1.814383730570256E-2</v>
      </c>
      <c r="W97" s="37">
        <v>0.9770586452402743</v>
      </c>
      <c r="X97" s="37">
        <v>1.8794646571499887E-3</v>
      </c>
      <c r="Y97" s="37">
        <v>3.5509147691311103E-4</v>
      </c>
      <c r="Z97" s="37">
        <v>4.82864979065946E-4</v>
      </c>
      <c r="AA97" s="37">
        <v>6.0469552763027696E-4</v>
      </c>
    </row>
    <row r="98" spans="1:27" x14ac:dyDescent="0.25">
      <c r="A98" s="15" t="s">
        <v>1</v>
      </c>
      <c r="B98" s="37">
        <v>4.3680708875504037E-4</v>
      </c>
      <c r="C98" s="37">
        <v>1.1247039666243727E-3</v>
      </c>
      <c r="D98" s="37">
        <v>2.383124388990084E-3</v>
      </c>
      <c r="E98" s="37">
        <v>1.7640171989076851E-2</v>
      </c>
      <c r="F98" s="37">
        <v>0.97749700623712976</v>
      </c>
      <c r="G98" s="37">
        <v>3.359254515901858E-3</v>
      </c>
      <c r="H98" s="37">
        <v>2.3400379754734304E-3</v>
      </c>
      <c r="I98" s="37">
        <v>1.7509427010129766E-2</v>
      </c>
      <c r="J98" s="37">
        <v>0.9771850011737333</v>
      </c>
      <c r="K98" s="24">
        <v>3.4231412669782756E-3</v>
      </c>
      <c r="L98" s="37">
        <v>2.3355877004267054E-3</v>
      </c>
      <c r="M98" s="37">
        <v>1.7821432073526221E-2</v>
      </c>
      <c r="N98" s="37">
        <v>0.97730825003268629</v>
      </c>
      <c r="O98" s="37">
        <v>4.2269257398234346E-3</v>
      </c>
      <c r="P98" s="37">
        <v>1.8035512382978659E-2</v>
      </c>
      <c r="Q98" s="37">
        <v>0.97705574193318334</v>
      </c>
      <c r="R98" s="37">
        <v>2.8541034608790222E-3</v>
      </c>
      <c r="S98" s="37">
        <v>2.7129583131520535E-3</v>
      </c>
      <c r="T98" s="37">
        <v>1.7924054544752193E-2</v>
      </c>
      <c r="U98" s="37">
        <v>0.9764763039583042</v>
      </c>
      <c r="V98" s="37">
        <v>2.5599272582480766E-3</v>
      </c>
      <c r="W98" s="37">
        <v>2.3326162148027529E-3</v>
      </c>
      <c r="X98" s="37">
        <v>1.77605695743644E-2</v>
      </c>
      <c r="Y98" s="37">
        <v>0.9768417956039972</v>
      </c>
      <c r="Z98" s="37">
        <v>2.7337586507118171E-3</v>
      </c>
      <c r="AA98" s="37">
        <v>3.3741118998731178E-3</v>
      </c>
    </row>
    <row r="99" spans="1:27" x14ac:dyDescent="0.25">
      <c r="A99" s="15" t="s">
        <v>2</v>
      </c>
      <c r="B99" s="37">
        <v>0.99430516472381614</v>
      </c>
      <c r="C99" s="37">
        <v>0.97827107594203244</v>
      </c>
      <c r="D99" s="37">
        <v>2.6416428700900062E-3</v>
      </c>
      <c r="E99" s="37">
        <v>2.4113534185354777E-3</v>
      </c>
      <c r="F99" s="37">
        <v>1.7701087263359016E-2</v>
      </c>
      <c r="G99" s="37">
        <v>0.97626087189072097</v>
      </c>
      <c r="H99" s="37">
        <v>2.5168408447314231E-3</v>
      </c>
      <c r="I99" s="37">
        <v>2.4678114776262657E-3</v>
      </c>
      <c r="J99" s="37">
        <v>1.7791717305583703E-2</v>
      </c>
      <c r="K99" s="24">
        <v>0.97601572505519518</v>
      </c>
      <c r="L99" s="37">
        <v>1.8764931715260361E-3</v>
      </c>
      <c r="M99" s="37">
        <v>3.3429113935334724E-4</v>
      </c>
      <c r="N99" s="37">
        <v>4.3829412953300134E-4</v>
      </c>
      <c r="O99" s="37">
        <v>3.5360573851598507E-4</v>
      </c>
      <c r="P99" s="37">
        <v>4.070953449984474E-4</v>
      </c>
      <c r="Q99" s="37">
        <v>1.2673348527484675E-3</v>
      </c>
      <c r="R99" s="37">
        <v>2.525755275114179E-3</v>
      </c>
      <c r="S99" s="37">
        <v>1.8552415364912207E-2</v>
      </c>
      <c r="T99" s="37">
        <v>0.97856809625264829</v>
      </c>
      <c r="U99" s="37">
        <v>1.9495859247087209E-2</v>
      </c>
      <c r="V99" s="37">
        <v>0.97651939037182089</v>
      </c>
      <c r="W99" s="37">
        <v>1.6670034350373814E-3</v>
      </c>
      <c r="X99" s="37">
        <v>4.1155075891742836E-4</v>
      </c>
      <c r="Y99" s="37">
        <v>1.191562194495042E-3</v>
      </c>
      <c r="Z99" s="37">
        <v>2.4039247265498481E-3</v>
      </c>
      <c r="AA99" s="37">
        <v>1.772634481611016E-2</v>
      </c>
    </row>
    <row r="100" spans="1:27" x14ac:dyDescent="0.25">
      <c r="A100" s="16" t="s">
        <v>3</v>
      </c>
      <c r="B100" s="37">
        <v>1.6699699583696101E-3</v>
      </c>
      <c r="C100" s="37">
        <v>3.996636288268907E-4</v>
      </c>
      <c r="D100" s="37">
        <v>2.3623240514303204E-4</v>
      </c>
      <c r="E100" s="37">
        <v>2.8377603385106362E-4</v>
      </c>
      <c r="F100" s="37">
        <v>2.9863341782232353E-4</v>
      </c>
      <c r="G100" s="37">
        <v>3.3131966255909527E-4</v>
      </c>
      <c r="H100" s="37">
        <v>3.1794801698496137E-4</v>
      </c>
      <c r="I100" s="37">
        <v>5.0217957822858378E-4</v>
      </c>
      <c r="J100" s="37">
        <v>1.1930479328921681E-3</v>
      </c>
      <c r="K100" s="24">
        <v>2.7411873426974472E-3</v>
      </c>
      <c r="L100" s="37">
        <v>1.8729273887772929E-2</v>
      </c>
      <c r="M100" s="37">
        <v>0.98027385130135825</v>
      </c>
      <c r="N100" s="37">
        <v>2.2042480358480027E-2</v>
      </c>
      <c r="O100" s="37">
        <v>0.99511934936544111</v>
      </c>
      <c r="P100" s="37">
        <v>0.98119041216175062</v>
      </c>
      <c r="Q100" s="37">
        <v>2.1504577560001546E-2</v>
      </c>
      <c r="R100" s="37">
        <v>0.99440470919642354</v>
      </c>
      <c r="S100" s="37">
        <v>0.97806752978162614</v>
      </c>
      <c r="T100" s="37">
        <v>2.0488454258300128E-3</v>
      </c>
      <c r="U100" s="37">
        <v>1.4976243043029955E-3</v>
      </c>
      <c r="V100" s="37">
        <v>2.7768450642284711E-3</v>
      </c>
      <c r="W100" s="37">
        <v>1.8941735109885539E-2</v>
      </c>
      <c r="X100" s="37">
        <v>0.9799484150095682</v>
      </c>
      <c r="Y100" s="37">
        <v>2.1611550724594617E-2</v>
      </c>
      <c r="Z100" s="37">
        <v>0.99437945164367236</v>
      </c>
      <c r="AA100" s="37">
        <v>0.97829484775638642</v>
      </c>
    </row>
    <row r="101" spans="1:27" x14ac:dyDescent="0.25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</row>
    <row r="102" spans="1:27" ht="14.4" x14ac:dyDescent="0.25">
      <c r="A102" s="29" t="s">
        <v>32</v>
      </c>
      <c r="B102" s="30" t="s">
        <v>26</v>
      </c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</row>
    <row r="103" spans="1:27" x14ac:dyDescent="0.25">
      <c r="A103" s="32" t="s">
        <v>27</v>
      </c>
      <c r="B103" s="33" t="s">
        <v>4</v>
      </c>
      <c r="C103" s="34" t="s">
        <v>4</v>
      </c>
      <c r="D103" s="34" t="s">
        <v>5</v>
      </c>
      <c r="E103" s="34" t="s">
        <v>5</v>
      </c>
      <c r="F103" s="34" t="s">
        <v>6</v>
      </c>
      <c r="G103" s="34" t="s">
        <v>4</v>
      </c>
      <c r="H103" s="34" t="s">
        <v>5</v>
      </c>
      <c r="I103" s="34" t="s">
        <v>5</v>
      </c>
      <c r="J103" s="34" t="s">
        <v>6</v>
      </c>
      <c r="K103" s="35" t="s">
        <v>4</v>
      </c>
      <c r="L103" s="34" t="s">
        <v>5</v>
      </c>
      <c r="M103" s="34" t="s">
        <v>7</v>
      </c>
      <c r="N103" s="34" t="s">
        <v>6</v>
      </c>
      <c r="O103" s="34" t="s">
        <v>7</v>
      </c>
      <c r="P103" s="34" t="s">
        <v>7</v>
      </c>
      <c r="Q103" s="34" t="s">
        <v>6</v>
      </c>
      <c r="R103" s="34" t="s">
        <v>7</v>
      </c>
      <c r="S103" s="34" t="s">
        <v>7</v>
      </c>
      <c r="T103" s="34" t="s">
        <v>4</v>
      </c>
      <c r="U103" s="34" t="s">
        <v>6</v>
      </c>
      <c r="V103" s="34" t="s">
        <v>4</v>
      </c>
      <c r="W103" s="34" t="s">
        <v>5</v>
      </c>
      <c r="X103" s="34" t="s">
        <v>7</v>
      </c>
      <c r="Y103" s="34" t="s">
        <v>6</v>
      </c>
      <c r="Z103" s="34" t="s">
        <v>7</v>
      </c>
      <c r="AA103" s="36" t="s">
        <v>7</v>
      </c>
    </row>
    <row r="104" spans="1:27" x14ac:dyDescent="0.25">
      <c r="A104" s="12" t="s">
        <v>0</v>
      </c>
      <c r="B104" s="37">
        <v>3.6761702475287969E-4</v>
      </c>
      <c r="C104" s="37">
        <v>8.3734988971489262E-4</v>
      </c>
      <c r="D104" s="37">
        <v>0.99904009149766149</v>
      </c>
      <c r="E104" s="37">
        <v>0.99887672575769948</v>
      </c>
      <c r="F104" s="37">
        <v>2.0423168041826649E-4</v>
      </c>
      <c r="G104" s="37">
        <v>7.9650355363123932E-4</v>
      </c>
      <c r="H104" s="37">
        <v>0.99932603545461973</v>
      </c>
      <c r="I104" s="37">
        <v>0.99895841842986688</v>
      </c>
      <c r="J104" s="37">
        <v>5.3100236908749281E-4</v>
      </c>
      <c r="K104" s="39">
        <v>8.3734988971489262E-4</v>
      </c>
      <c r="L104" s="37">
        <v>0.99877460991749045</v>
      </c>
      <c r="M104" s="37">
        <v>6.126950412547994E-5</v>
      </c>
      <c r="N104" s="37">
        <v>5.3100236908749281E-4</v>
      </c>
      <c r="O104" s="37">
        <v>8.3734988971489262E-4</v>
      </c>
      <c r="P104" s="37">
        <v>2.65506607029798E-4</v>
      </c>
      <c r="Q104" s="37">
        <v>4.0846336083653293E-5</v>
      </c>
      <c r="R104" s="37">
        <v>4.4930969692018628E-4</v>
      </c>
      <c r="S104" s="37">
        <v>4.4930969692018628E-4</v>
      </c>
      <c r="T104" s="37">
        <v>4.0847170312276616E-4</v>
      </c>
      <c r="U104" s="37">
        <v>1.4296217629278653E-4</v>
      </c>
      <c r="V104" s="37">
        <v>1.1845437464259455E-3</v>
      </c>
      <c r="W104" s="37">
        <v>0.99865207090923946</v>
      </c>
      <c r="X104" s="37">
        <v>5.7186038437187264E-4</v>
      </c>
      <c r="Y104" s="37">
        <v>3.0636003431232386E-4</v>
      </c>
      <c r="Z104" s="37">
        <v>1.8381226640524478E-4</v>
      </c>
      <c r="AA104" s="37">
        <v>5.5142553712931946E-4</v>
      </c>
    </row>
    <row r="105" spans="1:27" x14ac:dyDescent="0.25">
      <c r="A105" s="15" t="s">
        <v>1</v>
      </c>
      <c r="B105" s="37">
        <v>2.0423168041826649E-4</v>
      </c>
      <c r="C105" s="37">
        <v>3.4719385671105305E-4</v>
      </c>
      <c r="D105" s="37">
        <v>1.6338868124910646E-4</v>
      </c>
      <c r="E105" s="37">
        <v>3.4719385671105305E-4</v>
      </c>
      <c r="F105" s="37">
        <v>0.99901968793399232</v>
      </c>
      <c r="G105" s="37">
        <v>0.67143207254309289</v>
      </c>
      <c r="H105" s="37">
        <v>8.1692672167306586E-5</v>
      </c>
      <c r="I105" s="37">
        <v>5.9227187321297275E-4</v>
      </c>
      <c r="J105" s="37">
        <v>0.99904011110203417</v>
      </c>
      <c r="K105" s="39">
        <v>0.99481251531737602</v>
      </c>
      <c r="L105" s="37">
        <v>3.2677068866922634E-4</v>
      </c>
      <c r="M105" s="37">
        <v>1.1232742423004656E-3</v>
      </c>
      <c r="N105" s="37">
        <v>0.99867249407728131</v>
      </c>
      <c r="O105" s="37">
        <v>2.8592435258557305E-4</v>
      </c>
      <c r="P105" s="37">
        <v>1.2049915242121601E-3</v>
      </c>
      <c r="Q105" s="37">
        <v>0.99889714892574133</v>
      </c>
      <c r="R105" s="37">
        <v>6.7396454538027934E-4</v>
      </c>
      <c r="S105" s="37">
        <v>6.3311820929662604E-4</v>
      </c>
      <c r="T105" s="37">
        <v>7.556726507771174E-4</v>
      </c>
      <c r="U105" s="37">
        <v>0.99814149170819377</v>
      </c>
      <c r="V105" s="37">
        <v>4.0846336083653298E-4</v>
      </c>
      <c r="W105" s="37">
        <v>2.0423168041826649E-4</v>
      </c>
      <c r="X105" s="37">
        <v>8.373669914016707E-4</v>
      </c>
      <c r="Y105" s="37">
        <v>0.99850904783301331</v>
      </c>
      <c r="Z105" s="37">
        <v>5.9228396952801091E-4</v>
      </c>
      <c r="AA105" s="37">
        <v>6.5354137733845269E-4</v>
      </c>
    </row>
    <row r="106" spans="1:27" x14ac:dyDescent="0.25">
      <c r="A106" s="15" t="s">
        <v>2</v>
      </c>
      <c r="B106" s="37">
        <v>0.99904011110203417</v>
      </c>
      <c r="C106" s="37">
        <v>0.99869291724532305</v>
      </c>
      <c r="D106" s="37">
        <v>5.31013214059596E-4</v>
      </c>
      <c r="E106" s="37">
        <v>5.9227187321297275E-4</v>
      </c>
      <c r="F106" s="37">
        <v>6.9438771342210609E-4</v>
      </c>
      <c r="G106" s="37">
        <v>0.32750592271873213</v>
      </c>
      <c r="H106" s="37">
        <v>3.8804019279470634E-4</v>
      </c>
      <c r="I106" s="37">
        <v>1.6338534433461317E-4</v>
      </c>
      <c r="J106" s="37">
        <v>3.063475206273997E-4</v>
      </c>
      <c r="K106" s="39">
        <v>3.5536312392778369E-3</v>
      </c>
      <c r="L106" s="37">
        <v>3.6761702475287969E-4</v>
      </c>
      <c r="M106" s="37">
        <v>3.6761702475287969E-4</v>
      </c>
      <c r="N106" s="37">
        <v>1.4296217629278653E-4</v>
      </c>
      <c r="O106" s="37">
        <v>1.8380851237643985E-4</v>
      </c>
      <c r="P106" s="37">
        <v>2.0423585156138308E-4</v>
      </c>
      <c r="Q106" s="37">
        <v>3.4719385671105305E-4</v>
      </c>
      <c r="R106" s="37">
        <v>6.126950412547994E-5</v>
      </c>
      <c r="S106" s="37">
        <v>4.4930969692018628E-4</v>
      </c>
      <c r="T106" s="37">
        <v>0.998529501868758</v>
      </c>
      <c r="U106" s="37">
        <v>1.3070827546769054E-3</v>
      </c>
      <c r="V106" s="37">
        <v>0.99822318438036106</v>
      </c>
      <c r="W106" s="37">
        <v>4.0846336083653298E-4</v>
      </c>
      <c r="X106" s="37">
        <v>1.2254151093682986E-4</v>
      </c>
      <c r="Y106" s="37">
        <v>1.0212001143744128E-4</v>
      </c>
      <c r="Z106" s="37">
        <v>2.65506607029798E-4</v>
      </c>
      <c r="AA106" s="37">
        <v>4.0846336083653298E-4</v>
      </c>
    </row>
    <row r="107" spans="1:27" x14ac:dyDescent="0.25">
      <c r="A107" s="16" t="s">
        <v>3</v>
      </c>
      <c r="B107" s="37">
        <v>3.8804019279470634E-4</v>
      </c>
      <c r="C107" s="37">
        <v>1.2253900825095988E-4</v>
      </c>
      <c r="D107" s="37">
        <v>2.65506607029798E-4</v>
      </c>
      <c r="E107" s="37">
        <v>1.8380851237643985E-4</v>
      </c>
      <c r="F107" s="37">
        <v>8.1692672167306586E-5</v>
      </c>
      <c r="G107" s="37">
        <v>2.655011845437464E-4</v>
      </c>
      <c r="H107" s="37">
        <v>2.0423168041826649E-4</v>
      </c>
      <c r="I107" s="37">
        <v>2.8592435258557305E-4</v>
      </c>
      <c r="J107" s="37">
        <v>1.2253900825095988E-4</v>
      </c>
      <c r="K107" s="39">
        <v>7.9650355363123932E-4</v>
      </c>
      <c r="L107" s="37">
        <v>5.3100236908749281E-4</v>
      </c>
      <c r="M107" s="37">
        <v>0.99844783922882119</v>
      </c>
      <c r="N107" s="37">
        <v>6.5354137733845269E-4</v>
      </c>
      <c r="O107" s="37">
        <v>0.99869291724532305</v>
      </c>
      <c r="P107" s="37">
        <v>0.99832526601719662</v>
      </c>
      <c r="Q107" s="37">
        <v>7.1481088146393274E-4</v>
      </c>
      <c r="R107" s="37">
        <v>0.99881545625357404</v>
      </c>
      <c r="S107" s="37">
        <v>0.99846826239686304</v>
      </c>
      <c r="T107" s="37">
        <v>3.0635377734207465E-4</v>
      </c>
      <c r="U107" s="37">
        <v>4.0846336083653298E-4</v>
      </c>
      <c r="V107" s="37">
        <v>1.8380851237643985E-4</v>
      </c>
      <c r="W107" s="37">
        <v>7.3523404950575938E-4</v>
      </c>
      <c r="X107" s="37">
        <v>0.99846823111328964</v>
      </c>
      <c r="Y107" s="37">
        <v>1.0824721212368776E-3</v>
      </c>
      <c r="Z107" s="37">
        <v>0.99895839715703694</v>
      </c>
      <c r="AA107" s="37">
        <v>0.99838656972469575</v>
      </c>
    </row>
    <row r="108" spans="1:27" x14ac:dyDescent="0.25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</row>
    <row r="109" spans="1:27" x14ac:dyDescent="0.25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</row>
    <row r="110" spans="1:27" ht="14.4" x14ac:dyDescent="0.25">
      <c r="A110" s="29" t="s">
        <v>33</v>
      </c>
      <c r="B110" s="30" t="s">
        <v>26</v>
      </c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</row>
    <row r="111" spans="1:27" x14ac:dyDescent="0.25">
      <c r="A111" s="32" t="s">
        <v>27</v>
      </c>
      <c r="B111" s="33" t="s">
        <v>4</v>
      </c>
      <c r="C111" s="34" t="s">
        <v>4</v>
      </c>
      <c r="D111" s="34" t="s">
        <v>5</v>
      </c>
      <c r="E111" s="34" t="s">
        <v>5</v>
      </c>
      <c r="F111" s="34" t="s">
        <v>6</v>
      </c>
      <c r="G111" s="34" t="s">
        <v>4</v>
      </c>
      <c r="H111" s="34" t="s">
        <v>5</v>
      </c>
      <c r="I111" s="34" t="s">
        <v>5</v>
      </c>
      <c r="J111" s="34" t="s">
        <v>6</v>
      </c>
      <c r="K111" s="35" t="s">
        <v>4</v>
      </c>
      <c r="L111" s="34" t="s">
        <v>5</v>
      </c>
      <c r="M111" s="34" t="s">
        <v>7</v>
      </c>
      <c r="N111" s="34" t="s">
        <v>6</v>
      </c>
      <c r="O111" s="34" t="s">
        <v>7</v>
      </c>
      <c r="P111" s="34" t="s">
        <v>7</v>
      </c>
      <c r="Q111" s="34" t="s">
        <v>6</v>
      </c>
      <c r="R111" s="34" t="s">
        <v>7</v>
      </c>
      <c r="S111" s="34" t="s">
        <v>7</v>
      </c>
      <c r="T111" s="34" t="s">
        <v>4</v>
      </c>
      <c r="U111" s="34" t="s">
        <v>6</v>
      </c>
      <c r="V111" s="34" t="s">
        <v>4</v>
      </c>
      <c r="W111" s="34" t="s">
        <v>5</v>
      </c>
      <c r="X111" s="34" t="s">
        <v>7</v>
      </c>
      <c r="Y111" s="34" t="s">
        <v>6</v>
      </c>
      <c r="Z111" s="34" t="s">
        <v>7</v>
      </c>
      <c r="AA111" s="36" t="s">
        <v>7</v>
      </c>
    </row>
    <row r="112" spans="1:27" x14ac:dyDescent="0.25">
      <c r="A112" s="12" t="s">
        <v>0</v>
      </c>
      <c r="B112" s="37">
        <v>3.9575747981636855E-4</v>
      </c>
      <c r="C112" s="37">
        <v>4.9469684977046068E-4</v>
      </c>
      <c r="D112" s="37">
        <v>0.99901060630045913</v>
      </c>
      <c r="E112" s="37">
        <v>0.99916890929238567</v>
      </c>
      <c r="F112" s="37">
        <v>1.38515117935729E-4</v>
      </c>
      <c r="G112" s="37">
        <v>5.9363621972455282E-4</v>
      </c>
      <c r="H112" s="37">
        <v>0.99956466677220202</v>
      </c>
      <c r="I112" s="37">
        <v>0.99926781968575618</v>
      </c>
      <c r="J112" s="37">
        <v>6.1342409371537118E-4</v>
      </c>
      <c r="K112" s="24">
        <v>8.7066645559601076E-4</v>
      </c>
      <c r="L112" s="37">
        <v>0.99869400031660593</v>
      </c>
      <c r="M112" s="37">
        <v>7.9154628566905456E-5</v>
      </c>
      <c r="N112" s="37">
        <v>8.7066645559601076E-4</v>
      </c>
      <c r="O112" s="37">
        <v>5.7384834573373435E-4</v>
      </c>
      <c r="P112" s="37">
        <v>1.3852059999208455E-4</v>
      </c>
      <c r="Q112" s="37">
        <v>1.9787873990818427E-5</v>
      </c>
      <c r="R112" s="37">
        <v>3.3639385784391324E-4</v>
      </c>
      <c r="S112" s="37">
        <v>2.3745448788982111E-4</v>
      </c>
      <c r="T112" s="37">
        <v>6.5302568567696996E-4</v>
      </c>
      <c r="U112" s="37">
        <v>1.9787873990818427E-4</v>
      </c>
      <c r="V112" s="37">
        <v>1.1279088174766503E-3</v>
      </c>
      <c r="W112" s="37">
        <v>0.99881268057149641</v>
      </c>
      <c r="X112" s="37">
        <v>6.3323702853524365E-4</v>
      </c>
      <c r="Y112" s="37">
        <v>6.7282765717451964E-4</v>
      </c>
      <c r="Z112" s="37">
        <v>1.3852059999208455E-4</v>
      </c>
      <c r="AA112" s="37">
        <v>5.7385970119719007E-4</v>
      </c>
    </row>
    <row r="113" spans="1:27" x14ac:dyDescent="0.25">
      <c r="A113" s="15" t="s">
        <v>1</v>
      </c>
      <c r="B113" s="37">
        <v>1.1872724394491055E-4</v>
      </c>
      <c r="C113" s="37">
        <v>1.9787873990818427E-4</v>
      </c>
      <c r="D113" s="37">
        <v>1.38515117935729E-4</v>
      </c>
      <c r="E113" s="37">
        <v>3.7596960582555008E-4</v>
      </c>
      <c r="F113" s="37">
        <v>0.99928763653633057</v>
      </c>
      <c r="G113" s="37">
        <v>0.90133766028177931</v>
      </c>
      <c r="H113" s="37">
        <v>1.9787873990818427E-5</v>
      </c>
      <c r="I113" s="37">
        <v>5.1450508568488546E-4</v>
      </c>
      <c r="J113" s="37">
        <v>0.99899081842646831</v>
      </c>
      <c r="K113" s="24">
        <v>0.99519154662023113</v>
      </c>
      <c r="L113" s="37">
        <v>2.7703023587145799E-4</v>
      </c>
      <c r="M113" s="37">
        <v>6.7281434281869638E-4</v>
      </c>
      <c r="N113" s="37">
        <v>0.99847633370270694</v>
      </c>
      <c r="O113" s="37">
        <v>4.1554535380718696E-4</v>
      </c>
      <c r="P113" s="37">
        <v>1.0685874856532235E-3</v>
      </c>
      <c r="Q113" s="37">
        <v>0.99889187905651422</v>
      </c>
      <c r="R113" s="37">
        <v>2.1766661389900269E-4</v>
      </c>
      <c r="S113" s="37">
        <v>1.0091815735317397E-3</v>
      </c>
      <c r="T113" s="37">
        <v>5.1450508568488546E-4</v>
      </c>
      <c r="U113" s="37">
        <v>0.99825866708880795</v>
      </c>
      <c r="V113" s="37">
        <v>1.7809086591736583E-4</v>
      </c>
      <c r="W113" s="37">
        <v>9.8943285708631807E-5</v>
      </c>
      <c r="X113" s="37">
        <v>6.3323702853524365E-4</v>
      </c>
      <c r="Y113" s="37">
        <v>0.99835750895454456</v>
      </c>
      <c r="Z113" s="37">
        <v>4.1556179997625359E-4</v>
      </c>
      <c r="AA113" s="37">
        <v>8.1131888789947562E-4</v>
      </c>
    </row>
    <row r="114" spans="1:27" x14ac:dyDescent="0.25">
      <c r="A114" s="15" t="s">
        <v>2</v>
      </c>
      <c r="B114" s="37">
        <v>0.99899081842646831</v>
      </c>
      <c r="C114" s="37">
        <v>0.99914912141839485</v>
      </c>
      <c r="D114" s="37">
        <v>6.9257558967864496E-4</v>
      </c>
      <c r="E114" s="37">
        <v>2.9681810986227641E-4</v>
      </c>
      <c r="F114" s="37">
        <v>4.7490897577964221E-4</v>
      </c>
      <c r="G114" s="37">
        <v>9.7870824758587938E-2</v>
      </c>
      <c r="H114" s="37">
        <v>2.9681810986227641E-4</v>
      </c>
      <c r="I114" s="37">
        <v>5.9365971425179085E-5</v>
      </c>
      <c r="J114" s="37">
        <v>9.8939369954092137E-5</v>
      </c>
      <c r="K114" s="24">
        <v>3.0671204685768561E-3</v>
      </c>
      <c r="L114" s="37">
        <v>6.7278771568782649E-4</v>
      </c>
      <c r="M114" s="37">
        <v>7.12391657102149E-4</v>
      </c>
      <c r="N114" s="37">
        <v>1.7809086591736583E-4</v>
      </c>
      <c r="O114" s="37">
        <v>5.5406047174291599E-4</v>
      </c>
      <c r="P114" s="37">
        <v>4.7492777140143268E-4</v>
      </c>
      <c r="Q114" s="37">
        <v>2.5724236188063952E-4</v>
      </c>
      <c r="R114" s="37">
        <v>7.9151495963273707E-5</v>
      </c>
      <c r="S114" s="37">
        <v>3.5618173183473166E-4</v>
      </c>
      <c r="T114" s="37">
        <v>0.99859500534293744</v>
      </c>
      <c r="U114" s="37">
        <v>1.0289694475225581E-3</v>
      </c>
      <c r="V114" s="37">
        <v>0.99859506094665185</v>
      </c>
      <c r="W114" s="37">
        <v>4.5513911425970632E-4</v>
      </c>
      <c r="X114" s="37">
        <v>2.770411999841691E-4</v>
      </c>
      <c r="Y114" s="37">
        <v>1.3852334118298935E-4</v>
      </c>
      <c r="Z114" s="37">
        <v>4.1556179997625359E-4</v>
      </c>
      <c r="AA114" s="37">
        <v>3.7597704561195209E-4</v>
      </c>
    </row>
    <row r="115" spans="1:27" x14ac:dyDescent="0.25">
      <c r="A115" s="16" t="s">
        <v>3</v>
      </c>
      <c r="B115" s="37">
        <v>4.9469684977046068E-4</v>
      </c>
      <c r="C115" s="37">
        <v>1.5830299192654741E-4</v>
      </c>
      <c r="D115" s="37">
        <v>1.5830299192654741E-4</v>
      </c>
      <c r="E115" s="37">
        <v>1.5830299192654741E-4</v>
      </c>
      <c r="F115" s="37">
        <v>9.8939369954092137E-5</v>
      </c>
      <c r="G115" s="37">
        <v>1.9787873990818427E-4</v>
      </c>
      <c r="H115" s="37">
        <v>1.1872724394491055E-4</v>
      </c>
      <c r="I115" s="37">
        <v>1.5830925713381091E-4</v>
      </c>
      <c r="J115" s="37">
        <v>2.9681810986227641E-4</v>
      </c>
      <c r="K115" s="24">
        <v>8.7066645559601076E-4</v>
      </c>
      <c r="L115" s="37">
        <v>3.5618173183473166E-4</v>
      </c>
      <c r="M115" s="37">
        <v>0.99853563937151224</v>
      </c>
      <c r="N115" s="37">
        <v>4.7490897577964221E-4</v>
      </c>
      <c r="O115" s="37">
        <v>0.99845654582871612</v>
      </c>
      <c r="P115" s="37">
        <v>0.99831796414295326</v>
      </c>
      <c r="Q115" s="37">
        <v>8.3109070761437393E-4</v>
      </c>
      <c r="R115" s="37">
        <v>0.99936678803229384</v>
      </c>
      <c r="S115" s="37">
        <v>0.99839718220674367</v>
      </c>
      <c r="T115" s="37">
        <v>2.3746388570071634E-4</v>
      </c>
      <c r="U115" s="37">
        <v>5.1448472376127905E-4</v>
      </c>
      <c r="V115" s="37">
        <v>9.8939369954092137E-5</v>
      </c>
      <c r="W115" s="37">
        <v>6.3323702853524365E-4</v>
      </c>
      <c r="X115" s="37">
        <v>0.99845648474294535</v>
      </c>
      <c r="Y115" s="37">
        <v>8.3114004709793597E-4</v>
      </c>
      <c r="Z115" s="37">
        <v>0.99903035580005539</v>
      </c>
      <c r="AA115" s="37">
        <v>0.99823884436529142</v>
      </c>
    </row>
    <row r="116" spans="1:27" x14ac:dyDescent="0.25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</row>
    <row r="117" spans="1:27" x14ac:dyDescent="0.25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</row>
    <row r="118" spans="1:27" ht="14.4" x14ac:dyDescent="0.25">
      <c r="A118" s="29" t="s">
        <v>34</v>
      </c>
      <c r="B118" s="30" t="s">
        <v>26</v>
      </c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</row>
    <row r="119" spans="1:27" x14ac:dyDescent="0.25">
      <c r="A119" s="32" t="s">
        <v>27</v>
      </c>
      <c r="B119" s="33" t="s">
        <v>4</v>
      </c>
      <c r="C119" s="34" t="s">
        <v>4</v>
      </c>
      <c r="D119" s="34" t="s">
        <v>5</v>
      </c>
      <c r="E119" s="34" t="s">
        <v>5</v>
      </c>
      <c r="F119" s="34" t="s">
        <v>6</v>
      </c>
      <c r="G119" s="34" t="s">
        <v>4</v>
      </c>
      <c r="H119" s="34" t="s">
        <v>5</v>
      </c>
      <c r="I119" s="34" t="s">
        <v>5</v>
      </c>
      <c r="J119" s="34" t="s">
        <v>6</v>
      </c>
      <c r="K119" s="35" t="s">
        <v>4</v>
      </c>
      <c r="L119" s="34" t="s">
        <v>5</v>
      </c>
      <c r="M119" s="34" t="s">
        <v>7</v>
      </c>
      <c r="N119" s="34" t="s">
        <v>6</v>
      </c>
      <c r="O119" s="34" t="s">
        <v>7</v>
      </c>
      <c r="P119" s="34" t="s">
        <v>7</v>
      </c>
      <c r="Q119" s="34" t="s">
        <v>6</v>
      </c>
      <c r="R119" s="34" t="s">
        <v>7</v>
      </c>
      <c r="S119" s="34" t="s">
        <v>7</v>
      </c>
      <c r="T119" s="34" t="s">
        <v>4</v>
      </c>
      <c r="U119" s="34" t="s">
        <v>6</v>
      </c>
      <c r="V119" s="34" t="s">
        <v>4</v>
      </c>
      <c r="W119" s="34" t="s">
        <v>5</v>
      </c>
      <c r="X119" s="34" t="s">
        <v>7</v>
      </c>
      <c r="Y119" s="34" t="s">
        <v>6</v>
      </c>
      <c r="Z119" s="34" t="s">
        <v>7</v>
      </c>
      <c r="AA119" s="36" t="s">
        <v>7</v>
      </c>
    </row>
    <row r="120" spans="1:27" x14ac:dyDescent="0.25">
      <c r="A120" s="12" t="s">
        <v>0</v>
      </c>
      <c r="B120" s="37">
        <v>3.812973642819694E-4</v>
      </c>
      <c r="C120" s="37">
        <v>4.9704834986756725E-4</v>
      </c>
      <c r="D120" s="37">
        <v>0.99900589653153216</v>
      </c>
      <c r="E120" s="37">
        <v>0.99924421929896234</v>
      </c>
      <c r="F120" s="37">
        <v>9.5324341070492349E-5</v>
      </c>
      <c r="G120" s="37">
        <v>5.9238075783883161E-4</v>
      </c>
      <c r="H120" s="37">
        <v>0.99957104046518275</v>
      </c>
      <c r="I120" s="37">
        <v>0.99936677402003171</v>
      </c>
      <c r="J120" s="37">
        <v>3.1320641664624014E-4</v>
      </c>
      <c r="K120" s="24">
        <v>5.651371649179189E-4</v>
      </c>
      <c r="L120" s="37">
        <v>0.99900591006890538</v>
      </c>
      <c r="M120" s="37">
        <v>1.429874851905819E-4</v>
      </c>
      <c r="N120" s="37">
        <v>4.0172127352452542E-4</v>
      </c>
      <c r="O120" s="37">
        <v>3.7448848277693423E-4</v>
      </c>
      <c r="P120" s="37">
        <v>3.4726241463132307E-4</v>
      </c>
      <c r="Q120" s="37">
        <v>3.4044175722417406E-5</v>
      </c>
      <c r="R120" s="37">
        <v>3.8810360323555845E-4</v>
      </c>
      <c r="S120" s="37">
        <v>3.2001525179072362E-4</v>
      </c>
      <c r="T120" s="37">
        <v>4.9706527216025927E-4</v>
      </c>
      <c r="U120" s="37">
        <v>9.5323692022768742E-5</v>
      </c>
      <c r="V120" s="37">
        <v>9.6005229220995868E-4</v>
      </c>
      <c r="W120" s="37">
        <v>0.99891738046927125</v>
      </c>
      <c r="X120" s="37">
        <v>4.3577731779060903E-4</v>
      </c>
      <c r="Y120" s="37">
        <v>4.2215927660965247E-4</v>
      </c>
      <c r="Z120" s="37">
        <v>3.0640592657152197E-4</v>
      </c>
      <c r="AA120" s="37">
        <v>6.1279516300351332E-4</v>
      </c>
    </row>
    <row r="121" spans="1:27" x14ac:dyDescent="0.25">
      <c r="A121" s="15" t="s">
        <v>1</v>
      </c>
      <c r="B121" s="37">
        <v>1.8383980063594953E-4</v>
      </c>
      <c r="C121" s="37">
        <v>3.4725295675679357E-4</v>
      </c>
      <c r="D121" s="37">
        <v>2.6554818678250922E-4</v>
      </c>
      <c r="E121" s="37">
        <v>3.0639758150175666E-4</v>
      </c>
      <c r="F121" s="37">
        <v>0.99932592073100157</v>
      </c>
      <c r="G121" s="37">
        <v>0.91840806182548596</v>
      </c>
      <c r="H121" s="37">
        <v>1.7703091913091437E-4</v>
      </c>
      <c r="I121" s="37">
        <v>2.723552602014067E-4</v>
      </c>
      <c r="J121" s="37">
        <v>0.99929188114497369</v>
      </c>
      <c r="K121" s="24">
        <v>0.9949205743972438</v>
      </c>
      <c r="L121" s="37">
        <v>1.4979437317863659E-4</v>
      </c>
      <c r="M121" s="37">
        <v>6.5365707515694575E-4</v>
      </c>
      <c r="N121" s="37">
        <v>0.99882207152000435</v>
      </c>
      <c r="O121" s="37">
        <v>3.3363519374672324E-4</v>
      </c>
      <c r="P121" s="37">
        <v>7.7623363270531043E-4</v>
      </c>
      <c r="Q121" s="37">
        <v>0.99894463055260507</v>
      </c>
      <c r="R121" s="37">
        <v>5.7875098728109591E-4</v>
      </c>
      <c r="S121" s="37">
        <v>7.6258953618214994E-4</v>
      </c>
      <c r="T121" s="37">
        <v>5.3791995206384224E-4</v>
      </c>
      <c r="U121" s="37">
        <v>0.99846801209249125</v>
      </c>
      <c r="V121" s="37">
        <v>4.5619506083735626E-4</v>
      </c>
      <c r="W121" s="37">
        <v>1.6341426878923644E-4</v>
      </c>
      <c r="X121" s="37">
        <v>5.4472164723826121E-4</v>
      </c>
      <c r="Y121" s="37">
        <v>0.99871990412899003</v>
      </c>
      <c r="Z121" s="37">
        <v>5.038675236953917E-4</v>
      </c>
      <c r="AA121" s="37">
        <v>4.085301086690089E-4</v>
      </c>
    </row>
    <row r="122" spans="1:27" x14ac:dyDescent="0.25">
      <c r="A122" s="15" t="s">
        <v>2</v>
      </c>
      <c r="B122" s="37">
        <v>0.99903994770779003</v>
      </c>
      <c r="C122" s="37">
        <v>0.99907399211531522</v>
      </c>
      <c r="D122" s="37">
        <v>5.3109637356501844E-4</v>
      </c>
      <c r="E122" s="37">
        <v>2.1107388947898793E-4</v>
      </c>
      <c r="F122" s="37">
        <v>3.7448848277693423E-4</v>
      </c>
      <c r="G122" s="37">
        <v>8.0917849725938781E-2</v>
      </c>
      <c r="H122" s="37">
        <v>1.0213322257552751E-4</v>
      </c>
      <c r="I122" s="37">
        <v>1.4298651160573852E-4</v>
      </c>
      <c r="J122" s="37">
        <v>9.5323692022768742E-5</v>
      </c>
      <c r="K122" s="24">
        <v>4.0853289030211007E-3</v>
      </c>
      <c r="L122" s="37">
        <v>3.7448593294659148E-4</v>
      </c>
      <c r="M122" s="37">
        <v>3.5406424904334564E-4</v>
      </c>
      <c r="N122" s="37">
        <v>3.3363292207969059E-4</v>
      </c>
      <c r="O122" s="37">
        <v>3.5406183826182874E-4</v>
      </c>
      <c r="P122" s="37">
        <v>2.11081075560216E-4</v>
      </c>
      <c r="Q122" s="37">
        <v>3.2001525179072362E-4</v>
      </c>
      <c r="R122" s="37">
        <v>8.1706021733801777E-5</v>
      </c>
      <c r="S122" s="37">
        <v>2.8597107606830621E-4</v>
      </c>
      <c r="T122" s="37">
        <v>0.9985905135433264</v>
      </c>
      <c r="U122" s="37">
        <v>8.7153089849388566E-4</v>
      </c>
      <c r="V122" s="37">
        <v>0.99844076613534694</v>
      </c>
      <c r="W122" s="37">
        <v>4.0853567197309112E-4</v>
      </c>
      <c r="X122" s="37">
        <v>2.587427824381741E-4</v>
      </c>
      <c r="Y122" s="37">
        <v>1.8384355594291317E-4</v>
      </c>
      <c r="Z122" s="37">
        <v>2.7236082361913061E-4</v>
      </c>
      <c r="AA122" s="37">
        <v>2.4511806520140532E-4</v>
      </c>
    </row>
    <row r="123" spans="1:27" x14ac:dyDescent="0.25">
      <c r="A123" s="16" t="s">
        <v>3</v>
      </c>
      <c r="B123" s="37">
        <v>3.9491512729203972E-4</v>
      </c>
      <c r="C123" s="37">
        <v>8.1706578060422019E-5</v>
      </c>
      <c r="D123" s="37">
        <v>1.9745890812032738E-4</v>
      </c>
      <c r="E123" s="37">
        <v>2.3830923005692186E-4</v>
      </c>
      <c r="F123" s="37">
        <v>2.0426644515105503E-4</v>
      </c>
      <c r="G123" s="37">
        <v>8.1707690736390566E-5</v>
      </c>
      <c r="H123" s="37">
        <v>1.4979539311077368E-4</v>
      </c>
      <c r="I123" s="37">
        <v>2.1788420816112538E-4</v>
      </c>
      <c r="J123" s="37">
        <v>2.9958874635727318E-4</v>
      </c>
      <c r="K123" s="24">
        <v>4.2895953481721555E-4</v>
      </c>
      <c r="L123" s="37">
        <v>4.6980962496936024E-4</v>
      </c>
      <c r="M123" s="37">
        <v>0.99884929119060917</v>
      </c>
      <c r="N123" s="37">
        <v>4.4257428439142631E-4</v>
      </c>
      <c r="O123" s="37">
        <v>0.99893781448521446</v>
      </c>
      <c r="P123" s="37">
        <v>0.99866542287710314</v>
      </c>
      <c r="Q123" s="37">
        <v>7.0131001988179859E-4</v>
      </c>
      <c r="R123" s="37">
        <v>0.99895143938774955</v>
      </c>
      <c r="S123" s="37">
        <v>0.99863142413595885</v>
      </c>
      <c r="T123" s="37">
        <v>3.7450123244951044E-4</v>
      </c>
      <c r="U123" s="37">
        <v>5.6513331699212894E-4</v>
      </c>
      <c r="V123" s="37">
        <v>1.4298651160573852E-4</v>
      </c>
      <c r="W123" s="37">
        <v>5.106695899663639E-4</v>
      </c>
      <c r="X123" s="37">
        <v>0.99876075825253297</v>
      </c>
      <c r="Y123" s="37">
        <v>6.7409303845734827E-4</v>
      </c>
      <c r="Z123" s="37">
        <v>0.998917365726114</v>
      </c>
      <c r="AA123" s="37">
        <v>0.99873355666312602</v>
      </c>
    </row>
  </sheetData>
  <mergeCells count="1">
    <mergeCell ref="A1:K1"/>
  </mergeCells>
  <phoneticPr fontId="3" type="noConversion"/>
  <conditionalFormatting sqref="B4:J7 L4:AA7">
    <cfRule type="colorScale" priority="26">
      <colorScale>
        <cfvo type="min"/>
        <cfvo type="max"/>
        <color rgb="FFFFFFFF"/>
        <color rgb="FFED7D31"/>
      </colorScale>
    </cfRule>
  </conditionalFormatting>
  <conditionalFormatting sqref="B35:J38 L35:AA38">
    <cfRule type="colorScale" priority="25">
      <colorScale>
        <cfvo type="min"/>
        <cfvo type="max"/>
        <color rgb="FFFFFFFF"/>
        <color rgb="FFED7D31"/>
      </colorScale>
    </cfRule>
  </conditionalFormatting>
  <conditionalFormatting sqref="B11:J14 L11:AA14">
    <cfRule type="colorScale" priority="24">
      <colorScale>
        <cfvo type="min"/>
        <cfvo type="max"/>
        <color rgb="FFFFFFFF"/>
        <color rgb="FFED7D31"/>
      </colorScale>
    </cfRule>
  </conditionalFormatting>
  <conditionalFormatting sqref="B19:J22 L19:AA22">
    <cfRule type="colorScale" priority="23">
      <colorScale>
        <cfvo type="min"/>
        <cfvo type="max"/>
        <color rgb="FFFFFFFF"/>
        <color rgb="FFED7D31"/>
      </colorScale>
    </cfRule>
  </conditionalFormatting>
  <conditionalFormatting sqref="B27:J30 L27:AA30">
    <cfRule type="colorScale" priority="22">
      <colorScale>
        <cfvo type="min"/>
        <cfvo type="max"/>
        <color rgb="FFFFFFFF"/>
        <color rgb="FFED7D31"/>
      </colorScale>
    </cfRule>
  </conditionalFormatting>
  <conditionalFormatting sqref="B42:J45 L42:AA45">
    <cfRule type="colorScale" priority="21">
      <colorScale>
        <cfvo type="min"/>
        <cfvo type="max"/>
        <color rgb="FFFFFFFF"/>
        <color rgb="FFED7D31"/>
      </colorScale>
    </cfRule>
  </conditionalFormatting>
  <conditionalFormatting sqref="B50:J53 L50:AA53">
    <cfRule type="colorScale" priority="20">
      <colorScale>
        <cfvo type="min"/>
        <cfvo type="max"/>
        <color rgb="FFFFFFFF"/>
        <color rgb="FFED7D31"/>
      </colorScale>
    </cfRule>
  </conditionalFormatting>
  <conditionalFormatting sqref="B58:J61 L58:AA61">
    <cfRule type="colorScale" priority="19">
      <colorScale>
        <cfvo type="min"/>
        <cfvo type="max"/>
        <color rgb="FFFFFFFF"/>
        <color rgb="FFED7D31"/>
      </colorScale>
    </cfRule>
  </conditionalFormatting>
  <conditionalFormatting sqref="B73:AA76">
    <cfRule type="colorScale" priority="18">
      <colorScale>
        <cfvo type="min"/>
        <cfvo type="max"/>
        <color rgb="FFFFFFFF"/>
        <color rgb="FFED7D31"/>
      </colorScale>
    </cfRule>
  </conditionalFormatting>
  <conditionalFormatting sqref="B81:AA84">
    <cfRule type="colorScale" priority="17">
      <colorScale>
        <cfvo type="min"/>
        <cfvo type="max"/>
        <color rgb="FFFFFFFF"/>
        <color rgb="FFED7D31"/>
      </colorScale>
    </cfRule>
  </conditionalFormatting>
  <conditionalFormatting sqref="B89:AA92">
    <cfRule type="colorScale" priority="16">
      <colorScale>
        <cfvo type="min"/>
        <cfvo type="max"/>
        <color rgb="FFFFFFFF"/>
        <color rgb="FFED7D31"/>
      </colorScale>
    </cfRule>
  </conditionalFormatting>
  <conditionalFormatting sqref="B104:AA107">
    <cfRule type="colorScale" priority="15">
      <colorScale>
        <cfvo type="min"/>
        <cfvo type="max"/>
        <color rgb="FFFFFFFF"/>
        <color rgb="FFED7D31"/>
      </colorScale>
    </cfRule>
  </conditionalFormatting>
  <conditionalFormatting sqref="B112:AA115">
    <cfRule type="colorScale" priority="14">
      <colorScale>
        <cfvo type="min"/>
        <cfvo type="max"/>
        <color rgb="FFFFFFFF"/>
        <color rgb="FFED7D31"/>
      </colorScale>
    </cfRule>
  </conditionalFormatting>
  <conditionalFormatting sqref="B120:AA123">
    <cfRule type="colorScale" priority="13">
      <colorScale>
        <cfvo type="min"/>
        <cfvo type="max"/>
        <color rgb="FFFFFFFF"/>
        <color rgb="FFED7D31"/>
      </colorScale>
    </cfRule>
  </conditionalFormatting>
  <conditionalFormatting sqref="B66:J69 L66:AA69">
    <cfRule type="colorScale" priority="12">
      <colorScale>
        <cfvo type="min"/>
        <cfvo type="max"/>
        <color rgb="FFFFFFFF"/>
        <color rgb="FFED7D31"/>
      </colorScale>
    </cfRule>
  </conditionalFormatting>
  <conditionalFormatting sqref="K66:K69">
    <cfRule type="colorScale" priority="11">
      <colorScale>
        <cfvo type="min"/>
        <cfvo type="max"/>
        <color rgb="FFFFFFFF"/>
        <color rgb="FFED7D31"/>
      </colorScale>
    </cfRule>
  </conditionalFormatting>
  <conditionalFormatting sqref="B97:J100 L97:AA100">
    <cfRule type="colorScale" priority="10">
      <colorScale>
        <cfvo type="min"/>
        <cfvo type="max"/>
        <color rgb="FFFFFFFF"/>
        <color rgb="FFED7D31"/>
      </colorScale>
    </cfRule>
  </conditionalFormatting>
  <conditionalFormatting sqref="K97:K100">
    <cfRule type="colorScale" priority="9">
      <colorScale>
        <cfvo type="min"/>
        <cfvo type="max"/>
        <color rgb="FFFFFFFF"/>
        <color rgb="FFED7D31"/>
      </colorScale>
    </cfRule>
  </conditionalFormatting>
  <conditionalFormatting sqref="K58:K61">
    <cfRule type="colorScale" priority="8">
      <colorScale>
        <cfvo type="min"/>
        <cfvo type="max"/>
        <color rgb="FFFFFFFF"/>
        <color rgb="FFED7D31"/>
      </colorScale>
    </cfRule>
  </conditionalFormatting>
  <conditionalFormatting sqref="K50:K53">
    <cfRule type="colorScale" priority="7">
      <colorScale>
        <cfvo type="min"/>
        <cfvo type="max"/>
        <color rgb="FFFFFFFF"/>
        <color rgb="FFED7D31"/>
      </colorScale>
    </cfRule>
  </conditionalFormatting>
  <conditionalFormatting sqref="K42:K45">
    <cfRule type="colorScale" priority="6">
      <colorScale>
        <cfvo type="min"/>
        <cfvo type="max"/>
        <color rgb="FFFFFFFF"/>
        <color rgb="FFED7D31"/>
      </colorScale>
    </cfRule>
  </conditionalFormatting>
  <conditionalFormatting sqref="K35:K38">
    <cfRule type="colorScale" priority="5">
      <colorScale>
        <cfvo type="min"/>
        <cfvo type="max"/>
        <color rgb="FFFFFFFF"/>
        <color rgb="FFED7D31"/>
      </colorScale>
    </cfRule>
  </conditionalFormatting>
  <conditionalFormatting sqref="K27:K30">
    <cfRule type="colorScale" priority="4">
      <colorScale>
        <cfvo type="min"/>
        <cfvo type="max"/>
        <color rgb="FFFFFFFF"/>
        <color rgb="FFED7D31"/>
      </colorScale>
    </cfRule>
  </conditionalFormatting>
  <conditionalFormatting sqref="K19:K22">
    <cfRule type="colorScale" priority="3">
      <colorScale>
        <cfvo type="min"/>
        <cfvo type="max"/>
        <color rgb="FFFFFFFF"/>
        <color rgb="FFED7D31"/>
      </colorScale>
    </cfRule>
  </conditionalFormatting>
  <conditionalFormatting sqref="K11:K14">
    <cfRule type="colorScale" priority="2">
      <colorScale>
        <cfvo type="min"/>
        <cfvo type="max"/>
        <color rgb="FFFFFFFF"/>
        <color rgb="FFED7D31"/>
      </colorScale>
    </cfRule>
  </conditionalFormatting>
  <conditionalFormatting sqref="K4:K7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873DC-A121-4C2F-9E9F-1A02F91D461E}">
  <dimension ref="A1:AA239"/>
  <sheetViews>
    <sheetView workbookViewId="0">
      <selection activeCell="C16" sqref="C16"/>
    </sheetView>
  </sheetViews>
  <sheetFormatPr defaultRowHeight="13.8" x14ac:dyDescent="0.25"/>
  <cols>
    <col min="1" max="1" width="14" style="11" bestFit="1" customWidth="1"/>
    <col min="2" max="5" width="8.88671875" style="11"/>
    <col min="6" max="6" width="14" style="11" bestFit="1" customWidth="1"/>
    <col min="7" max="13" width="9.109375" style="11" bestFit="1" customWidth="1"/>
    <col min="14" max="14" width="9.6640625" style="11" bestFit="1" customWidth="1"/>
    <col min="15" max="15" width="9.109375" style="11" bestFit="1" customWidth="1"/>
    <col min="16" max="16" width="9.77734375" style="11" bestFit="1" customWidth="1"/>
    <col min="17" max="24" width="9.109375" style="11" bestFit="1" customWidth="1"/>
    <col min="25" max="25" width="9.6640625" style="11" bestFit="1" customWidth="1"/>
    <col min="26" max="32" width="9.109375" style="11" bestFit="1" customWidth="1"/>
    <col min="33" max="16384" width="8.88671875" style="11"/>
  </cols>
  <sheetData>
    <row r="1" spans="1:27" ht="25.8" customHeight="1" x14ac:dyDescent="0.25">
      <c r="A1" s="22" t="s">
        <v>6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27" ht="14.4" x14ac:dyDescent="0.3">
      <c r="A2" s="18" t="s">
        <v>35</v>
      </c>
      <c r="B2" s="19" t="s">
        <v>36</v>
      </c>
    </row>
    <row r="3" spans="1:27" x14ac:dyDescent="0.25">
      <c r="A3" s="17" t="s">
        <v>8</v>
      </c>
      <c r="B3" s="2" t="s">
        <v>4</v>
      </c>
      <c r="C3" s="3" t="s">
        <v>4</v>
      </c>
      <c r="D3" s="3" t="s">
        <v>5</v>
      </c>
      <c r="E3" s="3" t="s">
        <v>6</v>
      </c>
      <c r="F3" s="3" t="s">
        <v>6</v>
      </c>
      <c r="G3" s="3" t="s">
        <v>5</v>
      </c>
      <c r="H3" s="3" t="s">
        <v>5</v>
      </c>
      <c r="I3" s="3" t="s">
        <v>7</v>
      </c>
      <c r="J3" s="3" t="s">
        <v>7</v>
      </c>
      <c r="K3" s="3" t="s">
        <v>5</v>
      </c>
      <c r="L3" s="3" t="s">
        <v>5</v>
      </c>
      <c r="M3" s="3" t="s">
        <v>7</v>
      </c>
      <c r="N3" s="3" t="s">
        <v>5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6</v>
      </c>
      <c r="T3" s="4" t="s">
        <v>7</v>
      </c>
      <c r="U3" s="4" t="s">
        <v>7</v>
      </c>
      <c r="V3" s="3" t="s">
        <v>5</v>
      </c>
      <c r="W3" s="3" t="s">
        <v>5</v>
      </c>
      <c r="X3" s="3" t="s">
        <v>4</v>
      </c>
      <c r="Y3" s="3" t="s">
        <v>6</v>
      </c>
      <c r="Z3" s="3" t="s">
        <v>7</v>
      </c>
      <c r="AA3" s="5" t="s">
        <v>4</v>
      </c>
    </row>
    <row r="4" spans="1:27" x14ac:dyDescent="0.25">
      <c r="A4" s="6" t="s">
        <v>0</v>
      </c>
      <c r="B4" s="7">
        <v>2.5754657453857773E-4</v>
      </c>
      <c r="C4" s="7">
        <v>3.0537777622431655E-4</v>
      </c>
      <c r="D4" s="7">
        <v>0.99967438754504767</v>
      </c>
      <c r="E4" s="7">
        <v>3.9919792490663919E-4</v>
      </c>
      <c r="F4" s="7">
        <v>1.2693366887972759E-4</v>
      </c>
      <c r="G4" s="7">
        <v>0.99933589653967148</v>
      </c>
      <c r="H4" s="7">
        <v>0.99950698227159762</v>
      </c>
      <c r="I4" s="7">
        <v>2.1523535157866853E-4</v>
      </c>
      <c r="J4" s="7">
        <v>2.3179191708471995E-4</v>
      </c>
      <c r="K4" s="7">
        <v>0.99934509585331621</v>
      </c>
      <c r="L4" s="7">
        <v>0.99936533165560137</v>
      </c>
      <c r="M4" s="7">
        <v>1.0301862981543109E-4</v>
      </c>
      <c r="N4" s="7">
        <v>0.99781453335320125</v>
      </c>
      <c r="O4" s="7">
        <v>1.490099119185854E-4</v>
      </c>
      <c r="P4" s="7">
        <v>2.3915039064296501E-4</v>
      </c>
      <c r="Q4" s="7">
        <v>4.8014304951544186E-4</v>
      </c>
      <c r="R4" s="7">
        <v>3.0353703427760944E-4</v>
      </c>
      <c r="S4" s="7">
        <v>1.398112548060119E-4</v>
      </c>
      <c r="T4" s="10">
        <v>1.4900908955446282E-3</v>
      </c>
      <c r="U4" s="7">
        <v>1.5103294762596809E-3</v>
      </c>
      <c r="V4" s="7">
        <v>0.99929910539357714</v>
      </c>
      <c r="W4" s="7">
        <v>0.99921264043238545</v>
      </c>
      <c r="X4" s="7">
        <v>4.4702726866338848E-4</v>
      </c>
      <c r="Y4" s="7">
        <v>9.7500133372823959E-5</v>
      </c>
      <c r="Z4" s="7">
        <v>6.0339483177609639E-4</v>
      </c>
      <c r="AA4" s="7">
        <v>1.8028260217700439E-4</v>
      </c>
    </row>
    <row r="5" spans="1:27" x14ac:dyDescent="0.25">
      <c r="A5" s="8" t="s">
        <v>1</v>
      </c>
      <c r="B5" s="7">
        <v>6.9537575125415982E-4</v>
      </c>
      <c r="C5" s="7">
        <v>1.0853788432069082E-4</v>
      </c>
      <c r="D5" s="7">
        <v>3.127351262254158E-5</v>
      </c>
      <c r="E5" s="7">
        <v>0.99845839695358629</v>
      </c>
      <c r="F5" s="7">
        <v>0.99961184051980256</v>
      </c>
      <c r="G5" s="7">
        <v>9.7499954009455658E-5</v>
      </c>
      <c r="H5" s="7">
        <v>1.2325443210060505E-4</v>
      </c>
      <c r="I5" s="7">
        <v>6.3466834439863799E-4</v>
      </c>
      <c r="J5" s="7">
        <v>3.6792367791225387E-4</v>
      </c>
      <c r="K5" s="7">
        <v>9.1980919478063468E-5</v>
      </c>
      <c r="L5" s="7">
        <v>1.6740527345007552E-4</v>
      </c>
      <c r="M5" s="7">
        <v>3.3297092851058974E-4</v>
      </c>
      <c r="N5" s="7">
        <v>3.9735757214523417E-4</v>
      </c>
      <c r="O5" s="7">
        <v>1.8212322567827104E-4</v>
      </c>
      <c r="P5" s="7">
        <v>2.9617856071936435E-4</v>
      </c>
      <c r="Q5" s="7">
        <v>2.2995356777559474E-4</v>
      </c>
      <c r="R5" s="7">
        <v>1.4165061599621774E-4</v>
      </c>
      <c r="S5" s="7">
        <v>0.99838665170440954</v>
      </c>
      <c r="T5" s="10">
        <v>2.041976412413009E-4</v>
      </c>
      <c r="U5" s="7">
        <v>3.4584889346750311E-4</v>
      </c>
      <c r="V5" s="7">
        <v>3.4952749401664117E-5</v>
      </c>
      <c r="W5" s="7">
        <v>1.5820776358609171E-4</v>
      </c>
      <c r="X5" s="7">
        <v>4.1759337443040813E-4</v>
      </c>
      <c r="Y5" s="7">
        <v>0.99931565944123224</v>
      </c>
      <c r="Z5" s="7">
        <v>3.3297092851058974E-4</v>
      </c>
      <c r="AA5" s="7">
        <v>3.2745207334190595E-4</v>
      </c>
    </row>
    <row r="6" spans="1:27" x14ac:dyDescent="0.25">
      <c r="A6" s="8" t="s">
        <v>2</v>
      </c>
      <c r="B6" s="7">
        <v>0.99892382324210671</v>
      </c>
      <c r="C6" s="7">
        <v>0.99952721633439967</v>
      </c>
      <c r="D6" s="7">
        <v>1.6740527345007552E-4</v>
      </c>
      <c r="E6" s="7">
        <v>2.8514137493331371E-4</v>
      </c>
      <c r="F6" s="7">
        <v>9.9339393036308542E-5</v>
      </c>
      <c r="G6" s="7">
        <v>1.3797163303224858E-4</v>
      </c>
      <c r="H6" s="7">
        <v>1.3981099760665647E-4</v>
      </c>
      <c r="I6" s="7">
        <v>1.9132031251437202E-4</v>
      </c>
      <c r="J6" s="7">
        <v>1.4165061599621774E-4</v>
      </c>
      <c r="K6" s="7">
        <v>2.5018810098033264E-4</v>
      </c>
      <c r="L6" s="7">
        <v>1.6556565506051425E-4</v>
      </c>
      <c r="M6" s="7">
        <v>2.1339573318910726E-4</v>
      </c>
      <c r="N6" s="7">
        <v>1.4312231070786677E-3</v>
      </c>
      <c r="O6" s="7">
        <v>0.99940763960941004</v>
      </c>
      <c r="P6" s="7">
        <v>0.99927702997290246</v>
      </c>
      <c r="Q6" s="7">
        <v>0.99882263773298896</v>
      </c>
      <c r="R6" s="7">
        <v>0.99942971829923599</v>
      </c>
      <c r="S6" s="7">
        <v>8.4070715060983461E-4</v>
      </c>
      <c r="T6" s="10">
        <v>8.6462064309379667E-5</v>
      </c>
      <c r="U6" s="7">
        <v>1.545282289961184E-4</v>
      </c>
      <c r="V6" s="7">
        <v>3.0721627105673199E-4</v>
      </c>
      <c r="W6" s="7">
        <v>4.56227039178497E-4</v>
      </c>
      <c r="X6" s="7">
        <v>0.99869755018019057</v>
      </c>
      <c r="Y6" s="7">
        <v>3.035381510663387E-4</v>
      </c>
      <c r="Z6" s="7">
        <v>2.4466924581164885E-4</v>
      </c>
      <c r="AA6" s="7">
        <v>0.99942419944406735</v>
      </c>
    </row>
    <row r="7" spans="1:27" x14ac:dyDescent="0.25">
      <c r="A7" s="9" t="s">
        <v>3</v>
      </c>
      <c r="B7" s="7">
        <v>1.2325443210060505E-4</v>
      </c>
      <c r="C7" s="7">
        <v>5.8868005055289933E-5</v>
      </c>
      <c r="D7" s="7">
        <v>1.2693366887972759E-4</v>
      </c>
      <c r="E7" s="7">
        <v>8.5726374657370448E-4</v>
      </c>
      <c r="F7" s="7">
        <v>1.618864182813917E-4</v>
      </c>
      <c r="G7" s="7">
        <v>4.2863187328685224E-4</v>
      </c>
      <c r="H7" s="7">
        <v>2.2995229869515868E-4</v>
      </c>
      <c r="I7" s="7">
        <v>0.99895877599150829</v>
      </c>
      <c r="J7" s="7">
        <v>0.99925863378900681</v>
      </c>
      <c r="K7" s="7">
        <v>3.1273512622541577E-4</v>
      </c>
      <c r="L7" s="7">
        <v>3.016974158880482E-4</v>
      </c>
      <c r="M7" s="7">
        <v>0.99935061470848485</v>
      </c>
      <c r="N7" s="7">
        <v>3.5688596757488624E-4</v>
      </c>
      <c r="O7" s="7">
        <v>2.6122725299307565E-4</v>
      </c>
      <c r="P7" s="7">
        <v>1.8764107573524948E-4</v>
      </c>
      <c r="Q7" s="7">
        <v>4.6726564972000855E-4</v>
      </c>
      <c r="R7" s="7">
        <v>1.2509405049016632E-4</v>
      </c>
      <c r="S7" s="7">
        <v>6.3282989017458011E-4</v>
      </c>
      <c r="T7" s="10">
        <v>0.99821924939890472</v>
      </c>
      <c r="U7" s="7">
        <v>0.99798929340127673</v>
      </c>
      <c r="V7" s="7">
        <v>3.5872558596444754E-4</v>
      </c>
      <c r="W7" s="7">
        <v>1.7292476484991417E-4</v>
      </c>
      <c r="X7" s="7">
        <v>4.3782917671558209E-4</v>
      </c>
      <c r="Y7" s="7">
        <v>2.8330227432858283E-4</v>
      </c>
      <c r="Z7" s="7">
        <v>0.99881896499390166</v>
      </c>
      <c r="AA7" s="7">
        <v>6.8065880413766962E-5</v>
      </c>
    </row>
    <row r="8" spans="1:2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4.4" x14ac:dyDescent="0.3">
      <c r="A9" s="18" t="s">
        <v>35</v>
      </c>
      <c r="B9" s="19" t="s">
        <v>37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7" t="s">
        <v>8</v>
      </c>
      <c r="B10" s="2" t="s">
        <v>5</v>
      </c>
      <c r="C10" s="3" t="s">
        <v>7</v>
      </c>
      <c r="D10" s="3" t="s">
        <v>5</v>
      </c>
      <c r="E10" s="3" t="s">
        <v>7</v>
      </c>
      <c r="F10" s="3" t="s">
        <v>6</v>
      </c>
      <c r="G10" s="3" t="s">
        <v>5</v>
      </c>
      <c r="H10" s="3" t="s">
        <v>6</v>
      </c>
      <c r="I10" s="4" t="s">
        <v>4</v>
      </c>
      <c r="J10" s="3" t="s">
        <v>5</v>
      </c>
      <c r="K10" s="3" t="s">
        <v>7</v>
      </c>
      <c r="L10" s="3" t="s">
        <v>7</v>
      </c>
      <c r="M10" s="3" t="s">
        <v>6</v>
      </c>
      <c r="N10" s="3" t="s">
        <v>5</v>
      </c>
      <c r="O10" s="3" t="s">
        <v>5</v>
      </c>
      <c r="P10" s="3" t="s">
        <v>5</v>
      </c>
      <c r="Q10" s="3" t="s">
        <v>7</v>
      </c>
      <c r="R10" s="3" t="s">
        <v>4</v>
      </c>
      <c r="S10" s="3" t="s">
        <v>4</v>
      </c>
      <c r="T10" s="3" t="s">
        <v>6</v>
      </c>
      <c r="U10" s="3" t="s">
        <v>7</v>
      </c>
      <c r="V10" s="3" t="s">
        <v>5</v>
      </c>
      <c r="W10" s="3" t="s">
        <v>7</v>
      </c>
      <c r="X10" s="3" t="s">
        <v>5</v>
      </c>
      <c r="Y10" s="3" t="s">
        <v>5</v>
      </c>
      <c r="Z10" s="3" t="s">
        <v>7</v>
      </c>
      <c r="AA10" s="5" t="s">
        <v>7</v>
      </c>
    </row>
    <row r="11" spans="1:27" x14ac:dyDescent="0.25">
      <c r="A11" s="6" t="s">
        <v>0</v>
      </c>
      <c r="B11" s="7">
        <v>0.99931035726937556</v>
      </c>
      <c r="C11" s="7">
        <v>5.8221918994450055E-5</v>
      </c>
      <c r="D11" s="7">
        <v>0.99975235183751654</v>
      </c>
      <c r="E11" s="7">
        <v>6.4782188342322198E-5</v>
      </c>
      <c r="F11" s="7">
        <v>3.9361361903121848E-5</v>
      </c>
      <c r="G11" s="7">
        <v>0.99981467373967892</v>
      </c>
      <c r="H11" s="7">
        <v>4.8381872378461045E-5</v>
      </c>
      <c r="I11" s="10">
        <v>2.4600831016071724E-4</v>
      </c>
      <c r="J11" s="7">
        <v>0.99856987169026568</v>
      </c>
      <c r="K11" s="7">
        <v>1.0496354566857268E-4</v>
      </c>
      <c r="L11" s="7">
        <v>2.9439042730893526E-4</v>
      </c>
      <c r="M11" s="7">
        <v>7.9542752179225404E-5</v>
      </c>
      <c r="N11" s="7">
        <v>0.99942926118844877</v>
      </c>
      <c r="O11" s="7">
        <v>0.99882817945500912</v>
      </c>
      <c r="P11" s="7">
        <v>0.99879537634443871</v>
      </c>
      <c r="Q11" s="7">
        <v>5.026765682196885E-4</v>
      </c>
      <c r="R11" s="7">
        <v>2.2058745144410978E-4</v>
      </c>
      <c r="S11" s="7">
        <v>2.4026811625696716E-4</v>
      </c>
      <c r="T11" s="7">
        <v>1.1972404427821572E-4</v>
      </c>
      <c r="U11" s="7">
        <v>1.500653153134684E-4</v>
      </c>
      <c r="V11" s="7">
        <v>0.99930215528234012</v>
      </c>
      <c r="W11" s="7">
        <v>1.197239461012635E-4</v>
      </c>
      <c r="X11" s="7">
        <v>0.99975153140298656</v>
      </c>
      <c r="Y11" s="7">
        <v>0.99921359408006083</v>
      </c>
      <c r="Z11" s="7">
        <v>8.6922864977629662E-5</v>
      </c>
      <c r="AA11" s="7">
        <v>1.6728551373053257E-4</v>
      </c>
    </row>
    <row r="12" spans="1:27" x14ac:dyDescent="0.25">
      <c r="A12" s="8" t="s">
        <v>1</v>
      </c>
      <c r="B12" s="7">
        <v>1.2874424341026281E-4</v>
      </c>
      <c r="C12" s="7">
        <v>1.9024627051707625E-4</v>
      </c>
      <c r="D12" s="7">
        <v>3.6081189235997216E-5</v>
      </c>
      <c r="E12" s="7">
        <v>1.1480387807500137E-4</v>
      </c>
      <c r="F12" s="7">
        <v>0.99901842603754087</v>
      </c>
      <c r="G12" s="7">
        <v>2.3780803315535998E-5</v>
      </c>
      <c r="H12" s="7">
        <v>0.99951700130795063</v>
      </c>
      <c r="I12" s="10">
        <v>6.8062299144465096E-4</v>
      </c>
      <c r="J12" s="7">
        <v>1.221841273798229E-4</v>
      </c>
      <c r="K12" s="7">
        <v>2.5502861486661018E-4</v>
      </c>
      <c r="L12" s="7">
        <v>4.3379536503182942E-4</v>
      </c>
      <c r="M12" s="7">
        <v>0.99888394138437187</v>
      </c>
      <c r="N12" s="7">
        <v>6.8062243331540206E-5</v>
      </c>
      <c r="O12" s="7">
        <v>4.5511574700484635E-4</v>
      </c>
      <c r="P12" s="7">
        <v>2.1238769693013675E-4</v>
      </c>
      <c r="Q12" s="7">
        <v>4.5347494653423775E-4</v>
      </c>
      <c r="R12" s="7">
        <v>9.7173282513483307E-4</v>
      </c>
      <c r="S12" s="7">
        <v>1.4678495839589461E-4</v>
      </c>
      <c r="T12" s="7">
        <v>0.99811967648267164</v>
      </c>
      <c r="U12" s="7">
        <v>3.9935414512382028E-4</v>
      </c>
      <c r="V12" s="7">
        <v>2.6076923644635495E-4</v>
      </c>
      <c r="W12" s="7">
        <v>3.9115289239933349E-4</v>
      </c>
      <c r="X12" s="7">
        <v>1.4760510713670692E-5</v>
      </c>
      <c r="Y12" s="7">
        <v>9.1023000118083886E-5</v>
      </c>
      <c r="Z12" s="7">
        <v>4.4609470328142015E-4</v>
      </c>
      <c r="AA12" s="7">
        <v>5.6663867641077446E-4</v>
      </c>
    </row>
    <row r="13" spans="1:27" x14ac:dyDescent="0.25">
      <c r="A13" s="8" t="s">
        <v>2</v>
      </c>
      <c r="B13" s="7">
        <v>3.2063056798352076E-4</v>
      </c>
      <c r="C13" s="7">
        <v>2.82089297663251E-4</v>
      </c>
      <c r="D13" s="7">
        <v>8.9382946061902205E-5</v>
      </c>
      <c r="E13" s="7">
        <v>5.1661745133750619E-5</v>
      </c>
      <c r="F13" s="7">
        <v>1.8122627042895683E-4</v>
      </c>
      <c r="G13" s="7">
        <v>6.8062299144465099E-5</v>
      </c>
      <c r="H13" s="7">
        <v>1.6564641051608698E-4</v>
      </c>
      <c r="I13" s="10">
        <v>0.99898726578983843</v>
      </c>
      <c r="J13" s="7">
        <v>4.0099354556196907E-4</v>
      </c>
      <c r="K13" s="7">
        <v>2.7470927967946756E-4</v>
      </c>
      <c r="L13" s="7">
        <v>1.3284470535946383E-4</v>
      </c>
      <c r="M13" s="7">
        <v>3.6983279621474903E-4</v>
      </c>
      <c r="N13" s="7">
        <v>3.5589173019142712E-4</v>
      </c>
      <c r="O13" s="7">
        <v>3.3785168966846255E-4</v>
      </c>
      <c r="P13" s="7">
        <v>6.3388297191890235E-4</v>
      </c>
      <c r="Q13" s="7">
        <v>2.1484708135980162E-4</v>
      </c>
      <c r="R13" s="7">
        <v>0.99846244806149553</v>
      </c>
      <c r="S13" s="7">
        <v>0.99925377479251254</v>
      </c>
      <c r="T13" s="7">
        <v>1.0553756505894769E-3</v>
      </c>
      <c r="U13" s="7">
        <v>5.4941946043728871E-5</v>
      </c>
      <c r="V13" s="7">
        <v>8.1182875497450114E-5</v>
      </c>
      <c r="W13" s="7">
        <v>3.8541270320269758E-5</v>
      </c>
      <c r="X13" s="7">
        <v>3.2801134919268206E-6</v>
      </c>
      <c r="Y13" s="7">
        <v>3.8623273023078841E-4</v>
      </c>
      <c r="Z13" s="7">
        <v>3.3047089232061087E-4</v>
      </c>
      <c r="AA13" s="7">
        <v>1.5826521642153325E-4</v>
      </c>
    </row>
    <row r="14" spans="1:27" x14ac:dyDescent="0.25">
      <c r="A14" s="9" t="s">
        <v>3</v>
      </c>
      <c r="B14" s="7">
        <v>2.4026791923061785E-4</v>
      </c>
      <c r="C14" s="7">
        <v>0.99946944251282521</v>
      </c>
      <c r="D14" s="7">
        <v>1.2218402718553603E-4</v>
      </c>
      <c r="E14" s="7">
        <v>0.99976875218844896</v>
      </c>
      <c r="F14" s="7">
        <v>7.6098633012702235E-4</v>
      </c>
      <c r="G14" s="7">
        <v>9.3483157861072548E-5</v>
      </c>
      <c r="H14" s="7">
        <v>2.689704091548343E-4</v>
      </c>
      <c r="I14" s="10">
        <v>8.6102908556251036E-5</v>
      </c>
      <c r="J14" s="7">
        <v>9.0695063679251087E-4</v>
      </c>
      <c r="K14" s="7">
        <v>0.9993652985597854</v>
      </c>
      <c r="L14" s="7">
        <v>0.99913896950229975</v>
      </c>
      <c r="M14" s="7">
        <v>6.6668306723412631E-4</v>
      </c>
      <c r="N14" s="7">
        <v>1.4678483802826141E-4</v>
      </c>
      <c r="O14" s="7">
        <v>3.7885310831754776E-4</v>
      </c>
      <c r="P14" s="7">
        <v>3.5835298671223843E-4</v>
      </c>
      <c r="Q14" s="7">
        <v>0.99882900140388631</v>
      </c>
      <c r="R14" s="7">
        <v>3.4523166192553987E-4</v>
      </c>
      <c r="S14" s="7">
        <v>3.5917213283464714E-4</v>
      </c>
      <c r="T14" s="7">
        <v>7.0522382246072273E-4</v>
      </c>
      <c r="U14" s="7">
        <v>0.99939563859351899</v>
      </c>
      <c r="V14" s="7">
        <v>3.5589260571609448E-4</v>
      </c>
      <c r="W14" s="7">
        <v>0.99945058189117908</v>
      </c>
      <c r="X14" s="7">
        <v>2.3042797280785915E-4</v>
      </c>
      <c r="Y14" s="7">
        <v>3.0915018959024889E-4</v>
      </c>
      <c r="Z14" s="7">
        <v>0.99913651153942029</v>
      </c>
      <c r="AA14" s="7">
        <v>0.99910781059343712</v>
      </c>
    </row>
    <row r="17" spans="1:27" ht="14.4" x14ac:dyDescent="0.3">
      <c r="A17" s="18" t="s">
        <v>38</v>
      </c>
      <c r="B17" s="19" t="s">
        <v>36</v>
      </c>
    </row>
    <row r="18" spans="1:27" x14ac:dyDescent="0.25">
      <c r="A18" s="17" t="s">
        <v>8</v>
      </c>
      <c r="B18" s="2" t="s">
        <v>4</v>
      </c>
      <c r="C18" s="3" t="s">
        <v>4</v>
      </c>
      <c r="D18" s="3" t="s">
        <v>5</v>
      </c>
      <c r="E18" s="3" t="s">
        <v>6</v>
      </c>
      <c r="F18" s="3" t="s">
        <v>6</v>
      </c>
      <c r="G18" s="3" t="s">
        <v>5</v>
      </c>
      <c r="H18" s="3" t="s">
        <v>5</v>
      </c>
      <c r="I18" s="3" t="s">
        <v>7</v>
      </c>
      <c r="J18" s="3" t="s">
        <v>7</v>
      </c>
      <c r="K18" s="3" t="s">
        <v>5</v>
      </c>
      <c r="L18" s="3" t="s">
        <v>5</v>
      </c>
      <c r="M18" s="3" t="s">
        <v>7</v>
      </c>
      <c r="N18" s="3" t="s">
        <v>5</v>
      </c>
      <c r="O18" s="3" t="s">
        <v>4</v>
      </c>
      <c r="P18" s="3" t="s">
        <v>4</v>
      </c>
      <c r="Q18" s="3" t="s">
        <v>4</v>
      </c>
      <c r="R18" s="3" t="s">
        <v>4</v>
      </c>
      <c r="S18" s="3" t="s">
        <v>6</v>
      </c>
      <c r="T18" s="4" t="s">
        <v>7</v>
      </c>
      <c r="U18" s="4" t="s">
        <v>7</v>
      </c>
      <c r="V18" s="3" t="s">
        <v>5</v>
      </c>
      <c r="W18" s="3" t="s">
        <v>5</v>
      </c>
      <c r="X18" s="3" t="s">
        <v>4</v>
      </c>
      <c r="Y18" s="3" t="s">
        <v>6</v>
      </c>
      <c r="Z18" s="3" t="s">
        <v>7</v>
      </c>
      <c r="AA18" s="5" t="s">
        <v>4</v>
      </c>
    </row>
    <row r="19" spans="1:27" x14ac:dyDescent="0.25">
      <c r="A19" s="12" t="s">
        <v>0</v>
      </c>
      <c r="B19" s="7">
        <v>2.5117423956998972E-4</v>
      </c>
      <c r="C19" s="7">
        <v>6.1537688694647476E-4</v>
      </c>
      <c r="D19" s="7">
        <v>0.99864364207221346</v>
      </c>
      <c r="E19" s="7">
        <v>1.0046969582799588E-4</v>
      </c>
      <c r="F19" s="7">
        <v>1.8838067967749228E-4</v>
      </c>
      <c r="G19" s="7">
        <v>0.99891995076984907</v>
      </c>
      <c r="H19" s="7">
        <v>0.99890739205787049</v>
      </c>
      <c r="I19" s="7">
        <v>1.8838067967749228E-4</v>
      </c>
      <c r="J19" s="7">
        <v>3.6420264737648504E-4</v>
      </c>
      <c r="K19" s="7">
        <v>0.99865621781830061</v>
      </c>
      <c r="L19" s="7">
        <v>0.99871901137819308</v>
      </c>
      <c r="M19" s="7">
        <v>3.2652651144098662E-4</v>
      </c>
      <c r="N19" s="7">
        <v>0.99728728414442702</v>
      </c>
      <c r="O19" s="7">
        <v>4.0187878331198352E-4</v>
      </c>
      <c r="P19" s="7">
        <v>5.9025946298947585E-4</v>
      </c>
      <c r="Q19" s="7">
        <v>5.7770075101097628E-4</v>
      </c>
      <c r="R19" s="7">
        <v>4.7723105518298042E-4</v>
      </c>
      <c r="S19" s="7">
        <v>3.6420264737648504E-4</v>
      </c>
      <c r="T19" s="10">
        <v>0.99904553788963402</v>
      </c>
      <c r="U19" s="7">
        <v>0.99895762690578449</v>
      </c>
      <c r="V19" s="7">
        <v>0.99879436365006402</v>
      </c>
      <c r="W19" s="7">
        <v>0.99834225001883803</v>
      </c>
      <c r="X19" s="7">
        <v>4.7723105518298042E-4</v>
      </c>
      <c r="Y19" s="7">
        <v>2.3861552759149021E-4</v>
      </c>
      <c r="Z19" s="7">
        <v>7.6608143068846856E-4</v>
      </c>
      <c r="AA19" s="7">
        <v>3.5164393539798558E-4</v>
      </c>
    </row>
    <row r="20" spans="1:27" x14ac:dyDescent="0.25">
      <c r="A20" s="15" t="s">
        <v>1</v>
      </c>
      <c r="B20" s="7">
        <v>8.7910983849496399E-4</v>
      </c>
      <c r="C20" s="7">
        <v>3.2652651144098662E-4</v>
      </c>
      <c r="D20" s="7">
        <v>2.8885400313971745E-4</v>
      </c>
      <c r="E20" s="7">
        <v>0.99879436365006402</v>
      </c>
      <c r="F20" s="7">
        <v>0.99907065531359107</v>
      </c>
      <c r="G20" s="7">
        <v>8.7910983849496396E-5</v>
      </c>
      <c r="H20" s="7">
        <v>2.3861552759149021E-4</v>
      </c>
      <c r="I20" s="7">
        <v>5.4002461507547781E-4</v>
      </c>
      <c r="J20" s="7">
        <v>4.3955491924748199E-4</v>
      </c>
      <c r="K20" s="7">
        <v>2.6373295154848917E-4</v>
      </c>
      <c r="L20" s="7">
        <v>4.0187878331198352E-4</v>
      </c>
      <c r="M20" s="7">
        <v>4.2699620726898248E-4</v>
      </c>
      <c r="N20" s="7">
        <v>5.5259026687598121E-4</v>
      </c>
      <c r="O20" s="7">
        <v>2.0093939165599176E-4</v>
      </c>
      <c r="P20" s="7">
        <v>4.3955491924748199E-4</v>
      </c>
      <c r="Q20" s="7">
        <v>3.7676135935498455E-4</v>
      </c>
      <c r="R20" s="7">
        <v>3.6420264737648504E-4</v>
      </c>
      <c r="S20" s="7">
        <v>0.99765152086002062</v>
      </c>
      <c r="T20" s="10">
        <v>1.2558711978499486E-4</v>
      </c>
      <c r="U20" s="7">
        <v>2.8885037550548814E-4</v>
      </c>
      <c r="V20" s="7">
        <v>1.5070454374199383E-4</v>
      </c>
      <c r="W20" s="7">
        <v>2.7629166352698869E-4</v>
      </c>
      <c r="X20" s="7">
        <v>2.6373295154848917E-4</v>
      </c>
      <c r="Y20" s="7">
        <v>0.99868133524225755</v>
      </c>
      <c r="Z20" s="7">
        <v>4.3955491924748199E-4</v>
      </c>
      <c r="AA20" s="7">
        <v>4.0187878331198352E-4</v>
      </c>
    </row>
    <row r="21" spans="1:27" x14ac:dyDescent="0.25">
      <c r="A21" s="15" t="s">
        <v>2</v>
      </c>
      <c r="B21" s="7">
        <v>0.99853063069851555</v>
      </c>
      <c r="C21" s="7">
        <v>0.99881948107402108</v>
      </c>
      <c r="D21" s="7">
        <v>6.2794348508634224E-4</v>
      </c>
      <c r="E21" s="7">
        <v>4.8978976716147987E-4</v>
      </c>
      <c r="F21" s="7">
        <v>4.6467234320448096E-4</v>
      </c>
      <c r="G21" s="7">
        <v>4.3955491924748199E-4</v>
      </c>
      <c r="H21" s="7">
        <v>2.1349810363449124E-4</v>
      </c>
      <c r="I21" s="7">
        <v>2.7629166352698869E-4</v>
      </c>
      <c r="J21" s="7">
        <v>3.6420264737648504E-4</v>
      </c>
      <c r="K21" s="7">
        <v>5.6514203903247683E-4</v>
      </c>
      <c r="L21" s="7">
        <v>2.7629166352698869E-4</v>
      </c>
      <c r="M21" s="7">
        <v>4.7723105518298042E-4</v>
      </c>
      <c r="N21" s="7">
        <v>1.5824175824175825E-3</v>
      </c>
      <c r="O21" s="7">
        <v>0.99883203978599955</v>
      </c>
      <c r="P21" s="7">
        <v>0.99858086554642955</v>
      </c>
      <c r="Q21" s="7">
        <v>0.99863110039434355</v>
      </c>
      <c r="R21" s="7">
        <v>0.99885715720995649</v>
      </c>
      <c r="S21" s="7">
        <v>1.2433124858714491E-3</v>
      </c>
      <c r="T21" s="10">
        <v>3.8932007133348406E-4</v>
      </c>
      <c r="U21" s="7">
        <v>4.6467234320448096E-4</v>
      </c>
      <c r="V21" s="7">
        <v>6.6561173486047269E-4</v>
      </c>
      <c r="W21" s="7">
        <v>1.0298143822369578E-3</v>
      </c>
      <c r="X21" s="7">
        <v>0.99912089016150507</v>
      </c>
      <c r="Y21" s="7">
        <v>6.2793559892497422E-4</v>
      </c>
      <c r="Z21" s="7">
        <v>3.2652651144098662E-4</v>
      </c>
      <c r="AA21" s="7">
        <v>0.99903297917765554</v>
      </c>
    </row>
    <row r="22" spans="1:27" x14ac:dyDescent="0.25">
      <c r="A22" s="16" t="s">
        <v>3</v>
      </c>
      <c r="B22" s="7">
        <v>3.3908522341948607E-4</v>
      </c>
      <c r="C22" s="7">
        <v>2.3861552759149021E-4</v>
      </c>
      <c r="D22" s="7">
        <v>4.3956043956043956E-4</v>
      </c>
      <c r="E22" s="7">
        <v>6.1537688694647476E-4</v>
      </c>
      <c r="F22" s="7">
        <v>2.7629166352698869E-4</v>
      </c>
      <c r="G22" s="7">
        <v>5.5258332705397737E-4</v>
      </c>
      <c r="H22" s="7">
        <v>6.4049431090347378E-4</v>
      </c>
      <c r="I22" s="7">
        <v>0.99899530304172002</v>
      </c>
      <c r="J22" s="7">
        <v>0.99883203978599955</v>
      </c>
      <c r="K22" s="7">
        <v>5.1490719111847889E-4</v>
      </c>
      <c r="L22" s="7">
        <v>6.028181749679753E-4</v>
      </c>
      <c r="M22" s="7">
        <v>0.99876924622610708</v>
      </c>
      <c r="N22" s="7">
        <v>5.7770800627943489E-4</v>
      </c>
      <c r="O22" s="7">
        <v>5.6514203903247683E-4</v>
      </c>
      <c r="P22" s="7">
        <v>3.8932007133348406E-4</v>
      </c>
      <c r="Q22" s="7">
        <v>4.1443749529048303E-4</v>
      </c>
      <c r="R22" s="7">
        <v>3.0140908748398765E-4</v>
      </c>
      <c r="S22" s="7">
        <v>7.4096400673146965E-4</v>
      </c>
      <c r="T22" s="10">
        <v>4.3955491924748199E-4</v>
      </c>
      <c r="U22" s="7">
        <v>2.8885037550548814E-4</v>
      </c>
      <c r="V22" s="7">
        <v>3.8932007133348406E-4</v>
      </c>
      <c r="W22" s="7">
        <v>3.5164393539798558E-4</v>
      </c>
      <c r="X22" s="7">
        <v>1.3814583176349434E-4</v>
      </c>
      <c r="Y22" s="7">
        <v>4.5211363122598145E-4</v>
      </c>
      <c r="Z22" s="7">
        <v>0.99846783713862308</v>
      </c>
      <c r="AA22" s="7">
        <v>2.1349810363449124E-4</v>
      </c>
    </row>
    <row r="23" spans="1:27" x14ac:dyDescent="0.25">
      <c r="A23" s="20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4"/>
      <c r="U23" s="13"/>
      <c r="V23" s="13"/>
      <c r="W23" s="13"/>
      <c r="X23" s="13"/>
      <c r="Y23" s="13"/>
      <c r="Z23" s="13"/>
      <c r="AA23" s="13"/>
    </row>
    <row r="24" spans="1:27" ht="14.4" x14ac:dyDescent="0.3">
      <c r="A24" s="18" t="s">
        <v>38</v>
      </c>
      <c r="B24" s="19" t="s">
        <v>37</v>
      </c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</row>
    <row r="25" spans="1:27" x14ac:dyDescent="0.25">
      <c r="A25" s="17" t="s">
        <v>8</v>
      </c>
      <c r="B25" s="2" t="s">
        <v>5</v>
      </c>
      <c r="C25" s="3" t="s">
        <v>7</v>
      </c>
      <c r="D25" s="3" t="s">
        <v>5</v>
      </c>
      <c r="E25" s="3" t="s">
        <v>7</v>
      </c>
      <c r="F25" s="3" t="s">
        <v>6</v>
      </c>
      <c r="G25" s="3" t="s">
        <v>5</v>
      </c>
      <c r="H25" s="3" t="s">
        <v>6</v>
      </c>
      <c r="I25" s="4" t="s">
        <v>4</v>
      </c>
      <c r="J25" s="3" t="s">
        <v>5</v>
      </c>
      <c r="K25" s="3" t="s">
        <v>7</v>
      </c>
      <c r="L25" s="3" t="s">
        <v>7</v>
      </c>
      <c r="M25" s="3" t="s">
        <v>6</v>
      </c>
      <c r="N25" s="3" t="s">
        <v>5</v>
      </c>
      <c r="O25" s="3" t="s">
        <v>5</v>
      </c>
      <c r="P25" s="3" t="s">
        <v>5</v>
      </c>
      <c r="Q25" s="3" t="s">
        <v>7</v>
      </c>
      <c r="R25" s="3" t="s">
        <v>4</v>
      </c>
      <c r="S25" s="3" t="s">
        <v>4</v>
      </c>
      <c r="T25" s="3" t="s">
        <v>6</v>
      </c>
      <c r="U25" s="3" t="s">
        <v>7</v>
      </c>
      <c r="V25" s="3" t="s">
        <v>5</v>
      </c>
      <c r="W25" s="3" t="s">
        <v>7</v>
      </c>
      <c r="X25" s="3" t="s">
        <v>5</v>
      </c>
      <c r="Y25" s="3" t="s">
        <v>5</v>
      </c>
      <c r="Z25" s="3" t="s">
        <v>7</v>
      </c>
      <c r="AA25" s="5" t="s">
        <v>7</v>
      </c>
    </row>
    <row r="26" spans="1:27" x14ac:dyDescent="0.25">
      <c r="A26" s="12" t="s">
        <v>0</v>
      </c>
      <c r="B26" s="7">
        <v>0.99898674250487474</v>
      </c>
      <c r="C26" s="7">
        <v>1.5326583959878408E-4</v>
      </c>
      <c r="D26" s="7">
        <v>0.99891010030483129</v>
      </c>
      <c r="E26" s="7">
        <v>1.7881166873861141E-4</v>
      </c>
      <c r="F26" s="7">
        <v>3.7464983013036111E-4</v>
      </c>
      <c r="G26" s="7">
        <v>0.9991996117265397</v>
      </c>
      <c r="H26" s="7">
        <v>1.3623630186558586E-4</v>
      </c>
      <c r="I26" s="10">
        <v>2.8098976516067504E-4</v>
      </c>
      <c r="J26" s="7">
        <v>0.99858653633282812</v>
      </c>
      <c r="K26" s="7">
        <v>1.8732491506518055E-4</v>
      </c>
      <c r="L26" s="7">
        <v>4.0870890559675755E-4</v>
      </c>
      <c r="M26" s="7">
        <v>3.0653167919756817E-4</v>
      </c>
      <c r="N26" s="7">
        <v>0.99904634588694086</v>
      </c>
      <c r="O26" s="7">
        <v>0.99883347666527589</v>
      </c>
      <c r="P26" s="7">
        <v>0.99875684374547657</v>
      </c>
      <c r="Q26" s="7">
        <v>3.8316459899696023E-4</v>
      </c>
      <c r="R26" s="7">
        <v>4.3425321219655493E-4</v>
      </c>
      <c r="S26" s="7">
        <v>6.3861310263789786E-4</v>
      </c>
      <c r="T26" s="7">
        <v>4.51290435197248E-4</v>
      </c>
      <c r="U26" s="7">
        <v>3.5762029239716286E-4</v>
      </c>
      <c r="V26" s="7">
        <v>0.99885902097187573</v>
      </c>
      <c r="W26" s="7">
        <v>3.0653428926619099E-4</v>
      </c>
      <c r="X26" s="7">
        <v>0.99942099571707121</v>
      </c>
      <c r="Y26" s="7">
        <v>0.99893564482893682</v>
      </c>
      <c r="Z26" s="7">
        <v>2.8098737259777085E-4</v>
      </c>
      <c r="AA26" s="7">
        <v>2.7247492379216975E-4</v>
      </c>
    </row>
    <row r="27" spans="1:27" x14ac:dyDescent="0.25">
      <c r="A27" s="15" t="s">
        <v>1</v>
      </c>
      <c r="B27" s="7">
        <v>2.7247260373117172E-4</v>
      </c>
      <c r="C27" s="7">
        <v>4.0019413673015848E-4</v>
      </c>
      <c r="D27" s="7">
        <v>1.7881166873861141E-4</v>
      </c>
      <c r="E27" s="7">
        <v>3.2356397200320158E-4</v>
      </c>
      <c r="F27" s="7">
        <v>0.99528281804790408</v>
      </c>
      <c r="G27" s="7">
        <v>1.6178060846538321E-4</v>
      </c>
      <c r="H27" s="7">
        <v>0.99902080158034112</v>
      </c>
      <c r="I27" s="10">
        <v>0.99900376355988485</v>
      </c>
      <c r="J27" s="7">
        <v>2.9801944789768569E-4</v>
      </c>
      <c r="K27" s="7">
        <v>3.7464983013036111E-4</v>
      </c>
      <c r="L27" s="7">
        <v>5.1940090086254607E-4</v>
      </c>
      <c r="M27" s="7">
        <v>0.9981437803870814</v>
      </c>
      <c r="N27" s="7">
        <v>1.5326583959878408E-4</v>
      </c>
      <c r="O27" s="7">
        <v>3.7464983013036111E-4</v>
      </c>
      <c r="P27" s="7">
        <v>1.6178060846538321E-4</v>
      </c>
      <c r="Q27" s="7">
        <v>2.4692829713137435E-4</v>
      </c>
      <c r="R27" s="7">
        <v>8.1741781119351511E-4</v>
      </c>
      <c r="S27" s="7">
        <v>2.5544524105515916E-4</v>
      </c>
      <c r="T27" s="7">
        <v>0.99749661532173606</v>
      </c>
      <c r="U27" s="7">
        <v>4.0870890559675755E-4</v>
      </c>
      <c r="V27" s="7">
        <v>2.8098737259777085E-4</v>
      </c>
      <c r="W27" s="7">
        <v>3.2356397200320158E-4</v>
      </c>
      <c r="X27" s="7">
        <v>1.3623630186558586E-4</v>
      </c>
      <c r="Y27" s="7">
        <v>1.4475230326459017E-4</v>
      </c>
      <c r="Z27" s="7">
        <v>4.6831228766295137E-4</v>
      </c>
      <c r="AA27" s="7">
        <v>9.0257318506156226E-4</v>
      </c>
    </row>
    <row r="28" spans="1:27" x14ac:dyDescent="0.25">
      <c r="A28" s="15" t="s">
        <v>2</v>
      </c>
      <c r="B28" s="7">
        <v>3.9167936786355936E-4</v>
      </c>
      <c r="C28" s="7">
        <v>3.4059075466396466E-4</v>
      </c>
      <c r="D28" s="7">
        <v>5.1940532347882361E-4</v>
      </c>
      <c r="E28" s="7">
        <v>1.5326714463309549E-4</v>
      </c>
      <c r="F28" s="7">
        <v>7.8335873572711872E-4</v>
      </c>
      <c r="G28" s="7">
        <v>2.8098737259777085E-4</v>
      </c>
      <c r="H28" s="7">
        <v>3.4059075466396466E-4</v>
      </c>
      <c r="I28" s="10">
        <v>4.4277175116227583E-4</v>
      </c>
      <c r="J28" s="7">
        <v>4.0871238568825465E-4</v>
      </c>
      <c r="K28" s="7">
        <v>3.4059075466396466E-4</v>
      </c>
      <c r="L28" s="7">
        <v>1.6178060846538321E-4</v>
      </c>
      <c r="M28" s="7">
        <v>4.5979751879635225E-4</v>
      </c>
      <c r="N28" s="7">
        <v>4.6831228766295137E-4</v>
      </c>
      <c r="O28" s="7">
        <v>4.9385659426274869E-4</v>
      </c>
      <c r="P28" s="7">
        <v>6.0454858952853721E-4</v>
      </c>
      <c r="Q28" s="7">
        <v>2.2989875939817612E-4</v>
      </c>
      <c r="R28" s="7">
        <v>0.99839070868421276</v>
      </c>
      <c r="S28" s="7">
        <v>0.99873980347746116</v>
      </c>
      <c r="T28" s="7">
        <v>1.1920879420304663E-3</v>
      </c>
      <c r="U28" s="7">
        <v>1.0217722639918939E-4</v>
      </c>
      <c r="V28" s="7">
        <v>2.9801691033096904E-4</v>
      </c>
      <c r="W28" s="7">
        <v>1.5326714463309549E-4</v>
      </c>
      <c r="X28" s="7">
        <v>9.3662457532590277E-5</v>
      </c>
      <c r="Y28" s="7">
        <v>4.0871238568825465E-4</v>
      </c>
      <c r="Z28" s="7">
        <v>3.3207598579736554E-4</v>
      </c>
      <c r="AA28" s="7">
        <v>2.3841555831814854E-4</v>
      </c>
    </row>
    <row r="29" spans="1:27" x14ac:dyDescent="0.25">
      <c r="A29" s="16" t="s">
        <v>3</v>
      </c>
      <c r="B29" s="7">
        <v>3.4910552353056379E-4</v>
      </c>
      <c r="C29" s="7">
        <v>0.99910594926900709</v>
      </c>
      <c r="D29" s="7">
        <v>3.91682702951244E-4</v>
      </c>
      <c r="E29" s="7">
        <v>0.99934435721462511</v>
      </c>
      <c r="F29" s="7">
        <v>3.5591733862384307E-3</v>
      </c>
      <c r="G29" s="7">
        <v>3.5762029239716286E-4</v>
      </c>
      <c r="H29" s="7">
        <v>5.0237136312934782E-4</v>
      </c>
      <c r="I29" s="10">
        <v>2.7247492379216975E-4</v>
      </c>
      <c r="J29" s="7">
        <v>7.0673183358594034E-4</v>
      </c>
      <c r="K29" s="7">
        <v>0.99909743450014055</v>
      </c>
      <c r="L29" s="7">
        <v>0.99891010958507531</v>
      </c>
      <c r="M29" s="7">
        <v>1.0898904149246869E-3</v>
      </c>
      <c r="N29" s="7">
        <v>3.3207598579736554E-4</v>
      </c>
      <c r="O29" s="7">
        <v>2.9801691033096904E-4</v>
      </c>
      <c r="P29" s="7">
        <v>4.768270565295505E-4</v>
      </c>
      <c r="Q29" s="7">
        <v>0.99914000834447347</v>
      </c>
      <c r="R29" s="7">
        <v>3.5762029239716286E-4</v>
      </c>
      <c r="S29" s="7">
        <v>3.6613817884572811E-4</v>
      </c>
      <c r="T29" s="7">
        <v>8.60006301036265E-4</v>
      </c>
      <c r="U29" s="7">
        <v>0.99913149357560693</v>
      </c>
      <c r="V29" s="7">
        <v>5.6197474519554169E-4</v>
      </c>
      <c r="W29" s="7">
        <v>0.99921663459409749</v>
      </c>
      <c r="X29" s="7">
        <v>3.4910552353056379E-4</v>
      </c>
      <c r="Y29" s="7">
        <v>5.1089048211031831E-4</v>
      </c>
      <c r="Z29" s="7">
        <v>0.99891862435394196</v>
      </c>
      <c r="AA29" s="7">
        <v>0.99858653633282812</v>
      </c>
    </row>
    <row r="32" spans="1:27" ht="14.4" x14ac:dyDescent="0.3">
      <c r="A32" s="18" t="s">
        <v>39</v>
      </c>
      <c r="B32" s="19" t="s">
        <v>36</v>
      </c>
    </row>
    <row r="33" spans="1:27" x14ac:dyDescent="0.25">
      <c r="A33" s="17" t="s">
        <v>8</v>
      </c>
      <c r="B33" s="2" t="s">
        <v>4</v>
      </c>
      <c r="C33" s="3" t="s">
        <v>4</v>
      </c>
      <c r="D33" s="3" t="s">
        <v>5</v>
      </c>
      <c r="E33" s="3" t="s">
        <v>6</v>
      </c>
      <c r="F33" s="3" t="s">
        <v>6</v>
      </c>
      <c r="G33" s="3" t="s">
        <v>5</v>
      </c>
      <c r="H33" s="3" t="s">
        <v>5</v>
      </c>
      <c r="I33" s="3" t="s">
        <v>7</v>
      </c>
      <c r="J33" s="3" t="s">
        <v>7</v>
      </c>
      <c r="K33" s="3" t="s">
        <v>5</v>
      </c>
      <c r="L33" s="3" t="s">
        <v>5</v>
      </c>
      <c r="M33" s="3" t="s">
        <v>7</v>
      </c>
      <c r="N33" s="3" t="s">
        <v>5</v>
      </c>
      <c r="O33" s="3" t="s">
        <v>4</v>
      </c>
      <c r="P33" s="3" t="s">
        <v>4</v>
      </c>
      <c r="Q33" s="3" t="s">
        <v>4</v>
      </c>
      <c r="R33" s="3" t="s">
        <v>4</v>
      </c>
      <c r="S33" s="3" t="s">
        <v>6</v>
      </c>
      <c r="T33" s="4" t="s">
        <v>7</v>
      </c>
      <c r="U33" s="4" t="s">
        <v>7</v>
      </c>
      <c r="V33" s="3" t="s">
        <v>5</v>
      </c>
      <c r="W33" s="3" t="s">
        <v>5</v>
      </c>
      <c r="X33" s="3" t="s">
        <v>4</v>
      </c>
      <c r="Y33" s="3" t="s">
        <v>6</v>
      </c>
      <c r="Z33" s="3" t="s">
        <v>7</v>
      </c>
      <c r="AA33" s="5" t="s">
        <v>4</v>
      </c>
    </row>
    <row r="34" spans="1:27" x14ac:dyDescent="0.25">
      <c r="A34" s="6" t="s">
        <v>0</v>
      </c>
      <c r="B34" s="7">
        <v>1.8192255261925453E-4</v>
      </c>
      <c r="C34" s="7">
        <v>4.2838002286332404E-4</v>
      </c>
      <c r="D34" s="7">
        <v>0.99867245704845409</v>
      </c>
      <c r="E34" s="7">
        <v>9.4034176813753324E-5</v>
      </c>
      <c r="F34" s="7">
        <v>1.1677468324867169E-4</v>
      </c>
      <c r="G34" s="7">
        <v>0.99924588185113572</v>
      </c>
      <c r="H34" s="7">
        <v>0.99908731534269002</v>
      </c>
      <c r="I34" s="7">
        <v>9.2190596067517932E-5</v>
      </c>
      <c r="J34" s="7">
        <v>3.1344860456983481E-4</v>
      </c>
      <c r="K34" s="7">
        <v>0.99900557199277717</v>
      </c>
      <c r="L34" s="7">
        <v>0.99907133567865636</v>
      </c>
      <c r="M34" s="7">
        <v>2.1019430066143599E-4</v>
      </c>
      <c r="N34" s="7">
        <v>0.99826743352758895</v>
      </c>
      <c r="O34" s="7">
        <v>3.2082268277827528E-4</v>
      </c>
      <c r="P34" s="7">
        <v>3.2451129704952851E-4</v>
      </c>
      <c r="Q34" s="7">
        <v>5.2978732296376054E-4</v>
      </c>
      <c r="R34" s="7">
        <v>3.8167070975386849E-4</v>
      </c>
      <c r="S34" s="7">
        <v>2.1941348378829364E-4</v>
      </c>
      <c r="T34" s="10">
        <v>0.99928583193818576</v>
      </c>
      <c r="U34" s="7">
        <v>0.99932147679591998</v>
      </c>
      <c r="V34" s="7">
        <v>0.99932086344376936</v>
      </c>
      <c r="W34" s="7">
        <v>0.99895763422303185</v>
      </c>
      <c r="X34" s="7">
        <v>3.3926076799541751E-4</v>
      </c>
      <c r="Y34" s="7">
        <v>2.3477814080296582E-4</v>
      </c>
      <c r="Z34" s="7">
        <v>4.9352577765649625E-4</v>
      </c>
      <c r="AA34" s="7">
        <v>2.2125688662059606E-4</v>
      </c>
    </row>
    <row r="35" spans="1:27" x14ac:dyDescent="0.25">
      <c r="A35" s="8" t="s">
        <v>1</v>
      </c>
      <c r="B35" s="7">
        <v>5.19339719470507E-4</v>
      </c>
      <c r="C35" s="7">
        <v>2.1757034159772842E-4</v>
      </c>
      <c r="D35" s="7">
        <v>1.8683937836572087E-4</v>
      </c>
      <c r="E35" s="7">
        <v>0.99895763422303185</v>
      </c>
      <c r="F35" s="7">
        <v>0.99946529487144031</v>
      </c>
      <c r="G35" s="7">
        <v>8.0513021598386294E-5</v>
      </c>
      <c r="H35" s="7">
        <v>1.4197316891488248E-4</v>
      </c>
      <c r="I35" s="7">
        <v>4.6648441610164075E-4</v>
      </c>
      <c r="J35" s="7">
        <v>3.3803280884982186E-4</v>
      </c>
      <c r="K35" s="7">
        <v>1.7454731399955503E-4</v>
      </c>
      <c r="L35" s="7">
        <v>3.2143708806269927E-4</v>
      </c>
      <c r="M35" s="7">
        <v>3.785955824779081E-4</v>
      </c>
      <c r="N35" s="7">
        <v>3.8412701144268274E-4</v>
      </c>
      <c r="O35" s="7">
        <v>2.9439476063370469E-4</v>
      </c>
      <c r="P35" s="7">
        <v>3.798257226829709E-4</v>
      </c>
      <c r="Q35" s="7">
        <v>2.0712102997539131E-4</v>
      </c>
      <c r="R35" s="7">
        <v>4.2776620610095406E-4</v>
      </c>
      <c r="S35" s="7">
        <v>0.99831106931806657</v>
      </c>
      <c r="T35" s="10">
        <v>8.1742127557053547E-5</v>
      </c>
      <c r="U35" s="7">
        <v>2.0835087516586634E-4</v>
      </c>
      <c r="V35" s="7">
        <v>8.1742228035002886E-5</v>
      </c>
      <c r="W35" s="7">
        <v>2.0158960780987641E-4</v>
      </c>
      <c r="X35" s="7">
        <v>2.2248622828684988E-4</v>
      </c>
      <c r="Y35" s="7">
        <v>0.99896070723534602</v>
      </c>
      <c r="Z35" s="7">
        <v>2.6919587872172523E-4</v>
      </c>
      <c r="AA35" s="7">
        <v>3.9027256390021807E-4</v>
      </c>
    </row>
    <row r="36" spans="1:27" x14ac:dyDescent="0.25">
      <c r="A36" s="8" t="s">
        <v>2</v>
      </c>
      <c r="B36" s="7">
        <v>0.99908301199828398</v>
      </c>
      <c r="C36" s="7">
        <v>0.99919363760402202</v>
      </c>
      <c r="D36" s="7">
        <v>4.4312892040027877E-4</v>
      </c>
      <c r="E36" s="7">
        <v>2.876339526067749E-4</v>
      </c>
      <c r="F36" s="7">
        <v>2.2064269098038492E-4</v>
      </c>
      <c r="G36" s="7">
        <v>2.6305017743594915E-4</v>
      </c>
      <c r="H36" s="7">
        <v>2.5260161222518052E-4</v>
      </c>
      <c r="I36" s="7">
        <v>1.1861856694020641E-4</v>
      </c>
      <c r="J36" s="7">
        <v>1.8438153209990283E-4</v>
      </c>
      <c r="K36" s="7">
        <v>3.8351240822437441E-4</v>
      </c>
      <c r="L36" s="7">
        <v>1.6717186989111704E-4</v>
      </c>
      <c r="M36" s="7">
        <v>2.9439494156967202E-4</v>
      </c>
      <c r="N36" s="7">
        <v>8.715073635611586E-4</v>
      </c>
      <c r="O36" s="7">
        <v>0.99912787856922913</v>
      </c>
      <c r="P36" s="7">
        <v>0.99895271354134019</v>
      </c>
      <c r="Q36" s="7">
        <v>0.99902216748162953</v>
      </c>
      <c r="R36" s="7">
        <v>0.99905657884142962</v>
      </c>
      <c r="S36" s="7">
        <v>7.8915101732260232E-4</v>
      </c>
      <c r="T36" s="10">
        <v>2.1449625952941117E-4</v>
      </c>
      <c r="U36" s="7">
        <v>2.3539346663282244E-4</v>
      </c>
      <c r="V36" s="7">
        <v>3.9826288546377346E-4</v>
      </c>
      <c r="W36" s="7">
        <v>5.9616438894993936E-4</v>
      </c>
      <c r="X36" s="7">
        <v>0.99937556351397949</v>
      </c>
      <c r="Y36" s="7">
        <v>3.9887699837990793E-4</v>
      </c>
      <c r="Z36" s="7">
        <v>2.6182064916770533E-4</v>
      </c>
      <c r="AA36" s="7">
        <v>0.99925633101996969</v>
      </c>
    </row>
    <row r="37" spans="1:27" x14ac:dyDescent="0.25">
      <c r="A37" s="9" t="s">
        <v>3</v>
      </c>
      <c r="B37" s="7">
        <v>2.157257296262106E-4</v>
      </c>
      <c r="C37" s="7">
        <v>1.6041203151696926E-4</v>
      </c>
      <c r="D37" s="7">
        <v>6.9757465277991179E-4</v>
      </c>
      <c r="E37" s="7">
        <v>6.6069764754761321E-4</v>
      </c>
      <c r="F37" s="7">
        <v>1.9728775433065058E-4</v>
      </c>
      <c r="G37" s="7">
        <v>4.105549498299393E-4</v>
      </c>
      <c r="H37" s="7">
        <v>5.1810987616989575E-4</v>
      </c>
      <c r="I37" s="7">
        <v>0.99932270642089061</v>
      </c>
      <c r="J37" s="7">
        <v>0.99916413705448048</v>
      </c>
      <c r="K37" s="7">
        <v>4.3636828499888757E-4</v>
      </c>
      <c r="L37" s="7">
        <v>4.4005536338985219E-4</v>
      </c>
      <c r="M37" s="7">
        <v>0.99911681517529094</v>
      </c>
      <c r="N37" s="7">
        <v>4.7693209740723485E-4</v>
      </c>
      <c r="O37" s="7">
        <v>2.5690398735884876E-4</v>
      </c>
      <c r="P37" s="7">
        <v>3.4294943892734266E-4</v>
      </c>
      <c r="Q37" s="7">
        <v>2.4092416543131573E-4</v>
      </c>
      <c r="R37" s="7">
        <v>1.3398424271552872E-4</v>
      </c>
      <c r="S37" s="7">
        <v>6.8036618082252401E-4</v>
      </c>
      <c r="T37" s="10">
        <v>4.1792967472779256E-4</v>
      </c>
      <c r="U37" s="7">
        <v>2.3477886228130072E-4</v>
      </c>
      <c r="V37" s="7">
        <v>1.9913144273188673E-4</v>
      </c>
      <c r="W37" s="7">
        <v>2.4461178020832567E-4</v>
      </c>
      <c r="X37" s="7">
        <v>6.2689489738283668E-5</v>
      </c>
      <c r="Y37" s="7">
        <v>4.0563762547109281E-4</v>
      </c>
      <c r="Z37" s="7">
        <v>0.99897545769445406</v>
      </c>
      <c r="AA37" s="7">
        <v>1.3213952950952266E-4</v>
      </c>
    </row>
    <row r="38" spans="1:27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4.4" x14ac:dyDescent="0.3">
      <c r="A39" s="18" t="s">
        <v>39</v>
      </c>
      <c r="B39" s="19" t="s">
        <v>37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25">
      <c r="A40" s="17" t="s">
        <v>8</v>
      </c>
      <c r="B40" s="2" t="s">
        <v>5</v>
      </c>
      <c r="C40" s="3" t="s">
        <v>7</v>
      </c>
      <c r="D40" s="3" t="s">
        <v>5</v>
      </c>
      <c r="E40" s="3" t="s">
        <v>7</v>
      </c>
      <c r="F40" s="3" t="s">
        <v>6</v>
      </c>
      <c r="G40" s="3" t="s">
        <v>5</v>
      </c>
      <c r="H40" s="3" t="s">
        <v>6</v>
      </c>
      <c r="I40" s="4" t="s">
        <v>4</v>
      </c>
      <c r="J40" s="3" t="s">
        <v>5</v>
      </c>
      <c r="K40" s="3" t="s">
        <v>7</v>
      </c>
      <c r="L40" s="3" t="s">
        <v>7</v>
      </c>
      <c r="M40" s="3" t="s">
        <v>6</v>
      </c>
      <c r="N40" s="3" t="s">
        <v>5</v>
      </c>
      <c r="O40" s="3" t="s">
        <v>5</v>
      </c>
      <c r="P40" s="3" t="s">
        <v>5</v>
      </c>
      <c r="Q40" s="3" t="s">
        <v>7</v>
      </c>
      <c r="R40" s="3" t="s">
        <v>4</v>
      </c>
      <c r="S40" s="3" t="s">
        <v>4</v>
      </c>
      <c r="T40" s="3" t="s">
        <v>6</v>
      </c>
      <c r="U40" s="3" t="s">
        <v>7</v>
      </c>
      <c r="V40" s="3" t="s">
        <v>5</v>
      </c>
      <c r="W40" s="3" t="s">
        <v>7</v>
      </c>
      <c r="X40" s="3" t="s">
        <v>5</v>
      </c>
      <c r="Y40" s="3" t="s">
        <v>5</v>
      </c>
      <c r="Z40" s="3" t="s">
        <v>7</v>
      </c>
      <c r="AA40" s="5" t="s">
        <v>7</v>
      </c>
    </row>
    <row r="41" spans="1:27" x14ac:dyDescent="0.25">
      <c r="A41" s="6" t="s">
        <v>0</v>
      </c>
      <c r="B41" s="7">
        <v>0.9991140441264833</v>
      </c>
      <c r="C41" s="7">
        <v>1.1441984027245985E-4</v>
      </c>
      <c r="D41" s="7">
        <v>0.99902647128761479</v>
      </c>
      <c r="E41" s="7">
        <v>9.9717977105775205E-5</v>
      </c>
      <c r="F41" s="7">
        <v>3.3047518112213264E-4</v>
      </c>
      <c r="G41" s="7">
        <v>0.99933393505035761</v>
      </c>
      <c r="H41" s="7">
        <v>4.5384463939166921E-5</v>
      </c>
      <c r="I41" s="10">
        <v>1.2848294245114772E-4</v>
      </c>
      <c r="J41" s="7">
        <v>0.99888456564858508</v>
      </c>
      <c r="K41" s="7">
        <v>1.6300043530704489E-4</v>
      </c>
      <c r="L41" s="7">
        <v>2.8061643568546158E-4</v>
      </c>
      <c r="M41" s="7">
        <v>2.767814851723748E-4</v>
      </c>
      <c r="N41" s="7">
        <v>0.99926809561675567</v>
      </c>
      <c r="O41" s="7">
        <v>0.99899003716407553</v>
      </c>
      <c r="P41" s="7">
        <v>0.99872731898333822</v>
      </c>
      <c r="Q41" s="7">
        <v>4.7366039125243224E-4</v>
      </c>
      <c r="R41" s="7">
        <v>2.838125226522664E-4</v>
      </c>
      <c r="S41" s="7">
        <v>3.2536165322072879E-4</v>
      </c>
      <c r="T41" s="7">
        <v>2.8509132190965162E-4</v>
      </c>
      <c r="U41" s="7">
        <v>3.9247973040349983E-4</v>
      </c>
      <c r="V41" s="7">
        <v>0.9990130489755269</v>
      </c>
      <c r="W41" s="7">
        <v>2.3075777401207226E-4</v>
      </c>
      <c r="X41" s="7">
        <v>0.99960815948739845</v>
      </c>
      <c r="Y41" s="7">
        <v>0.99902582708814347</v>
      </c>
      <c r="Z41" s="7">
        <v>1.5660866180135756E-4</v>
      </c>
      <c r="AA41" s="7">
        <v>2.0263178416966352E-4</v>
      </c>
    </row>
    <row r="42" spans="1:27" x14ac:dyDescent="0.25">
      <c r="A42" s="8" t="s">
        <v>1</v>
      </c>
      <c r="B42" s="7">
        <v>1.6619662850962533E-4</v>
      </c>
      <c r="C42" s="7">
        <v>3.6435368131453695E-4</v>
      </c>
      <c r="D42" s="7">
        <v>1.7194958872726623E-4</v>
      </c>
      <c r="E42" s="7">
        <v>3.0618532713888667E-4</v>
      </c>
      <c r="F42" s="7">
        <v>0.99675789145328542</v>
      </c>
      <c r="G42" s="7">
        <v>9.9078759303815111E-5</v>
      </c>
      <c r="H42" s="7">
        <v>0.99925595047851845</v>
      </c>
      <c r="I42" s="10">
        <v>0.99911404299384432</v>
      </c>
      <c r="J42" s="7">
        <v>1.6875339184729352E-4</v>
      </c>
      <c r="K42" s="7">
        <v>2.6911052260496427E-4</v>
      </c>
      <c r="L42" s="7">
        <v>4.2891487094520438E-4</v>
      </c>
      <c r="M42" s="7">
        <v>0.99848824893202615</v>
      </c>
      <c r="N42" s="7">
        <v>1.8601238037038836E-4</v>
      </c>
      <c r="O42" s="7">
        <v>3.5668307749738882E-4</v>
      </c>
      <c r="P42" s="7">
        <v>1.9943569924585179E-4</v>
      </c>
      <c r="Q42" s="7">
        <v>2.0454969662723118E-4</v>
      </c>
      <c r="R42" s="7">
        <v>7.0953130663066596E-4</v>
      </c>
      <c r="S42" s="7">
        <v>2.3778887033027723E-4</v>
      </c>
      <c r="T42" s="7">
        <v>0.99798326654568392</v>
      </c>
      <c r="U42" s="7">
        <v>3.5029135547413339E-4</v>
      </c>
      <c r="V42" s="7">
        <v>2.3395341642301845E-4</v>
      </c>
      <c r="W42" s="7">
        <v>4.5128805665518845E-4</v>
      </c>
      <c r="X42" s="7">
        <v>4.2188374929366433E-5</v>
      </c>
      <c r="Y42" s="7">
        <v>1.0163615025274802E-4</v>
      </c>
      <c r="Z42" s="7">
        <v>4.7430051859839723E-4</v>
      </c>
      <c r="AA42" s="7">
        <v>1.1218258082579164E-3</v>
      </c>
    </row>
    <row r="43" spans="1:27" x14ac:dyDescent="0.25">
      <c r="A43" s="8" t="s">
        <v>2</v>
      </c>
      <c r="B43" s="7">
        <v>4.8069178707399327E-4</v>
      </c>
      <c r="C43" s="7">
        <v>3.8480862482693199E-4</v>
      </c>
      <c r="D43" s="7">
        <v>4.6726821323283125E-4</v>
      </c>
      <c r="E43" s="7">
        <v>1.5788679708414406E-4</v>
      </c>
      <c r="F43" s="7">
        <v>5.7082076739277453E-4</v>
      </c>
      <c r="G43" s="7">
        <v>3.0235002032712611E-4</v>
      </c>
      <c r="H43" s="7">
        <v>2.6719304121932075E-4</v>
      </c>
      <c r="I43" s="10">
        <v>5.4844957523922757E-4</v>
      </c>
      <c r="J43" s="7">
        <v>3.3431069672778223E-4</v>
      </c>
      <c r="K43" s="7">
        <v>2.5760460952446701E-4</v>
      </c>
      <c r="L43" s="7">
        <v>9.6521826397505013E-5</v>
      </c>
      <c r="M43" s="7">
        <v>4.5959789339246527E-4</v>
      </c>
      <c r="N43" s="7">
        <v>3.6243649371137527E-4</v>
      </c>
      <c r="O43" s="7">
        <v>3.8736549276598137E-4</v>
      </c>
      <c r="P43" s="7">
        <v>6.5072289048806779E-4</v>
      </c>
      <c r="Q43" s="7">
        <v>2.000751720135105E-4</v>
      </c>
      <c r="R43" s="7">
        <v>0.99864294147389465</v>
      </c>
      <c r="S43" s="7">
        <v>0.99902007973597762</v>
      </c>
      <c r="T43" s="7">
        <v>1.0099647726844161E-3</v>
      </c>
      <c r="U43" s="7">
        <v>5.305507756268809E-5</v>
      </c>
      <c r="V43" s="7">
        <v>2.1605534084967278E-4</v>
      </c>
      <c r="W43" s="7">
        <v>5.0498238634220799E-5</v>
      </c>
      <c r="X43" s="7">
        <v>3.8353068117605845E-5</v>
      </c>
      <c r="Y43" s="7">
        <v>4.4873319168194407E-4</v>
      </c>
      <c r="Z43" s="7">
        <v>2.5760526818753918E-4</v>
      </c>
      <c r="AA43" s="7">
        <v>2.3011811451444439E-4</v>
      </c>
    </row>
    <row r="44" spans="1:27" x14ac:dyDescent="0.25">
      <c r="A44" s="9" t="s">
        <v>3</v>
      </c>
      <c r="B44" s="7">
        <v>2.3906745793307645E-4</v>
      </c>
      <c r="C44" s="7">
        <v>0.99913641785358609</v>
      </c>
      <c r="D44" s="7">
        <v>3.34310910425131E-4</v>
      </c>
      <c r="E44" s="7">
        <v>0.99943620989867121</v>
      </c>
      <c r="F44" s="7">
        <v>2.3408125981997092E-3</v>
      </c>
      <c r="G44" s="7">
        <v>2.6463617001148038E-4</v>
      </c>
      <c r="H44" s="7">
        <v>4.314720163230658E-4</v>
      </c>
      <c r="I44" s="10">
        <v>2.0902448846530001E-4</v>
      </c>
      <c r="J44" s="7">
        <v>6.1237026283979994E-4</v>
      </c>
      <c r="K44" s="7">
        <v>0.99931028443256353</v>
      </c>
      <c r="L44" s="7">
        <v>0.99919394686697183</v>
      </c>
      <c r="M44" s="7">
        <v>7.7537168940898526E-4</v>
      </c>
      <c r="N44" s="7">
        <v>1.8345550916254796E-4</v>
      </c>
      <c r="O44" s="7">
        <v>2.6591426566113574E-4</v>
      </c>
      <c r="P44" s="7">
        <v>4.2252242692791039E-4</v>
      </c>
      <c r="Q44" s="7">
        <v>0.9991217147401068</v>
      </c>
      <c r="R44" s="7">
        <v>3.6371469682238642E-4</v>
      </c>
      <c r="S44" s="7">
        <v>4.1676974047134612E-4</v>
      </c>
      <c r="T44" s="7">
        <v>7.2167735972196564E-4</v>
      </c>
      <c r="U44" s="7">
        <v>0.99920417383655968</v>
      </c>
      <c r="V44" s="7">
        <v>5.3694226720037022E-4</v>
      </c>
      <c r="W44" s="7">
        <v>0.99926745593069854</v>
      </c>
      <c r="X44" s="7">
        <v>3.1129906955456747E-4</v>
      </c>
      <c r="Y44" s="7">
        <v>4.2380356992183606E-4</v>
      </c>
      <c r="Z44" s="7">
        <v>0.99911148555141271</v>
      </c>
      <c r="AA44" s="7">
        <v>0.99844542429305794</v>
      </c>
    </row>
    <row r="47" spans="1:27" ht="14.4" x14ac:dyDescent="0.3">
      <c r="A47" s="18" t="s">
        <v>40</v>
      </c>
      <c r="B47" s="19" t="s">
        <v>36</v>
      </c>
    </row>
    <row r="48" spans="1:27" x14ac:dyDescent="0.25">
      <c r="A48" s="17" t="s">
        <v>8</v>
      </c>
      <c r="B48" s="2" t="s">
        <v>4</v>
      </c>
      <c r="C48" s="3" t="s">
        <v>4</v>
      </c>
      <c r="D48" s="3" t="s">
        <v>5</v>
      </c>
      <c r="E48" s="3" t="s">
        <v>6</v>
      </c>
      <c r="F48" s="3" t="s">
        <v>6</v>
      </c>
      <c r="G48" s="3" t="s">
        <v>5</v>
      </c>
      <c r="H48" s="3" t="s">
        <v>5</v>
      </c>
      <c r="I48" s="3" t="s">
        <v>7</v>
      </c>
      <c r="J48" s="3" t="s">
        <v>7</v>
      </c>
      <c r="K48" s="3" t="s">
        <v>5</v>
      </c>
      <c r="L48" s="3" t="s">
        <v>5</v>
      </c>
      <c r="M48" s="3" t="s">
        <v>7</v>
      </c>
      <c r="N48" s="3" t="s">
        <v>5</v>
      </c>
      <c r="O48" s="3" t="s">
        <v>4</v>
      </c>
      <c r="P48" s="3" t="s">
        <v>4</v>
      </c>
      <c r="Q48" s="3" t="s">
        <v>4</v>
      </c>
      <c r="R48" s="3" t="s">
        <v>4</v>
      </c>
      <c r="S48" s="3" t="s">
        <v>6</v>
      </c>
      <c r="T48" s="4" t="s">
        <v>7</v>
      </c>
      <c r="U48" s="4" t="s">
        <v>7</v>
      </c>
      <c r="V48" s="3" t="s">
        <v>5</v>
      </c>
      <c r="W48" s="3" t="s">
        <v>5</v>
      </c>
      <c r="X48" s="3" t="s">
        <v>4</v>
      </c>
      <c r="Y48" s="3" t="s">
        <v>6</v>
      </c>
      <c r="Z48" s="3" t="s">
        <v>7</v>
      </c>
      <c r="AA48" s="5" t="s">
        <v>4</v>
      </c>
    </row>
    <row r="49" spans="1:27" x14ac:dyDescent="0.25">
      <c r="A49" s="6" t="s">
        <v>0</v>
      </c>
      <c r="B49" s="7">
        <v>2.2195034808310688E-4</v>
      </c>
      <c r="C49" s="7">
        <v>6.1929627588566401E-4</v>
      </c>
      <c r="D49" s="7">
        <v>0.99870727735721587</v>
      </c>
      <c r="E49" s="7">
        <v>7.5787677573235256E-5</v>
      </c>
      <c r="F49" s="7">
        <v>2.0246202483678528E-4</v>
      </c>
      <c r="G49" s="7">
        <v>0.99915226069228791</v>
      </c>
      <c r="H49" s="7">
        <v>0.99912844076428708</v>
      </c>
      <c r="I49" s="7">
        <v>1.5157601158040729E-4</v>
      </c>
      <c r="J49" s="7">
        <v>4.2441237291989217E-4</v>
      </c>
      <c r="K49" s="7">
        <v>0.99865314324319643</v>
      </c>
      <c r="L49" s="7">
        <v>0.998854523387536</v>
      </c>
      <c r="M49" s="7">
        <v>2.5010014832779358E-4</v>
      </c>
      <c r="N49" s="7">
        <v>0.99729329722952731</v>
      </c>
      <c r="O49" s="7">
        <v>3.0098534807656289E-4</v>
      </c>
      <c r="P49" s="7">
        <v>3.6161588164983455E-4</v>
      </c>
      <c r="Q49" s="7">
        <v>4.9153722311784007E-4</v>
      </c>
      <c r="R49" s="7">
        <v>3.8326952725760909E-4</v>
      </c>
      <c r="S49" s="7">
        <v>2.6850578694931956E-4</v>
      </c>
      <c r="T49" s="10">
        <v>0.99903641381371178</v>
      </c>
      <c r="U49" s="7">
        <v>0.99905806437642775</v>
      </c>
      <c r="V49" s="7">
        <v>0.99896170881724666</v>
      </c>
      <c r="W49" s="7">
        <v>0.99836406884552631</v>
      </c>
      <c r="X49" s="7">
        <v>4.3415606448895719E-4</v>
      </c>
      <c r="Y49" s="7">
        <v>2.2411498939513855E-4</v>
      </c>
      <c r="Z49" s="7">
        <v>7.1565221251297868E-4</v>
      </c>
      <c r="AA49" s="7">
        <v>2.5226497133057319E-4</v>
      </c>
    </row>
    <row r="50" spans="1:27" x14ac:dyDescent="0.25">
      <c r="A50" s="8" t="s">
        <v>1</v>
      </c>
      <c r="B50" s="7">
        <v>6.0846875913515147E-4</v>
      </c>
      <c r="C50" s="7">
        <v>2.5226579070167785E-4</v>
      </c>
      <c r="D50" s="7">
        <v>1.3858333188975695E-4</v>
      </c>
      <c r="E50" s="7">
        <v>0.99906564620363281</v>
      </c>
      <c r="F50" s="7">
        <v>0.99940777151023674</v>
      </c>
      <c r="G50" s="7">
        <v>1.4832731182190328E-4</v>
      </c>
      <c r="H50" s="7">
        <v>1.4399674329170059E-4</v>
      </c>
      <c r="I50" s="7">
        <v>5.37012155313443E-4</v>
      </c>
      <c r="J50" s="7">
        <v>3.302188105626712E-4</v>
      </c>
      <c r="K50" s="7">
        <v>1.5807161293675403E-4</v>
      </c>
      <c r="L50" s="7">
        <v>4.2441099441011741E-4</v>
      </c>
      <c r="M50" s="7">
        <v>3.6053398005694924E-4</v>
      </c>
      <c r="N50" s="7">
        <v>5.9980533393674763E-4</v>
      </c>
      <c r="O50" s="7">
        <v>3.6378085235152922E-4</v>
      </c>
      <c r="P50" s="7">
        <v>5.2943163511008715E-4</v>
      </c>
      <c r="Q50" s="7">
        <v>2.392725249097856E-4</v>
      </c>
      <c r="R50" s="7">
        <v>3.5728515252827966E-4</v>
      </c>
      <c r="S50" s="7">
        <v>0.99776533893442176</v>
      </c>
      <c r="T50" s="10">
        <v>1.2667368965812179E-4</v>
      </c>
      <c r="U50" s="7">
        <v>3.5836861080735795E-4</v>
      </c>
      <c r="V50" s="7">
        <v>9.4193256412449539E-5</v>
      </c>
      <c r="W50" s="7">
        <v>3.2696969467310071E-4</v>
      </c>
      <c r="X50" s="7">
        <v>2.4685182719072875E-4</v>
      </c>
      <c r="Y50" s="7">
        <v>0.99861092013819341</v>
      </c>
      <c r="Z50" s="7">
        <v>2.6200882818175618E-4</v>
      </c>
      <c r="AA50" s="7">
        <v>5.4783723387669548E-4</v>
      </c>
    </row>
    <row r="51" spans="1:27" x14ac:dyDescent="0.25">
      <c r="A51" s="8" t="s">
        <v>2</v>
      </c>
      <c r="B51" s="7">
        <v>0.99897902839881769</v>
      </c>
      <c r="C51" s="7">
        <v>0.99887508945691394</v>
      </c>
      <c r="D51" s="7">
        <v>6.7884178980373133E-4</v>
      </c>
      <c r="E51" s="7">
        <v>4.17914907760983E-4</v>
      </c>
      <c r="F51" s="7">
        <v>2.1328887108474173E-4</v>
      </c>
      <c r="G51" s="7">
        <v>2.3061107604427299E-4</v>
      </c>
      <c r="H51" s="7">
        <v>2.0462695099346926E-4</v>
      </c>
      <c r="I51" s="7">
        <v>1.8297389969349165E-4</v>
      </c>
      <c r="J51" s="7">
        <v>2.2519840195749381E-4</v>
      </c>
      <c r="K51" s="7">
        <v>5.7598697316680236E-4</v>
      </c>
      <c r="L51" s="7">
        <v>2.6417419039813432E-4</v>
      </c>
      <c r="M51" s="7">
        <v>4.4281801154141809E-4</v>
      </c>
      <c r="N51" s="7">
        <v>1.4605368149470622E-3</v>
      </c>
      <c r="O51" s="7">
        <v>0.99891082280516175</v>
      </c>
      <c r="P51" s="7">
        <v>0.99875491537755301</v>
      </c>
      <c r="Q51" s="7">
        <v>0.99887076360415883</v>
      </c>
      <c r="R51" s="7">
        <v>0.9990483222755383</v>
      </c>
      <c r="S51" s="7">
        <v>1.2818985957580417E-3</v>
      </c>
      <c r="T51" s="10">
        <v>3.0856411583388642E-4</v>
      </c>
      <c r="U51" s="7">
        <v>3.2155733356430604E-4</v>
      </c>
      <c r="V51" s="7">
        <v>6.6260083821171397E-4</v>
      </c>
      <c r="W51" s="7">
        <v>1.0133895172649743E-3</v>
      </c>
      <c r="X51" s="7">
        <v>0.99924861768390194</v>
      </c>
      <c r="Y51" s="7">
        <v>6.0846678280226019E-4</v>
      </c>
      <c r="Z51" s="7">
        <v>2.9448926142742842E-4</v>
      </c>
      <c r="AA51" s="7">
        <v>0.99909271224903429</v>
      </c>
    </row>
    <row r="52" spans="1:27" x14ac:dyDescent="0.25">
      <c r="A52" s="9" t="s">
        <v>3</v>
      </c>
      <c r="B52" s="7">
        <v>1.9055249396403323E-4</v>
      </c>
      <c r="C52" s="7">
        <v>2.5334847649868076E-4</v>
      </c>
      <c r="D52" s="7">
        <v>4.7529752109065084E-4</v>
      </c>
      <c r="E52" s="7">
        <v>4.4065121103295356E-4</v>
      </c>
      <c r="F52" s="7">
        <v>1.7647759384168985E-4</v>
      </c>
      <c r="G52" s="7">
        <v>4.6880091984586952E-4</v>
      </c>
      <c r="H52" s="7">
        <v>5.2293554142775482E-4</v>
      </c>
      <c r="I52" s="7">
        <v>0.99912843793341266</v>
      </c>
      <c r="J52" s="7">
        <v>0.99902017041455993</v>
      </c>
      <c r="K52" s="7">
        <v>6.1279817070001902E-4</v>
      </c>
      <c r="L52" s="7">
        <v>4.568914276557897E-4</v>
      </c>
      <c r="M52" s="7">
        <v>0.99894654786007386</v>
      </c>
      <c r="N52" s="7">
        <v>6.4636062158887782E-4</v>
      </c>
      <c r="O52" s="7">
        <v>4.2441099441011741E-4</v>
      </c>
      <c r="P52" s="7">
        <v>3.5403710568711349E-4</v>
      </c>
      <c r="Q52" s="7">
        <v>3.9842664781357965E-4</v>
      </c>
      <c r="R52" s="7">
        <v>2.1112304467580162E-4</v>
      </c>
      <c r="S52" s="7">
        <v>6.8425668287084651E-4</v>
      </c>
      <c r="T52" s="10">
        <v>5.2834838079626864E-4</v>
      </c>
      <c r="U52" s="7">
        <v>2.6200967920054569E-4</v>
      </c>
      <c r="V52" s="7">
        <v>2.8149708812915953E-4</v>
      </c>
      <c r="W52" s="7">
        <v>2.9557194253561749E-4</v>
      </c>
      <c r="X52" s="7">
        <v>7.0374424418409516E-5</v>
      </c>
      <c r="Y52" s="7">
        <v>5.5649808960918465E-4</v>
      </c>
      <c r="Z52" s="7">
        <v>0.99872784969787787</v>
      </c>
      <c r="AA52" s="7">
        <v>1.0718554575848389E-4</v>
      </c>
    </row>
    <row r="53" spans="1:27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4.4" x14ac:dyDescent="0.3">
      <c r="A54" s="18" t="s">
        <v>40</v>
      </c>
      <c r="B54" s="19" t="s">
        <v>37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x14ac:dyDescent="0.25">
      <c r="A55" s="17" t="s">
        <v>8</v>
      </c>
      <c r="B55" s="2" t="s">
        <v>5</v>
      </c>
      <c r="C55" s="3" t="s">
        <v>7</v>
      </c>
      <c r="D55" s="3" t="s">
        <v>5</v>
      </c>
      <c r="E55" s="3" t="s">
        <v>7</v>
      </c>
      <c r="F55" s="3" t="s">
        <v>6</v>
      </c>
      <c r="G55" s="3" t="s">
        <v>5</v>
      </c>
      <c r="H55" s="3" t="s">
        <v>6</v>
      </c>
      <c r="I55" s="4" t="s">
        <v>4</v>
      </c>
      <c r="J55" s="3" t="s">
        <v>5</v>
      </c>
      <c r="K55" s="3" t="s">
        <v>7</v>
      </c>
      <c r="L55" s="3" t="s">
        <v>7</v>
      </c>
      <c r="M55" s="3" t="s">
        <v>6</v>
      </c>
      <c r="N55" s="3" t="s">
        <v>5</v>
      </c>
      <c r="O55" s="3" t="s">
        <v>5</v>
      </c>
      <c r="P55" s="3" t="s">
        <v>5</v>
      </c>
      <c r="Q55" s="3" t="s">
        <v>7</v>
      </c>
      <c r="R55" s="3" t="s">
        <v>4</v>
      </c>
      <c r="S55" s="3" t="s">
        <v>4</v>
      </c>
      <c r="T55" s="3" t="s">
        <v>6</v>
      </c>
      <c r="U55" s="3" t="s">
        <v>7</v>
      </c>
      <c r="V55" s="3" t="s">
        <v>5</v>
      </c>
      <c r="W55" s="3" t="s">
        <v>7</v>
      </c>
      <c r="X55" s="3" t="s">
        <v>5</v>
      </c>
      <c r="Y55" s="3" t="s">
        <v>5</v>
      </c>
      <c r="Z55" s="3" t="s">
        <v>7</v>
      </c>
      <c r="AA55" s="5" t="s">
        <v>7</v>
      </c>
    </row>
    <row r="56" spans="1:27" x14ac:dyDescent="0.25">
      <c r="A56" s="6" t="s">
        <v>0</v>
      </c>
      <c r="B56" s="7">
        <v>0.99866288313454143</v>
      </c>
      <c r="C56" s="7">
        <v>1.4084405313071049E-4</v>
      </c>
      <c r="D56" s="7">
        <v>0.99895179521996957</v>
      </c>
      <c r="E56" s="7">
        <v>2.0043210272235551E-4</v>
      </c>
      <c r="F56" s="7">
        <v>4.1892152985809034E-4</v>
      </c>
      <c r="G56" s="7">
        <v>0.9989445686364441</v>
      </c>
      <c r="H56" s="7">
        <v>9.5701901217580987E-5</v>
      </c>
      <c r="I56" s="10">
        <v>4.6406519303396614E-4</v>
      </c>
      <c r="J56" s="7">
        <v>0.99830264859047602</v>
      </c>
      <c r="K56" s="7">
        <v>4.8302418280885332E-4</v>
      </c>
      <c r="L56" s="7">
        <v>7.8006148401280236E-4</v>
      </c>
      <c r="M56" s="7">
        <v>4.3697849235197351E-4</v>
      </c>
      <c r="N56" s="7">
        <v>0.99888046832537924</v>
      </c>
      <c r="O56" s="7">
        <v>0.99834237383623092</v>
      </c>
      <c r="P56" s="7">
        <v>0.99850578770267795</v>
      </c>
      <c r="Q56" s="7">
        <v>6.6900985638407848E-4</v>
      </c>
      <c r="R56" s="7">
        <v>4.5503463319152622E-4</v>
      </c>
      <c r="S56" s="7">
        <v>4.8753710699092097E-4</v>
      </c>
      <c r="T56" s="7">
        <v>5.9588030028755743E-4</v>
      </c>
      <c r="U56" s="7">
        <v>3.2141335201623679E-4</v>
      </c>
      <c r="V56" s="7">
        <v>0.9984164072487739</v>
      </c>
      <c r="W56" s="7">
        <v>6.500512366773353E-4</v>
      </c>
      <c r="X56" s="7">
        <v>0.99900867454911846</v>
      </c>
      <c r="Y56" s="7">
        <v>0.99852474616424969</v>
      </c>
      <c r="Z56" s="7">
        <v>4.3517318899788284E-4</v>
      </c>
      <c r="AA56" s="7">
        <v>2.6904898406923043E-4</v>
      </c>
    </row>
    <row r="57" spans="1:27" x14ac:dyDescent="0.25">
      <c r="A57" s="8" t="s">
        <v>1</v>
      </c>
      <c r="B57" s="7">
        <v>2.5821433053420574E-4</v>
      </c>
      <c r="C57" s="7">
        <v>3.4127597489364469E-4</v>
      </c>
      <c r="D57" s="7">
        <v>2.5550555792301969E-4</v>
      </c>
      <c r="E57" s="7">
        <v>2.0855772850839692E-4</v>
      </c>
      <c r="F57" s="7">
        <v>0.99654118883429665</v>
      </c>
      <c r="G57" s="7">
        <v>1.5077590907941829E-4</v>
      </c>
      <c r="H57" s="7">
        <v>0.99871253857418618</v>
      </c>
      <c r="I57" s="10">
        <v>0.99883712846570472</v>
      </c>
      <c r="J57" s="7">
        <v>1.2820420220872368E-4</v>
      </c>
      <c r="K57" s="7">
        <v>4.8302418280885332E-4</v>
      </c>
      <c r="L57" s="7">
        <v>4.4961877203515693E-4</v>
      </c>
      <c r="M57" s="7">
        <v>0.99805526513940879</v>
      </c>
      <c r="N57" s="7">
        <v>1.7695823244005541E-4</v>
      </c>
      <c r="O57" s="7">
        <v>2.8800803172241443E-4</v>
      </c>
      <c r="P57" s="7">
        <v>1.6431821033994909E-4</v>
      </c>
      <c r="Q57" s="7">
        <v>3.3766489377549979E-4</v>
      </c>
      <c r="R57" s="7">
        <v>8.3964723981769728E-4</v>
      </c>
      <c r="S57" s="7">
        <v>2.8168810626142099E-4</v>
      </c>
      <c r="T57" s="7">
        <v>0.99752890245168635</v>
      </c>
      <c r="U57" s="7">
        <v>4.1982361990884864E-4</v>
      </c>
      <c r="V57" s="7">
        <v>2.8349379925027626E-4</v>
      </c>
      <c r="W57" s="7">
        <v>4.4420167839617916E-4</v>
      </c>
      <c r="X57" s="7">
        <v>1.6792944796353946E-4</v>
      </c>
      <c r="Y57" s="7">
        <v>2.717572855329422E-4</v>
      </c>
      <c r="Z57" s="7">
        <v>6.2296576848244636E-4</v>
      </c>
      <c r="AA57" s="7">
        <v>1.0906415193141959E-3</v>
      </c>
    </row>
    <row r="58" spans="1:27" x14ac:dyDescent="0.25">
      <c r="A58" s="8" t="s">
        <v>2</v>
      </c>
      <c r="B58" s="7">
        <v>7.8728285393645946E-4</v>
      </c>
      <c r="C58" s="7">
        <v>7.8728214314089458E-4</v>
      </c>
      <c r="D58" s="7">
        <v>4.369777033029736E-4</v>
      </c>
      <c r="E58" s="7">
        <v>1.4264987491050527E-4</v>
      </c>
      <c r="F58" s="7">
        <v>6.3379938353530041E-4</v>
      </c>
      <c r="G58" s="7">
        <v>2.2842098800654386E-4</v>
      </c>
      <c r="H58" s="7">
        <v>4.7218956921504579E-4</v>
      </c>
      <c r="I58" s="10">
        <v>4.6225949189375616E-4</v>
      </c>
      <c r="J58" s="7">
        <v>4.7850864204664468E-4</v>
      </c>
      <c r="K58" s="7">
        <v>3.484996907742381E-4</v>
      </c>
      <c r="L58" s="7">
        <v>1.3271879415495597E-4</v>
      </c>
      <c r="M58" s="7">
        <v>4.1892152985809034E-4</v>
      </c>
      <c r="N58" s="7">
        <v>7.0241584101205662E-4</v>
      </c>
      <c r="O58" s="7">
        <v>1.0536218589970458E-3</v>
      </c>
      <c r="P58" s="7">
        <v>8.5048216560567062E-4</v>
      </c>
      <c r="Q58" s="7">
        <v>3.2231648951297709E-4</v>
      </c>
      <c r="R58" s="7">
        <v>0.99818888993217814</v>
      </c>
      <c r="S58" s="7">
        <v>0.99840828163032413</v>
      </c>
      <c r="T58" s="7">
        <v>1.0843215767353885E-3</v>
      </c>
      <c r="U58" s="7">
        <v>2.6182548338401314E-4</v>
      </c>
      <c r="V58" s="7">
        <v>7.8908783612974991E-4</v>
      </c>
      <c r="W58" s="7">
        <v>1.2730170051597817E-4</v>
      </c>
      <c r="X58" s="7">
        <v>3.223161985106644E-4</v>
      </c>
      <c r="Y58" s="7">
        <v>6.8526172664286756E-4</v>
      </c>
      <c r="Z58" s="7">
        <v>3.313455609174751E-4</v>
      </c>
      <c r="AA58" s="7">
        <v>2.1668374555911177E-4</v>
      </c>
    </row>
    <row r="59" spans="1:27" x14ac:dyDescent="0.25">
      <c r="A59" s="9" t="s">
        <v>3</v>
      </c>
      <c r="B59" s="7">
        <v>2.9161968098793164E-4</v>
      </c>
      <c r="C59" s="7">
        <v>0.99873059782883478</v>
      </c>
      <c r="D59" s="7">
        <v>3.5572151880448676E-4</v>
      </c>
      <c r="E59" s="7">
        <v>0.99944836029385875</v>
      </c>
      <c r="F59" s="7">
        <v>2.4060902523099369E-3</v>
      </c>
      <c r="G59" s="7">
        <v>6.7623446646996579E-4</v>
      </c>
      <c r="H59" s="7">
        <v>7.1956995538124567E-4</v>
      </c>
      <c r="I59" s="10">
        <v>2.3654684936750804E-4</v>
      </c>
      <c r="J59" s="7">
        <v>1.0906385652685788E-3</v>
      </c>
      <c r="K59" s="7">
        <v>0.99868545194360803</v>
      </c>
      <c r="L59" s="7">
        <v>0.99863760094979703</v>
      </c>
      <c r="M59" s="7">
        <v>1.0888348383811571E-3</v>
      </c>
      <c r="N59" s="7">
        <v>2.4015760116864661E-4</v>
      </c>
      <c r="O59" s="7">
        <v>3.1599627304967101E-4</v>
      </c>
      <c r="P59" s="7">
        <v>4.7941192137644487E-4</v>
      </c>
      <c r="Q59" s="7">
        <v>0.99867100876032744</v>
      </c>
      <c r="R59" s="7">
        <v>5.1642819481260516E-4</v>
      </c>
      <c r="S59" s="7">
        <v>8.2249315642357222E-4</v>
      </c>
      <c r="T59" s="7">
        <v>7.9089567129075802E-4</v>
      </c>
      <c r="U59" s="7">
        <v>0.99899693754469088</v>
      </c>
      <c r="V59" s="7">
        <v>5.1101111584603938E-4</v>
      </c>
      <c r="W59" s="7">
        <v>0.99877844538441052</v>
      </c>
      <c r="X59" s="7">
        <v>5.0107980440733542E-4</v>
      </c>
      <c r="Y59" s="7">
        <v>5.1823482357444791E-4</v>
      </c>
      <c r="Z59" s="7">
        <v>0.99861051548160218</v>
      </c>
      <c r="AA59" s="7">
        <v>0.99842362575105748</v>
      </c>
    </row>
    <row r="62" spans="1:27" ht="14.4" x14ac:dyDescent="0.3">
      <c r="A62" s="18" t="s">
        <v>41</v>
      </c>
      <c r="B62" s="19" t="s">
        <v>36</v>
      </c>
    </row>
    <row r="63" spans="1:27" x14ac:dyDescent="0.25">
      <c r="A63" s="17" t="s">
        <v>8</v>
      </c>
      <c r="B63" s="2" t="s">
        <v>4</v>
      </c>
      <c r="C63" s="3" t="s">
        <v>4</v>
      </c>
      <c r="D63" s="3" t="s">
        <v>5</v>
      </c>
      <c r="E63" s="3" t="s">
        <v>6</v>
      </c>
      <c r="F63" s="3" t="s">
        <v>6</v>
      </c>
      <c r="G63" s="3" t="s">
        <v>5</v>
      </c>
      <c r="H63" s="3" t="s">
        <v>5</v>
      </c>
      <c r="I63" s="3" t="s">
        <v>7</v>
      </c>
      <c r="J63" s="3" t="s">
        <v>7</v>
      </c>
      <c r="K63" s="3" t="s">
        <v>5</v>
      </c>
      <c r="L63" s="3" t="s">
        <v>5</v>
      </c>
      <c r="M63" s="3" t="s">
        <v>7</v>
      </c>
      <c r="N63" s="3" t="s">
        <v>5</v>
      </c>
      <c r="O63" s="3" t="s">
        <v>4</v>
      </c>
      <c r="P63" s="3" t="s">
        <v>4</v>
      </c>
      <c r="Q63" s="3" t="s">
        <v>4</v>
      </c>
      <c r="R63" s="3" t="s">
        <v>4</v>
      </c>
      <c r="S63" s="3" t="s">
        <v>6</v>
      </c>
      <c r="T63" s="4" t="s">
        <v>7</v>
      </c>
      <c r="U63" s="4" t="s">
        <v>7</v>
      </c>
      <c r="V63" s="3" t="s">
        <v>5</v>
      </c>
      <c r="W63" s="3" t="s">
        <v>5</v>
      </c>
      <c r="X63" s="3" t="s">
        <v>4</v>
      </c>
      <c r="Y63" s="3" t="s">
        <v>6</v>
      </c>
      <c r="Z63" s="3" t="s">
        <v>7</v>
      </c>
      <c r="AA63" s="5" t="s">
        <v>4</v>
      </c>
    </row>
    <row r="64" spans="1:27" x14ac:dyDescent="0.25">
      <c r="A64" s="6" t="s">
        <v>0</v>
      </c>
      <c r="B64" s="7">
        <v>1.5384615384615385E-3</v>
      </c>
      <c r="C64" s="7">
        <v>4.7692307692307694E-2</v>
      </c>
      <c r="D64" s="7">
        <v>0.93846153846153846</v>
      </c>
      <c r="E64" s="7">
        <v>1.0769230769230769E-2</v>
      </c>
      <c r="F64" s="7">
        <v>1.2307692307692308E-2</v>
      </c>
      <c r="G64" s="7">
        <v>0.94307692307692303</v>
      </c>
      <c r="H64" s="7">
        <v>0.98461538461538467</v>
      </c>
      <c r="I64" s="7">
        <v>3.0769230769230769E-3</v>
      </c>
      <c r="J64" s="7">
        <v>4.7692307692307694E-2</v>
      </c>
      <c r="K64" s="7">
        <v>0.93846153846153846</v>
      </c>
      <c r="L64" s="7">
        <v>0.93692307692307697</v>
      </c>
      <c r="M64" s="7">
        <v>1.5384615384615385E-3</v>
      </c>
      <c r="N64" s="7">
        <v>0.94923076923076921</v>
      </c>
      <c r="O64" s="7">
        <v>1.2307692307692308E-2</v>
      </c>
      <c r="P64" s="7">
        <v>1.0769230769230769E-2</v>
      </c>
      <c r="Q64" s="7">
        <v>1.5384615384615385E-3</v>
      </c>
      <c r="R64" s="7">
        <v>1.3846153846153847E-2</v>
      </c>
      <c r="S64" s="7">
        <v>1.5384615384615385E-3</v>
      </c>
      <c r="T64" s="10">
        <v>1.020408163265306E-2</v>
      </c>
      <c r="U64" s="7">
        <v>1.0752688172043012E-2</v>
      </c>
      <c r="V64" s="7">
        <v>0.93846153846153846</v>
      </c>
      <c r="W64" s="7">
        <v>0.93846153846153846</v>
      </c>
      <c r="X64" s="7">
        <v>1.5384615384615385E-3</v>
      </c>
      <c r="Y64" s="7">
        <v>1.2307692307692308E-2</v>
      </c>
      <c r="Z64" s="7">
        <v>4.9230769230769231E-2</v>
      </c>
      <c r="AA64" s="7">
        <v>3.0769230769230769E-3</v>
      </c>
    </row>
    <row r="65" spans="1:27" x14ac:dyDescent="0.25">
      <c r="A65" s="8" t="s">
        <v>1</v>
      </c>
      <c r="B65" s="7">
        <v>4.7692307692307694E-2</v>
      </c>
      <c r="C65" s="7">
        <v>0</v>
      </c>
      <c r="D65" s="7">
        <v>3.0769230769230769E-3</v>
      </c>
      <c r="E65" s="7">
        <v>0.93538461538461537</v>
      </c>
      <c r="F65" s="7">
        <v>0.98461538461538467</v>
      </c>
      <c r="G65" s="7">
        <v>1.5384615384615385E-3</v>
      </c>
      <c r="H65" s="7">
        <v>1.0769230769230769E-2</v>
      </c>
      <c r="I65" s="7">
        <v>4.9230769230769231E-2</v>
      </c>
      <c r="J65" s="7">
        <v>4.6153846153846158E-3</v>
      </c>
      <c r="K65" s="7">
        <v>1.2307692307692308E-2</v>
      </c>
      <c r="L65" s="7">
        <v>4.6153846153846156E-2</v>
      </c>
      <c r="M65" s="7">
        <v>3.0769230769230769E-3</v>
      </c>
      <c r="N65" s="7">
        <v>4.4615384615384612E-2</v>
      </c>
      <c r="O65" s="7">
        <v>0</v>
      </c>
      <c r="P65" s="7">
        <v>4.7692307692307694E-2</v>
      </c>
      <c r="Q65" s="7">
        <v>0</v>
      </c>
      <c r="R65" s="7">
        <v>1.5384615384615385E-3</v>
      </c>
      <c r="S65" s="7">
        <v>0.99230769230769234</v>
      </c>
      <c r="T65" s="10">
        <v>0</v>
      </c>
      <c r="U65" s="7">
        <v>1.7921146953405018E-3</v>
      </c>
      <c r="V65" s="7">
        <v>0</v>
      </c>
      <c r="W65" s="7">
        <v>4.6153846153846156E-2</v>
      </c>
      <c r="X65" s="7">
        <v>4.6153846153846158E-3</v>
      </c>
      <c r="Y65" s="7">
        <v>0.94</v>
      </c>
      <c r="Z65" s="7">
        <v>0</v>
      </c>
      <c r="AA65" s="7">
        <v>5.8461538461538461E-2</v>
      </c>
    </row>
    <row r="66" spans="1:27" x14ac:dyDescent="0.25">
      <c r="A66" s="8" t="s">
        <v>2</v>
      </c>
      <c r="B66" s="7">
        <v>0.95076923076923081</v>
      </c>
      <c r="C66" s="7">
        <v>0.95076923076923081</v>
      </c>
      <c r="D66" s="7">
        <v>5.6923076923076923E-2</v>
      </c>
      <c r="E66" s="7">
        <v>4.7692307692307694E-2</v>
      </c>
      <c r="F66" s="7">
        <v>3.0769230769230769E-3</v>
      </c>
      <c r="G66" s="7">
        <v>0</v>
      </c>
      <c r="H66" s="7">
        <v>1.5384615384615385E-3</v>
      </c>
      <c r="I66" s="7">
        <v>0</v>
      </c>
      <c r="J66" s="7">
        <v>1.0769230769230769E-2</v>
      </c>
      <c r="K66" s="7">
        <v>4.6153846153846156E-2</v>
      </c>
      <c r="L66" s="7">
        <v>0</v>
      </c>
      <c r="M66" s="7">
        <v>4.9230769230769231E-2</v>
      </c>
      <c r="N66" s="7">
        <v>1.5384615384615385E-3</v>
      </c>
      <c r="O66" s="7">
        <v>0.94</v>
      </c>
      <c r="P66" s="7">
        <v>0.93846153846153846</v>
      </c>
      <c r="Q66" s="7">
        <v>0.95076923076923081</v>
      </c>
      <c r="R66" s="7">
        <v>0.98461538461538467</v>
      </c>
      <c r="S66" s="7">
        <v>3.0769230769230769E-3</v>
      </c>
      <c r="T66" s="10">
        <v>1.7006802721088435E-3</v>
      </c>
      <c r="U66" s="7">
        <v>1.7921146953405018E-3</v>
      </c>
      <c r="V66" s="7">
        <v>4.6153846153846156E-2</v>
      </c>
      <c r="W66" s="7">
        <v>1.5384615384615385E-2</v>
      </c>
      <c r="X66" s="7">
        <v>0.99384615384615382</v>
      </c>
      <c r="Y66" s="7">
        <v>4.7692307692307694E-2</v>
      </c>
      <c r="Z66" s="7">
        <v>1.5384615384615385E-3</v>
      </c>
      <c r="AA66" s="7">
        <v>0.93692307692307697</v>
      </c>
    </row>
    <row r="67" spans="1:27" x14ac:dyDescent="0.25">
      <c r="A67" s="9" t="s">
        <v>3</v>
      </c>
      <c r="B67" s="7">
        <v>0</v>
      </c>
      <c r="C67" s="7">
        <v>1.5384615384615385E-3</v>
      </c>
      <c r="D67" s="7">
        <v>1.5384615384615385E-3</v>
      </c>
      <c r="E67" s="7">
        <v>6.1538461538461538E-3</v>
      </c>
      <c r="F67" s="7">
        <v>0</v>
      </c>
      <c r="G67" s="7">
        <v>5.5384615384615386E-2</v>
      </c>
      <c r="H67" s="7">
        <v>3.0769230769230769E-3</v>
      </c>
      <c r="I67" s="7">
        <v>0.94769230769230772</v>
      </c>
      <c r="J67" s="7">
        <v>0.93692307692307697</v>
      </c>
      <c r="K67" s="7">
        <v>3.0769230769230769E-3</v>
      </c>
      <c r="L67" s="7">
        <v>1.6923076923076923E-2</v>
      </c>
      <c r="M67" s="7">
        <v>0.94615384615384612</v>
      </c>
      <c r="N67" s="7">
        <v>4.6153846153846158E-3</v>
      </c>
      <c r="O67" s="7">
        <v>4.7692307692307694E-2</v>
      </c>
      <c r="P67" s="7">
        <v>3.0769230769230769E-3</v>
      </c>
      <c r="Q67" s="7">
        <v>4.7692307692307694E-2</v>
      </c>
      <c r="R67" s="7">
        <v>0</v>
      </c>
      <c r="S67" s="7">
        <v>3.0769230769230769E-3</v>
      </c>
      <c r="T67" s="10">
        <v>0.98809523809523814</v>
      </c>
      <c r="U67" s="7">
        <v>0.98566308243727596</v>
      </c>
      <c r="V67" s="7">
        <v>1.5384615384615385E-2</v>
      </c>
      <c r="W67" s="7">
        <v>0</v>
      </c>
      <c r="X67" s="7">
        <v>0</v>
      </c>
      <c r="Y67" s="7">
        <v>0</v>
      </c>
      <c r="Z67" s="7">
        <v>0.94923076923076921</v>
      </c>
      <c r="AA67" s="7">
        <v>1.5384615384615385E-3</v>
      </c>
    </row>
    <row r="69" spans="1:27" ht="14.4" x14ac:dyDescent="0.3">
      <c r="A69" s="18" t="s">
        <v>41</v>
      </c>
      <c r="B69" s="19" t="s">
        <v>37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25">
      <c r="A70" s="17" t="s">
        <v>8</v>
      </c>
      <c r="B70" s="2" t="s">
        <v>5</v>
      </c>
      <c r="C70" s="3" t="s">
        <v>7</v>
      </c>
      <c r="D70" s="3" t="s">
        <v>5</v>
      </c>
      <c r="E70" s="3" t="s">
        <v>7</v>
      </c>
      <c r="F70" s="3" t="s">
        <v>6</v>
      </c>
      <c r="G70" s="3" t="s">
        <v>5</v>
      </c>
      <c r="H70" s="3" t="s">
        <v>6</v>
      </c>
      <c r="I70" s="4" t="s">
        <v>4</v>
      </c>
      <c r="J70" s="3" t="s">
        <v>5</v>
      </c>
      <c r="K70" s="3" t="s">
        <v>7</v>
      </c>
      <c r="L70" s="3" t="s">
        <v>7</v>
      </c>
      <c r="M70" s="3" t="s">
        <v>6</v>
      </c>
      <c r="N70" s="3" t="s">
        <v>5</v>
      </c>
      <c r="O70" s="3" t="s">
        <v>5</v>
      </c>
      <c r="P70" s="3" t="s">
        <v>5</v>
      </c>
      <c r="Q70" s="3" t="s">
        <v>7</v>
      </c>
      <c r="R70" s="3" t="s">
        <v>4</v>
      </c>
      <c r="S70" s="3" t="s">
        <v>4</v>
      </c>
      <c r="T70" s="3" t="s">
        <v>6</v>
      </c>
      <c r="U70" s="3" t="s">
        <v>7</v>
      </c>
      <c r="V70" s="3" t="s">
        <v>5</v>
      </c>
      <c r="W70" s="3" t="s">
        <v>7</v>
      </c>
      <c r="X70" s="3" t="s">
        <v>5</v>
      </c>
      <c r="Y70" s="3" t="s">
        <v>5</v>
      </c>
      <c r="Z70" s="3" t="s">
        <v>7</v>
      </c>
      <c r="AA70" s="5" t="s">
        <v>7</v>
      </c>
    </row>
    <row r="71" spans="1:27" x14ac:dyDescent="0.25">
      <c r="A71" s="6" t="s">
        <v>0</v>
      </c>
      <c r="B71" s="7">
        <v>0.99936848955821278</v>
      </c>
      <c r="C71" s="7">
        <v>4.50159034756136E-5</v>
      </c>
      <c r="D71" s="7">
        <v>0.99974662412009763</v>
      </c>
      <c r="E71" s="7">
        <v>7.2025630835201502E-5</v>
      </c>
      <c r="F71" s="7">
        <v>8.6173411772574212E-5</v>
      </c>
      <c r="G71" s="7">
        <v>0.99972604607313409</v>
      </c>
      <c r="H71" s="7">
        <v>5.7877813504823152E-5</v>
      </c>
      <c r="I71" s="10">
        <v>2.7138193856736061E-4</v>
      </c>
      <c r="J71" s="7">
        <v>0.99876141957008524</v>
      </c>
      <c r="K71" s="7">
        <v>1.0160745567213976E-4</v>
      </c>
      <c r="L71" s="7">
        <v>2.7909896051714334E-4</v>
      </c>
      <c r="M71" s="7">
        <v>1.569125778292817E-4</v>
      </c>
      <c r="N71" s="7">
        <v>0.99923472865664653</v>
      </c>
      <c r="O71" s="7">
        <v>0.99848103284621781</v>
      </c>
      <c r="P71" s="7">
        <v>0.99889260592590878</v>
      </c>
      <c r="Q71" s="7">
        <v>4.2314949267076784E-4</v>
      </c>
      <c r="R71" s="7">
        <v>3.5369729428000736E-4</v>
      </c>
      <c r="S71" s="7">
        <v>2.8938795091465886E-4</v>
      </c>
      <c r="T71" s="7">
        <v>1.1961384022163286E-4</v>
      </c>
      <c r="U71" s="7">
        <v>1.6720278739908346E-4</v>
      </c>
      <c r="V71" s="7">
        <v>0.99921028837336123</v>
      </c>
      <c r="W71" s="7">
        <v>1.1832751770732717E-4</v>
      </c>
      <c r="X71" s="7">
        <v>0.9997787789886341</v>
      </c>
      <c r="Y71" s="7">
        <v>0.99927717320704867</v>
      </c>
      <c r="Z71" s="7">
        <v>7.3311614231713577E-5</v>
      </c>
      <c r="AA71" s="7">
        <v>5.3756131753659715E-4</v>
      </c>
    </row>
    <row r="72" spans="1:27" x14ac:dyDescent="0.25">
      <c r="A72" s="8" t="s">
        <v>1</v>
      </c>
      <c r="B72" s="7">
        <v>6.9453286876801449E-5</v>
      </c>
      <c r="C72" s="7">
        <v>2.1607633668294527E-4</v>
      </c>
      <c r="D72" s="7">
        <v>2.4437267604800508E-5</v>
      </c>
      <c r="E72" s="7">
        <v>1.2090016604480251E-4</v>
      </c>
      <c r="F72" s="7">
        <v>0.99898778395425347</v>
      </c>
      <c r="G72" s="7">
        <v>2.4437204743904526E-5</v>
      </c>
      <c r="H72" s="7">
        <v>0.99954212218649519</v>
      </c>
      <c r="I72" s="10">
        <v>8.5131613809353544E-3</v>
      </c>
      <c r="J72" s="7">
        <v>8.2314794926836296E-5</v>
      </c>
      <c r="K72" s="7">
        <v>2.25079806868664E-4</v>
      </c>
      <c r="L72" s="7">
        <v>4.3343939951279869E-4</v>
      </c>
      <c r="M72" s="7">
        <v>0.99883601735298766</v>
      </c>
      <c r="N72" s="7">
        <v>1.0675213697199493E-4</v>
      </c>
      <c r="O72" s="7">
        <v>5.9292451980830913E-4</v>
      </c>
      <c r="P72" s="7">
        <v>1.4147891771200294E-4</v>
      </c>
      <c r="Q72" s="7">
        <v>3.4855170976832246E-4</v>
      </c>
      <c r="R72" s="7">
        <v>1.1729888450304243E-3</v>
      </c>
      <c r="S72" s="7">
        <v>1.9678380662196802E-4</v>
      </c>
      <c r="T72" s="7">
        <v>0.9981723519682264</v>
      </c>
      <c r="U72" s="7">
        <v>4.6945398000511899E-4</v>
      </c>
      <c r="V72" s="7">
        <v>2.9196179030455344E-4</v>
      </c>
      <c r="W72" s="7">
        <v>4.3729734804881781E-4</v>
      </c>
      <c r="X72" s="7">
        <v>2.0578698731709074E-5</v>
      </c>
      <c r="Y72" s="7">
        <v>6.0449927524395407E-5</v>
      </c>
      <c r="Z72" s="7">
        <v>4.2958033602442692E-4</v>
      </c>
      <c r="AA72" s="7">
        <v>1.1237650744790582E-3</v>
      </c>
    </row>
    <row r="73" spans="1:27" x14ac:dyDescent="0.25">
      <c r="A73" s="8" t="s">
        <v>2</v>
      </c>
      <c r="B73" s="7">
        <v>3.3440471459200694E-4</v>
      </c>
      <c r="C73" s="7">
        <v>3.0610814363417246E-4</v>
      </c>
      <c r="D73" s="7">
        <v>1.106107902112023E-4</v>
      </c>
      <c r="E73" s="7">
        <v>5.9163911043201229E-5</v>
      </c>
      <c r="F73" s="7">
        <v>1.826361861448588E-4</v>
      </c>
      <c r="G73" s="7">
        <v>1.2990303574391353E-4</v>
      </c>
      <c r="H73" s="7">
        <v>1.5305466237942121E-4</v>
      </c>
      <c r="I73" s="10">
        <v>0.99113828646099944</v>
      </c>
      <c r="J73" s="7">
        <v>4.3472501070735418E-4</v>
      </c>
      <c r="K73" s="7">
        <v>3.2797343286576755E-4</v>
      </c>
      <c r="L73" s="7">
        <v>9.7748944697248366E-5</v>
      </c>
      <c r="M73" s="7">
        <v>3.4983787843905428E-4</v>
      </c>
      <c r="N73" s="7">
        <v>4.7716919056156766E-4</v>
      </c>
      <c r="O73" s="7">
        <v>4.4115642146258147E-4</v>
      </c>
      <c r="P73" s="7">
        <v>6.0321465824481253E-4</v>
      </c>
      <c r="Q73" s="7">
        <v>2.096454933292862E-4</v>
      </c>
      <c r="R73" s="7">
        <v>0.99809132078286711</v>
      </c>
      <c r="S73" s="7">
        <v>0.99909325108713409</v>
      </c>
      <c r="T73" s="7">
        <v>1.0109298754215424E-3</v>
      </c>
      <c r="U73" s="7">
        <v>5.9164063233521844E-5</v>
      </c>
      <c r="V73" s="7">
        <v>1.4147928164537832E-4</v>
      </c>
      <c r="W73" s="7">
        <v>4.2443566134149963E-5</v>
      </c>
      <c r="X73" s="7">
        <v>6.4308433536590852E-6</v>
      </c>
      <c r="Y73" s="7">
        <v>3.8199209520734971E-4</v>
      </c>
      <c r="Z73" s="7">
        <v>4.2314949267076784E-4</v>
      </c>
      <c r="AA73" s="7">
        <v>5.2883062328426263E-4</v>
      </c>
    </row>
    <row r="74" spans="1:27" x14ac:dyDescent="0.25">
      <c r="A74" s="9" t="s">
        <v>3</v>
      </c>
      <c r="B74" s="7">
        <v>2.2765244031840474E-4</v>
      </c>
      <c r="C74" s="7">
        <v>0.99943279961620723</v>
      </c>
      <c r="D74" s="7">
        <v>1.1832782208640246E-4</v>
      </c>
      <c r="E74" s="7">
        <v>0.99974791029207677</v>
      </c>
      <c r="F74" s="7">
        <v>7.4340644782907314E-4</v>
      </c>
      <c r="G74" s="7">
        <v>1.1961368637805898E-4</v>
      </c>
      <c r="H74" s="7">
        <v>2.4694533762057878E-4</v>
      </c>
      <c r="I74" s="10">
        <v>7.7170219497827664E-5</v>
      </c>
      <c r="J74" s="7">
        <v>7.2154062428054935E-4</v>
      </c>
      <c r="K74" s="7">
        <v>0.99934533930459346</v>
      </c>
      <c r="L74" s="7">
        <v>0.99918971269527279</v>
      </c>
      <c r="M74" s="7">
        <v>6.572321907439585E-4</v>
      </c>
      <c r="N74" s="7">
        <v>1.81350015819895E-4</v>
      </c>
      <c r="O74" s="7">
        <v>4.8488621251135044E-4</v>
      </c>
      <c r="P74" s="7">
        <v>3.6270049813440756E-4</v>
      </c>
      <c r="Q74" s="7">
        <v>0.99901865330423167</v>
      </c>
      <c r="R74" s="7">
        <v>3.8199307782240793E-4</v>
      </c>
      <c r="S74" s="7">
        <v>4.2057715532930421E-4</v>
      </c>
      <c r="T74" s="7">
        <v>6.9710431613037647E-4</v>
      </c>
      <c r="U74" s="7">
        <v>0.99930417916936232</v>
      </c>
      <c r="V74" s="7">
        <v>3.5627055468881631E-4</v>
      </c>
      <c r="W74" s="7">
        <v>0.99940193156810975</v>
      </c>
      <c r="X74" s="7">
        <v>1.9421146928050439E-4</v>
      </c>
      <c r="Y74" s="7">
        <v>2.803847702195361E-4</v>
      </c>
      <c r="Z74" s="7">
        <v>0.99907395855707304</v>
      </c>
      <c r="AA74" s="7">
        <v>0.9978098429847001</v>
      </c>
    </row>
    <row r="75" spans="1:27" x14ac:dyDescent="0.25">
      <c r="A75" s="40"/>
      <c r="B75" s="7"/>
      <c r="C75" s="7"/>
      <c r="D75" s="7"/>
      <c r="E75" s="7"/>
      <c r="F75" s="7"/>
      <c r="G75" s="7"/>
      <c r="H75" s="7"/>
      <c r="I75" s="10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</row>
    <row r="76" spans="1:27" x14ac:dyDescent="0.25">
      <c r="A76" s="40"/>
      <c r="B76" s="7"/>
      <c r="C76" s="7"/>
      <c r="D76" s="7"/>
      <c r="E76" s="7"/>
      <c r="F76" s="7"/>
      <c r="G76" s="7"/>
      <c r="H76" s="7"/>
      <c r="I76" s="10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</row>
    <row r="77" spans="1:27" ht="14.4" x14ac:dyDescent="0.3">
      <c r="A77" s="18" t="s">
        <v>42</v>
      </c>
      <c r="B77" s="19" t="s">
        <v>36</v>
      </c>
    </row>
    <row r="78" spans="1:27" x14ac:dyDescent="0.25">
      <c r="A78" s="17" t="s">
        <v>8</v>
      </c>
      <c r="B78" s="2" t="s">
        <v>4</v>
      </c>
      <c r="C78" s="3" t="s">
        <v>4</v>
      </c>
      <c r="D78" s="3" t="s">
        <v>5</v>
      </c>
      <c r="E78" s="3" t="s">
        <v>6</v>
      </c>
      <c r="F78" s="3" t="s">
        <v>6</v>
      </c>
      <c r="G78" s="3" t="s">
        <v>5</v>
      </c>
      <c r="H78" s="3" t="s">
        <v>5</v>
      </c>
      <c r="I78" s="3" t="s">
        <v>7</v>
      </c>
      <c r="J78" s="3" t="s">
        <v>7</v>
      </c>
      <c r="K78" s="3" t="s">
        <v>5</v>
      </c>
      <c r="L78" s="3" t="s">
        <v>5</v>
      </c>
      <c r="M78" s="3" t="s">
        <v>7</v>
      </c>
      <c r="N78" s="3" t="s">
        <v>5</v>
      </c>
      <c r="O78" s="3" t="s">
        <v>4</v>
      </c>
      <c r="P78" s="3" t="s">
        <v>4</v>
      </c>
      <c r="Q78" s="3" t="s">
        <v>4</v>
      </c>
      <c r="R78" s="3" t="s">
        <v>4</v>
      </c>
      <c r="S78" s="3" t="s">
        <v>6</v>
      </c>
      <c r="T78" s="4" t="s">
        <v>7</v>
      </c>
      <c r="U78" s="4" t="s">
        <v>7</v>
      </c>
      <c r="V78" s="3" t="s">
        <v>5</v>
      </c>
      <c r="W78" s="3" t="s">
        <v>5</v>
      </c>
      <c r="X78" s="3" t="s">
        <v>4</v>
      </c>
      <c r="Y78" s="3" t="s">
        <v>6</v>
      </c>
      <c r="Z78" s="3" t="s">
        <v>7</v>
      </c>
      <c r="AA78" s="5" t="s">
        <v>4</v>
      </c>
    </row>
    <row r="79" spans="1:27" x14ac:dyDescent="0.25">
      <c r="A79" s="6" t="s">
        <v>0</v>
      </c>
      <c r="B79" s="7">
        <v>2.6837878568921735E-4</v>
      </c>
      <c r="C79" s="7">
        <v>6.3310738739978667E-4</v>
      </c>
      <c r="D79" s="7">
        <v>0.99854800195434812</v>
      </c>
      <c r="E79" s="7">
        <v>1.3763109361666987E-4</v>
      </c>
      <c r="F79" s="7">
        <v>1.4451264829750337E-4</v>
      </c>
      <c r="G79" s="7">
        <v>0.99920174515025773</v>
      </c>
      <c r="H79" s="7">
        <v>0.99894712937921926</v>
      </c>
      <c r="I79" s="7">
        <v>1.1698562453119731E-4</v>
      </c>
      <c r="J79" s="7">
        <v>3.6472239808417516E-4</v>
      </c>
      <c r="K79" s="7">
        <v>0.99884390676933876</v>
      </c>
      <c r="L79" s="7">
        <v>0.99885078827666407</v>
      </c>
      <c r="M79" s="7">
        <v>6.3991136618564926E-2</v>
      </c>
      <c r="N79" s="7">
        <v>0.99727492309915566</v>
      </c>
      <c r="O79" s="7">
        <v>3.0966782964140464E-4</v>
      </c>
      <c r="P79" s="7">
        <v>3.7848290289505015E-4</v>
      </c>
      <c r="Q79" s="7">
        <v>5.367575713784347E-4</v>
      </c>
      <c r="R79" s="7">
        <v>3.7160139556968556E-4</v>
      </c>
      <c r="S79" s="7">
        <v>3.0966782964140464E-4</v>
      </c>
      <c r="T79" s="10">
        <v>0.99798371835366817</v>
      </c>
      <c r="U79" s="7">
        <v>0.99721298953322735</v>
      </c>
      <c r="V79" s="7">
        <v>0.99888519581329094</v>
      </c>
      <c r="W79" s="7">
        <v>0.9980525334269218</v>
      </c>
      <c r="X79" s="7">
        <v>5.0923154207697659E-4</v>
      </c>
      <c r="Y79" s="7">
        <v>3.3719385894286286E-4</v>
      </c>
      <c r="Z79" s="7">
        <v>4.9546852742624742E-4</v>
      </c>
      <c r="AA79" s="7">
        <v>2.6149727836385282E-4</v>
      </c>
    </row>
    <row r="80" spans="1:27" x14ac:dyDescent="0.25">
      <c r="A80" s="8" t="s">
        <v>1</v>
      </c>
      <c r="B80" s="7">
        <v>6.3998018125890292E-4</v>
      </c>
      <c r="C80" s="7">
        <v>2.821456835151223E-4</v>
      </c>
      <c r="D80" s="7">
        <v>3.4407536626822739E-4</v>
      </c>
      <c r="E80" s="7">
        <v>0.99882325414957751</v>
      </c>
      <c r="F80" s="7">
        <v>0.9991191610008533</v>
      </c>
      <c r="G80" s="7">
        <v>6.8815073253645484E-5</v>
      </c>
      <c r="H80" s="7">
        <v>1.6515617580874914E-4</v>
      </c>
      <c r="I80" s="7">
        <v>6.124541519574448E-4</v>
      </c>
      <c r="J80" s="7">
        <v>2.4773596851000577E-4</v>
      </c>
      <c r="K80" s="7">
        <v>2.7526029301458194E-4</v>
      </c>
      <c r="L80" s="7">
        <v>5.8492812265598657E-4</v>
      </c>
      <c r="M80" s="7">
        <v>6.468616885842675E-4</v>
      </c>
      <c r="N80" s="7">
        <v>5.9869113730671563E-4</v>
      </c>
      <c r="O80" s="7">
        <v>3.0278632231604011E-4</v>
      </c>
      <c r="P80" s="7">
        <v>4.8858702010088294E-4</v>
      </c>
      <c r="Q80" s="7">
        <v>2.8214180033994646E-4</v>
      </c>
      <c r="R80" s="7">
        <v>4.8858702010088294E-4</v>
      </c>
      <c r="S80" s="7">
        <v>0.9984860683884198</v>
      </c>
      <c r="T80" s="10">
        <v>1.5139316115802005E-4</v>
      </c>
      <c r="U80" s="7">
        <v>3.5095687359359192E-4</v>
      </c>
      <c r="V80" s="7">
        <v>3.4407536626822742E-5</v>
      </c>
      <c r="W80" s="7">
        <v>3.7848290289505015E-4</v>
      </c>
      <c r="X80" s="7">
        <v>2.7526029301458194E-4</v>
      </c>
      <c r="Y80" s="7">
        <v>0.99863058004225247</v>
      </c>
      <c r="Z80" s="7">
        <v>2.0644521976093642E-4</v>
      </c>
      <c r="AA80" s="7">
        <v>6.6062470323499656E-4</v>
      </c>
    </row>
    <row r="81" spans="1:27" x14ac:dyDescent="0.25">
      <c r="A81" s="8" t="s">
        <v>2</v>
      </c>
      <c r="B81" s="7">
        <v>0.99883014375468804</v>
      </c>
      <c r="C81" s="7">
        <v>0.99874754842927438</v>
      </c>
      <c r="D81" s="7">
        <v>3.7848290289505015E-4</v>
      </c>
      <c r="E81" s="7">
        <v>3.3719617936084118E-4</v>
      </c>
      <c r="F81" s="7">
        <v>3.9913017148834266E-4</v>
      </c>
      <c r="G81" s="7">
        <v>4.2665345417260196E-4</v>
      </c>
      <c r="H81" s="7">
        <v>3.1654933696676922E-4</v>
      </c>
      <c r="I81" s="7">
        <v>1.8580069778484278E-4</v>
      </c>
      <c r="J81" s="7">
        <v>2.408544138291723E-4</v>
      </c>
      <c r="K81" s="7">
        <v>4.9546852742624742E-4</v>
      </c>
      <c r="L81" s="7">
        <v>2.8214180033994646E-4</v>
      </c>
      <c r="M81" s="7">
        <v>5.02350034751612E-4</v>
      </c>
      <c r="N81" s="7">
        <v>1.5139316115802006E-3</v>
      </c>
      <c r="O81" s="7">
        <v>0.99895401088654456</v>
      </c>
      <c r="P81" s="7">
        <v>0.99876132868143441</v>
      </c>
      <c r="Q81" s="7">
        <v>0.99878885471073586</v>
      </c>
      <c r="R81" s="7">
        <v>0.99900906294514746</v>
      </c>
      <c r="S81" s="7">
        <v>4.4041646882333107E-4</v>
      </c>
      <c r="T81" s="10">
        <v>2.6837878568921735E-4</v>
      </c>
      <c r="U81" s="7">
        <v>1.2111452892641604E-3</v>
      </c>
      <c r="V81" s="7">
        <v>8.257808790437457E-4</v>
      </c>
      <c r="W81" s="7">
        <v>1.2799603625178058E-3</v>
      </c>
      <c r="X81" s="7">
        <v>0.99911228555502796</v>
      </c>
      <c r="Y81" s="7">
        <v>4.8858702010088294E-4</v>
      </c>
      <c r="Z81" s="7">
        <v>3.0278632231604011E-4</v>
      </c>
      <c r="AA81" s="7">
        <v>0.99893336636456853</v>
      </c>
    </row>
    <row r="82" spans="1:27" x14ac:dyDescent="0.25">
      <c r="A82" s="9" t="s">
        <v>3</v>
      </c>
      <c r="B82" s="7">
        <v>2.6149727836385282E-4</v>
      </c>
      <c r="C82" s="7">
        <v>3.3719849981075597E-4</v>
      </c>
      <c r="D82" s="7">
        <v>7.2943977648864207E-4</v>
      </c>
      <c r="E82" s="7">
        <v>7.0191857744501633E-4</v>
      </c>
      <c r="F82" s="7">
        <v>3.3719617936084118E-4</v>
      </c>
      <c r="G82" s="7">
        <v>3.0278632231604011E-4</v>
      </c>
      <c r="H82" s="7">
        <v>5.7116510800525751E-4</v>
      </c>
      <c r="I82" s="7">
        <v>0.99908475952572651</v>
      </c>
      <c r="J82" s="7">
        <v>0.99914668721957667</v>
      </c>
      <c r="K82" s="7">
        <v>3.8536441022041468E-4</v>
      </c>
      <c r="L82" s="7">
        <v>2.8214180033994646E-4</v>
      </c>
      <c r="M82" s="7">
        <v>0.93485965165809914</v>
      </c>
      <c r="N82" s="7">
        <v>6.124541519574448E-4</v>
      </c>
      <c r="O82" s="7">
        <v>4.3353496149796649E-4</v>
      </c>
      <c r="P82" s="7">
        <v>3.7160139556968556E-4</v>
      </c>
      <c r="Q82" s="7">
        <v>3.9224591754577921E-4</v>
      </c>
      <c r="R82" s="7">
        <v>1.3074863918192641E-4</v>
      </c>
      <c r="S82" s="7">
        <v>7.6384731311546477E-4</v>
      </c>
      <c r="T82" s="10">
        <v>1.5965096994845752E-3</v>
      </c>
      <c r="U82" s="7">
        <v>1.2249083039148896E-3</v>
      </c>
      <c r="V82" s="7">
        <v>2.5461577103848829E-4</v>
      </c>
      <c r="W82" s="7">
        <v>2.8902330766531099E-4</v>
      </c>
      <c r="X82" s="7">
        <v>1.0322260988046821E-4</v>
      </c>
      <c r="Y82" s="7">
        <v>5.4363907870379929E-4</v>
      </c>
      <c r="Z82" s="7">
        <v>0.99899529993049674</v>
      </c>
      <c r="AA82" s="7">
        <v>1.445116538326555E-4</v>
      </c>
    </row>
    <row r="83" spans="1:27" x14ac:dyDescent="0.25">
      <c r="A83" s="40"/>
      <c r="B83" s="7"/>
      <c r="C83" s="7"/>
      <c r="D83" s="7"/>
      <c r="E83" s="7"/>
      <c r="F83" s="7"/>
      <c r="G83" s="7"/>
      <c r="H83" s="7"/>
      <c r="I83" s="10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</row>
    <row r="84" spans="1:27" ht="14.4" x14ac:dyDescent="0.3">
      <c r="A84" s="18" t="s">
        <v>42</v>
      </c>
      <c r="B84" s="19" t="s">
        <v>37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x14ac:dyDescent="0.25">
      <c r="A85" s="17" t="s">
        <v>8</v>
      </c>
      <c r="B85" s="2" t="s">
        <v>5</v>
      </c>
      <c r="C85" s="3" t="s">
        <v>7</v>
      </c>
      <c r="D85" s="3" t="s">
        <v>5</v>
      </c>
      <c r="E85" s="3" t="s">
        <v>7</v>
      </c>
      <c r="F85" s="3" t="s">
        <v>6</v>
      </c>
      <c r="G85" s="3" t="s">
        <v>5</v>
      </c>
      <c r="H85" s="3" t="s">
        <v>6</v>
      </c>
      <c r="I85" s="4" t="s">
        <v>4</v>
      </c>
      <c r="J85" s="3" t="s">
        <v>5</v>
      </c>
      <c r="K85" s="3" t="s">
        <v>7</v>
      </c>
      <c r="L85" s="3" t="s">
        <v>7</v>
      </c>
      <c r="M85" s="3" t="s">
        <v>6</v>
      </c>
      <c r="N85" s="3" t="s">
        <v>5</v>
      </c>
      <c r="O85" s="3" t="s">
        <v>5</v>
      </c>
      <c r="P85" s="3" t="s">
        <v>5</v>
      </c>
      <c r="Q85" s="3" t="s">
        <v>7</v>
      </c>
      <c r="R85" s="3" t="s">
        <v>4</v>
      </c>
      <c r="S85" s="3" t="s">
        <v>4</v>
      </c>
      <c r="T85" s="3" t="s">
        <v>6</v>
      </c>
      <c r="U85" s="3" t="s">
        <v>7</v>
      </c>
      <c r="V85" s="3" t="s">
        <v>5</v>
      </c>
      <c r="W85" s="3" t="s">
        <v>7</v>
      </c>
      <c r="X85" s="3" t="s">
        <v>5</v>
      </c>
      <c r="Y85" s="3" t="s">
        <v>5</v>
      </c>
      <c r="Z85" s="3" t="s">
        <v>7</v>
      </c>
      <c r="AA85" s="5" t="s">
        <v>7</v>
      </c>
    </row>
    <row r="86" spans="1:27" x14ac:dyDescent="0.25">
      <c r="A86" s="6" t="s">
        <v>0</v>
      </c>
      <c r="B86" s="7">
        <v>0.99916695038646253</v>
      </c>
      <c r="C86" s="7">
        <v>1.593660130245496E-4</v>
      </c>
      <c r="D86" s="7">
        <v>0.99908002347026736</v>
      </c>
      <c r="E86" s="7">
        <v>2.1731886472625068E-4</v>
      </c>
      <c r="F86" s="7">
        <v>3.3321984541496736E-4</v>
      </c>
      <c r="G86" s="7">
        <v>0.99929009685107251</v>
      </c>
      <c r="H86" s="7">
        <v>8.692691619520888E-5</v>
      </c>
      <c r="I86" s="10">
        <v>2.1731729048802219E-4</v>
      </c>
      <c r="J86" s="7">
        <v>0.99868885234738891</v>
      </c>
      <c r="K86" s="7">
        <v>2.8975638731736292E-4</v>
      </c>
      <c r="L86" s="7">
        <v>4.6361357808266809E-4</v>
      </c>
      <c r="M86" s="7">
        <v>3.6219548414670368E-4</v>
      </c>
      <c r="N86" s="7">
        <v>0.99910899910899909</v>
      </c>
      <c r="O86" s="7">
        <v>0.99873231580548649</v>
      </c>
      <c r="P86" s="7">
        <v>0.9985077546053156</v>
      </c>
      <c r="Q86" s="7">
        <v>3.7668330351257179E-4</v>
      </c>
      <c r="R86" s="7">
        <v>4.0565894224430812E-4</v>
      </c>
      <c r="S86" s="7">
        <v>4.9258585843951698E-4</v>
      </c>
      <c r="T86" s="7">
        <v>4.4912240034191255E-4</v>
      </c>
      <c r="U86" s="7">
        <v>3.839272131955059E-4</v>
      </c>
      <c r="V86" s="7">
        <v>0.99879026708295005</v>
      </c>
      <c r="W86" s="7">
        <v>2.8251452414412587E-4</v>
      </c>
      <c r="X86" s="7">
        <v>0.99943497504473111</v>
      </c>
      <c r="Y86" s="7">
        <v>0.99891340567636877</v>
      </c>
      <c r="Z86" s="7">
        <v>3.6943939382963774E-4</v>
      </c>
      <c r="AA86" s="7">
        <v>2.2456120017095627E-4</v>
      </c>
    </row>
    <row r="87" spans="1:27" x14ac:dyDescent="0.25">
      <c r="A87" s="8" t="s">
        <v>1</v>
      </c>
      <c r="B87" s="7">
        <v>2.6078074858562665E-4</v>
      </c>
      <c r="C87" s="7">
        <v>4.4187849065897844E-4</v>
      </c>
      <c r="D87" s="7">
        <v>2.1007338080508811E-4</v>
      </c>
      <c r="E87" s="7">
        <v>2.6802659982904249E-4</v>
      </c>
      <c r="F87" s="7">
        <v>0.99684889928792364</v>
      </c>
      <c r="G87" s="7">
        <v>1.593660130245496E-4</v>
      </c>
      <c r="H87" s="7">
        <v>0.99919592602519436</v>
      </c>
      <c r="I87" s="10">
        <v>0.99833390077292516</v>
      </c>
      <c r="J87" s="7">
        <v>2.2456120017095627E-4</v>
      </c>
      <c r="K87" s="7">
        <v>3.9841503256137401E-4</v>
      </c>
      <c r="L87" s="7">
        <v>4.491256537675847E-4</v>
      </c>
      <c r="M87" s="7">
        <v>0.99841358377943745</v>
      </c>
      <c r="N87" s="7">
        <v>1.4487819365868146E-4</v>
      </c>
      <c r="O87" s="7">
        <v>2.7526856795149476E-4</v>
      </c>
      <c r="P87" s="7">
        <v>1.3039037429281333E-4</v>
      </c>
      <c r="Q87" s="7">
        <v>3.7668330351257179E-4</v>
      </c>
      <c r="R87" s="7">
        <v>8.1856179417155023E-4</v>
      </c>
      <c r="S87" s="7">
        <v>3.4046375509790147E-4</v>
      </c>
      <c r="T87" s="7">
        <v>0.99797170528877843</v>
      </c>
      <c r="U87" s="7">
        <v>4.3463458097604439E-4</v>
      </c>
      <c r="V87" s="7">
        <v>2.1007338080508811E-4</v>
      </c>
      <c r="W87" s="7">
        <v>5.7951697260333508E-4</v>
      </c>
      <c r="X87" s="7">
        <v>1.1590255492694516E-4</v>
      </c>
      <c r="Y87" s="7">
        <v>1.8834301609608391E-4</v>
      </c>
      <c r="Z87" s="7">
        <v>4.4187849065897844E-4</v>
      </c>
      <c r="AA87" s="7">
        <v>5.5778104558592363E-4</v>
      </c>
    </row>
    <row r="88" spans="1:27" x14ac:dyDescent="0.25">
      <c r="A88" s="8" t="s">
        <v>2</v>
      </c>
      <c r="B88" s="7">
        <v>3.4046375509790147E-4</v>
      </c>
      <c r="C88" s="7">
        <v>2.4629292921975849E-4</v>
      </c>
      <c r="D88" s="7">
        <v>3.3321984541496736E-4</v>
      </c>
      <c r="E88" s="7">
        <v>1.8834301609608391E-4</v>
      </c>
      <c r="F88" s="7">
        <v>5.7951277463472585E-4</v>
      </c>
      <c r="G88" s="7">
        <v>2.2456120017095627E-4</v>
      </c>
      <c r="H88" s="7">
        <v>2.9700029700029698E-4</v>
      </c>
      <c r="I88" s="10">
        <v>1.1590255492694517E-3</v>
      </c>
      <c r="J88" s="7">
        <v>4.4187849065897844E-4</v>
      </c>
      <c r="K88" s="7">
        <v>2.4629292921975849E-4</v>
      </c>
      <c r="L88" s="7">
        <v>1.4487924315083377E-4</v>
      </c>
      <c r="M88" s="7">
        <v>4.6361021970778066E-4</v>
      </c>
      <c r="N88" s="7">
        <v>4.4187849065897844E-4</v>
      </c>
      <c r="O88" s="7">
        <v>6.5919578114700061E-4</v>
      </c>
      <c r="P88" s="7">
        <v>8.1856179417155023E-4</v>
      </c>
      <c r="Q88" s="7">
        <v>2.3180510985389033E-4</v>
      </c>
      <c r="R88" s="7">
        <v>0.9983194129535593</v>
      </c>
      <c r="S88" s="7">
        <v>0.99872507189580362</v>
      </c>
      <c r="T88" s="7">
        <v>7.9683006512274801E-4</v>
      </c>
      <c r="U88" s="7">
        <v>8.692691619520888E-5</v>
      </c>
      <c r="V88" s="7">
        <v>2.6802465826856071E-4</v>
      </c>
      <c r="W88" s="7">
        <v>8.6927545890500273E-5</v>
      </c>
      <c r="X88" s="7">
        <v>9.4170825878142948E-5</v>
      </c>
      <c r="Y88" s="7">
        <v>3.4046622140445937E-4</v>
      </c>
      <c r="Z88" s="7">
        <v>3.4770766478083552E-4</v>
      </c>
      <c r="AA88" s="7">
        <v>1.7385383239041776E-4</v>
      </c>
    </row>
    <row r="89" spans="1:27" x14ac:dyDescent="0.25">
      <c r="A89" s="9" t="s">
        <v>3</v>
      </c>
      <c r="B89" s="7">
        <v>2.3180510985389033E-4</v>
      </c>
      <c r="C89" s="7">
        <v>0.99915246256709667</v>
      </c>
      <c r="D89" s="7">
        <v>3.7668330351257179E-4</v>
      </c>
      <c r="E89" s="7">
        <v>0.99932631151934859</v>
      </c>
      <c r="F89" s="7">
        <v>2.2383680920266286E-3</v>
      </c>
      <c r="G89" s="7">
        <v>3.259759357320333E-4</v>
      </c>
      <c r="H89" s="7">
        <v>4.2014676161017622E-4</v>
      </c>
      <c r="I89" s="10">
        <v>2.8975638731736292E-4</v>
      </c>
      <c r="J89" s="7">
        <v>6.447079617811325E-4</v>
      </c>
      <c r="K89" s="7">
        <v>0.9990655356509015</v>
      </c>
      <c r="L89" s="7">
        <v>0.99894238152499892</v>
      </c>
      <c r="M89" s="7">
        <v>7.6061051670807769E-4</v>
      </c>
      <c r="N89" s="7">
        <v>3.0424420668323109E-4</v>
      </c>
      <c r="O89" s="7">
        <v>3.3321984541496736E-4</v>
      </c>
      <c r="P89" s="7">
        <v>5.4329322622005552E-4</v>
      </c>
      <c r="Q89" s="7">
        <v>0.99901482828312094</v>
      </c>
      <c r="R89" s="7">
        <v>4.563663100248466E-4</v>
      </c>
      <c r="S89" s="7">
        <v>4.4187849065897844E-4</v>
      </c>
      <c r="T89" s="7">
        <v>7.8234224575687991E-4</v>
      </c>
      <c r="U89" s="7">
        <v>0.99909451128963322</v>
      </c>
      <c r="V89" s="7">
        <v>7.3163487797634136E-4</v>
      </c>
      <c r="W89" s="7">
        <v>0.99905104095736208</v>
      </c>
      <c r="X89" s="7">
        <v>3.5495157446376957E-4</v>
      </c>
      <c r="Y89" s="7">
        <v>5.5778508613071008E-4</v>
      </c>
      <c r="Z89" s="7">
        <v>0.9988409744507305</v>
      </c>
      <c r="AA89" s="7">
        <v>0.99904380392185266</v>
      </c>
    </row>
    <row r="91" spans="1:27" ht="14.4" x14ac:dyDescent="0.3">
      <c r="A91" s="18" t="s">
        <v>43</v>
      </c>
      <c r="B91" s="19" t="s">
        <v>36</v>
      </c>
    </row>
    <row r="92" spans="1:27" x14ac:dyDescent="0.25">
      <c r="A92" s="17" t="s">
        <v>8</v>
      </c>
      <c r="B92" s="2" t="s">
        <v>4</v>
      </c>
      <c r="C92" s="3" t="s">
        <v>4</v>
      </c>
      <c r="D92" s="3" t="s">
        <v>5</v>
      </c>
      <c r="E92" s="3" t="s">
        <v>6</v>
      </c>
      <c r="F92" s="3" t="s">
        <v>6</v>
      </c>
      <c r="G92" s="3" t="s">
        <v>5</v>
      </c>
      <c r="H92" s="3" t="s">
        <v>5</v>
      </c>
      <c r="I92" s="3" t="s">
        <v>7</v>
      </c>
      <c r="J92" s="3" t="s">
        <v>7</v>
      </c>
      <c r="K92" s="3" t="s">
        <v>5</v>
      </c>
      <c r="L92" s="3" t="s">
        <v>5</v>
      </c>
      <c r="M92" s="3" t="s">
        <v>7</v>
      </c>
      <c r="N92" s="3" t="s">
        <v>5</v>
      </c>
      <c r="O92" s="3" t="s">
        <v>4</v>
      </c>
      <c r="P92" s="3" t="s">
        <v>4</v>
      </c>
      <c r="Q92" s="3" t="s">
        <v>4</v>
      </c>
      <c r="R92" s="3" t="s">
        <v>4</v>
      </c>
      <c r="S92" s="3" t="s">
        <v>6</v>
      </c>
      <c r="T92" s="4" t="s">
        <v>7</v>
      </c>
      <c r="U92" s="4" t="s">
        <v>7</v>
      </c>
      <c r="V92" s="3" t="s">
        <v>5</v>
      </c>
      <c r="W92" s="3" t="s">
        <v>5</v>
      </c>
      <c r="X92" s="3" t="s">
        <v>4</v>
      </c>
      <c r="Y92" s="3" t="s">
        <v>6</v>
      </c>
      <c r="Z92" s="3" t="s">
        <v>7</v>
      </c>
      <c r="AA92" s="5" t="s">
        <v>4</v>
      </c>
    </row>
    <row r="93" spans="1:27" x14ac:dyDescent="0.25">
      <c r="A93" s="6" t="s">
        <v>0</v>
      </c>
      <c r="B93" s="7">
        <v>2.3491222824926323E-4</v>
      </c>
      <c r="C93" s="7">
        <v>5.125357707256652E-4</v>
      </c>
      <c r="D93" s="7">
        <v>0.998462392687823</v>
      </c>
      <c r="E93" s="7">
        <v>2.3491222824926323E-4</v>
      </c>
      <c r="F93" s="7">
        <v>2.5627335824879874E-4</v>
      </c>
      <c r="G93" s="7">
        <v>0.99878272754452657</v>
      </c>
      <c r="H93" s="7">
        <v>0.99850510400205017</v>
      </c>
      <c r="I93" s="7">
        <v>2.3491222824926323E-4</v>
      </c>
      <c r="J93" s="7">
        <v>3.6304617093067956E-4</v>
      </c>
      <c r="K93" s="7">
        <v>0.998312903088028</v>
      </c>
      <c r="L93" s="7">
        <v>0.99852645965916376</v>
      </c>
      <c r="M93" s="7">
        <v>5.7382650664160935E-2</v>
      </c>
      <c r="N93" s="7">
        <v>0.99739460983214456</v>
      </c>
      <c r="O93" s="7">
        <v>4.2711314227138767E-4</v>
      </c>
      <c r="P93" s="7">
        <v>4.9118011361209588E-4</v>
      </c>
      <c r="Q93" s="7">
        <v>7.4744799897492843E-4</v>
      </c>
      <c r="R93" s="7">
        <v>4.6982445649852646E-4</v>
      </c>
      <c r="S93" s="7">
        <v>2.7762354247640202E-4</v>
      </c>
      <c r="T93" s="10">
        <v>0.99760816640328021</v>
      </c>
      <c r="U93" s="7">
        <v>0.99750138811771238</v>
      </c>
      <c r="V93" s="7">
        <v>0.99876137188741299</v>
      </c>
      <c r="W93" s="7">
        <v>0.99784307863152955</v>
      </c>
      <c r="X93" s="7">
        <v>6.4066971340708153E-4</v>
      </c>
      <c r="Y93" s="7">
        <v>4.2711314227138767E-4</v>
      </c>
      <c r="Z93" s="7">
        <v>8.1151497031563659E-4</v>
      </c>
      <c r="AA93" s="7">
        <v>2.9897919958997139E-4</v>
      </c>
    </row>
    <row r="94" spans="1:27" x14ac:dyDescent="0.25">
      <c r="A94" s="8" t="s">
        <v>1</v>
      </c>
      <c r="B94" s="7">
        <v>7.0473668474778969E-4</v>
      </c>
      <c r="C94" s="7">
        <v>2.562678853628326E-4</v>
      </c>
      <c r="D94" s="7">
        <v>3.4169051381711013E-4</v>
      </c>
      <c r="E94" s="7">
        <v>0.99841968137359582</v>
      </c>
      <c r="F94" s="7">
        <v>0.99891083822744264</v>
      </c>
      <c r="G94" s="7">
        <v>2.9897919958997139E-4</v>
      </c>
      <c r="H94" s="7">
        <v>1.9220091402212446E-4</v>
      </c>
      <c r="I94" s="7">
        <v>6.6202537052065095E-4</v>
      </c>
      <c r="J94" s="7">
        <v>4.9118011361209588E-4</v>
      </c>
      <c r="K94" s="7">
        <v>4.057574851578183E-4</v>
      </c>
      <c r="L94" s="7">
        <v>6.8338102763422027E-4</v>
      </c>
      <c r="M94" s="7">
        <v>4.9118011361209588E-4</v>
      </c>
      <c r="N94" s="7">
        <v>5.9795839917994279E-4</v>
      </c>
      <c r="O94" s="7">
        <v>3.8440182804424893E-4</v>
      </c>
      <c r="P94" s="7">
        <v>5.9795839917994279E-4</v>
      </c>
      <c r="Q94" s="7">
        <v>5.125357707256652E-4</v>
      </c>
      <c r="R94" s="7">
        <v>5.9795839917994279E-4</v>
      </c>
      <c r="S94" s="7">
        <v>0.99801392388843801</v>
      </c>
      <c r="T94" s="10">
        <v>2.7762354247640202E-4</v>
      </c>
      <c r="U94" s="7">
        <v>4.9118011361209588E-4</v>
      </c>
      <c r="V94" s="7">
        <v>1.494895997949857E-4</v>
      </c>
      <c r="W94" s="7">
        <v>4.057574851578183E-4</v>
      </c>
      <c r="X94" s="7">
        <v>3.2033485670354076E-4</v>
      </c>
      <c r="Y94" s="7">
        <v>0.99784307863152955</v>
      </c>
      <c r="Z94" s="7">
        <v>2.562678853628326E-4</v>
      </c>
      <c r="AA94" s="7">
        <v>6.4066971340708153E-4</v>
      </c>
    </row>
    <row r="95" spans="1:27" x14ac:dyDescent="0.25">
      <c r="A95" s="8" t="s">
        <v>2</v>
      </c>
      <c r="B95" s="7">
        <v>0.99867594925895875</v>
      </c>
      <c r="C95" s="7">
        <v>0.99871866057318581</v>
      </c>
      <c r="D95" s="7">
        <v>2.7762354247640202E-4</v>
      </c>
      <c r="E95" s="7">
        <v>4.9118011361209588E-4</v>
      </c>
      <c r="F95" s="7">
        <v>3.2034169781099841E-4</v>
      </c>
      <c r="G95" s="7">
        <v>4.4846879938495709E-4</v>
      </c>
      <c r="H95" s="7">
        <v>4.2711314227138767E-4</v>
      </c>
      <c r="I95" s="7">
        <v>4.057574851578183E-4</v>
      </c>
      <c r="J95" s="7">
        <v>3.8440182804424893E-4</v>
      </c>
      <c r="K95" s="7">
        <v>5.125357707256652E-4</v>
      </c>
      <c r="L95" s="7">
        <v>2.3491222824926323E-4</v>
      </c>
      <c r="M95" s="7">
        <v>4.9118011361209588E-4</v>
      </c>
      <c r="N95" s="7">
        <v>1.0464271985648999E-3</v>
      </c>
      <c r="O95" s="7">
        <v>0.99867594925895875</v>
      </c>
      <c r="P95" s="7">
        <v>0.99841968137359582</v>
      </c>
      <c r="Q95" s="7">
        <v>0.99824883611668735</v>
      </c>
      <c r="R95" s="7">
        <v>0.99863323794473158</v>
      </c>
      <c r="S95" s="7">
        <v>5.9795839917994279E-4</v>
      </c>
      <c r="T95" s="10">
        <v>3.8440182804424893E-4</v>
      </c>
      <c r="U95" s="7">
        <v>6.193140562935121E-4</v>
      </c>
      <c r="V95" s="7">
        <v>6.8338102763422027E-4</v>
      </c>
      <c r="W95" s="7">
        <v>1.1104941699056081E-3</v>
      </c>
      <c r="X95" s="7">
        <v>0.99878272754452657</v>
      </c>
      <c r="Y95" s="7">
        <v>4.9118011361209588E-4</v>
      </c>
      <c r="Z95" s="7">
        <v>3.6304617093067956E-4</v>
      </c>
      <c r="AA95" s="7">
        <v>0.99878272754452657</v>
      </c>
    </row>
    <row r="96" spans="1:27" x14ac:dyDescent="0.25">
      <c r="A96" s="9" t="s">
        <v>3</v>
      </c>
      <c r="B96" s="7">
        <v>3.8440182804424893E-4</v>
      </c>
      <c r="C96" s="7">
        <v>5.125357707256652E-4</v>
      </c>
      <c r="D96" s="7">
        <v>9.1829325588348349E-4</v>
      </c>
      <c r="E96" s="7">
        <v>8.5422628454277533E-4</v>
      </c>
      <c r="F96" s="7">
        <v>5.1254671649759748E-4</v>
      </c>
      <c r="G96" s="7">
        <v>4.6982445649852646E-4</v>
      </c>
      <c r="H96" s="7">
        <v>8.7558194165634476E-4</v>
      </c>
      <c r="I96" s="7">
        <v>0.99869730491607223</v>
      </c>
      <c r="J96" s="7">
        <v>0.99876137188741299</v>
      </c>
      <c r="K96" s="7">
        <v>7.6880365608849785E-4</v>
      </c>
      <c r="L96" s="7">
        <v>5.5524708495280405E-4</v>
      </c>
      <c r="M96" s="7">
        <v>0.94163498910861487</v>
      </c>
      <c r="N96" s="7">
        <v>9.6100457011062234E-4</v>
      </c>
      <c r="O96" s="7">
        <v>5.125357707256652E-4</v>
      </c>
      <c r="P96" s="7">
        <v>4.9118011361209588E-4</v>
      </c>
      <c r="Q96" s="7">
        <v>4.9118011361209588E-4</v>
      </c>
      <c r="R96" s="7">
        <v>2.9897919958997139E-4</v>
      </c>
      <c r="S96" s="7">
        <v>1.1104941699056081E-3</v>
      </c>
      <c r="T96" s="10">
        <v>1.7298082261991202E-3</v>
      </c>
      <c r="U96" s="7">
        <v>1.3881177123820101E-3</v>
      </c>
      <c r="V96" s="7">
        <v>4.057574851578183E-4</v>
      </c>
      <c r="W96" s="7">
        <v>6.4066971340708153E-4</v>
      </c>
      <c r="X96" s="7">
        <v>2.562678853628326E-4</v>
      </c>
      <c r="Y96" s="7">
        <v>1.2386281125870242E-3</v>
      </c>
      <c r="Z96" s="7">
        <v>0.99856917097339082</v>
      </c>
      <c r="AA96" s="7">
        <v>2.7762354247640202E-4</v>
      </c>
    </row>
    <row r="97" spans="1:27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4.4" x14ac:dyDescent="0.3">
      <c r="A98" s="18" t="s">
        <v>43</v>
      </c>
      <c r="B98" s="19" t="s">
        <v>37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x14ac:dyDescent="0.25">
      <c r="A99" s="17" t="s">
        <v>8</v>
      </c>
      <c r="B99" s="2" t="s">
        <v>5</v>
      </c>
      <c r="C99" s="3" t="s">
        <v>7</v>
      </c>
      <c r="D99" s="3" t="s">
        <v>5</v>
      </c>
      <c r="E99" s="3" t="s">
        <v>7</v>
      </c>
      <c r="F99" s="3" t="s">
        <v>6</v>
      </c>
      <c r="G99" s="3" t="s">
        <v>5</v>
      </c>
      <c r="H99" s="3" t="s">
        <v>6</v>
      </c>
      <c r="I99" s="4" t="s">
        <v>4</v>
      </c>
      <c r="J99" s="3" t="s">
        <v>5</v>
      </c>
      <c r="K99" s="3" t="s">
        <v>7</v>
      </c>
      <c r="L99" s="3" t="s">
        <v>7</v>
      </c>
      <c r="M99" s="3" t="s">
        <v>6</v>
      </c>
      <c r="N99" s="3" t="s">
        <v>5</v>
      </c>
      <c r="O99" s="3" t="s">
        <v>5</v>
      </c>
      <c r="P99" s="3" t="s">
        <v>5</v>
      </c>
      <c r="Q99" s="3" t="s">
        <v>7</v>
      </c>
      <c r="R99" s="3" t="s">
        <v>4</v>
      </c>
      <c r="S99" s="3" t="s">
        <v>4</v>
      </c>
      <c r="T99" s="3" t="s">
        <v>6</v>
      </c>
      <c r="U99" s="3" t="s">
        <v>7</v>
      </c>
      <c r="V99" s="3" t="s">
        <v>5</v>
      </c>
      <c r="W99" s="3" t="s">
        <v>7</v>
      </c>
      <c r="X99" s="3" t="s">
        <v>5</v>
      </c>
      <c r="Y99" s="3" t="s">
        <v>5</v>
      </c>
      <c r="Z99" s="3" t="s">
        <v>7</v>
      </c>
      <c r="AA99" s="5" t="s">
        <v>7</v>
      </c>
    </row>
    <row r="100" spans="1:27" x14ac:dyDescent="0.25">
      <c r="A100" s="6" t="s">
        <v>0</v>
      </c>
      <c r="B100" s="7">
        <v>0.99858593000353513</v>
      </c>
      <c r="C100" s="7">
        <v>2.5251249936871878E-4</v>
      </c>
      <c r="D100" s="7">
        <v>0.99819874417116983</v>
      </c>
      <c r="E100" s="7">
        <v>4.0401999898994999E-4</v>
      </c>
      <c r="F100" s="7">
        <v>3.7035166574078752E-4</v>
      </c>
      <c r="G100" s="7">
        <v>0.99887211083615302</v>
      </c>
      <c r="H100" s="7">
        <v>2.1884785024073262E-4</v>
      </c>
      <c r="I100" s="10">
        <v>3.0301499924246248E-4</v>
      </c>
      <c r="J100" s="7">
        <v>0.99811457333804687</v>
      </c>
      <c r="K100" s="7">
        <v>3.8718583236536876E-4</v>
      </c>
      <c r="L100" s="7">
        <v>5.8919583186034378E-4</v>
      </c>
      <c r="M100" s="7">
        <v>7.5753749810615622E-4</v>
      </c>
      <c r="N100" s="7">
        <v>0.9984344225039139</v>
      </c>
      <c r="O100" s="7">
        <v>0.99824924667104353</v>
      </c>
      <c r="P100" s="7">
        <v>0.99781155833880442</v>
      </c>
      <c r="Q100" s="7">
        <v>5.555274986111812E-4</v>
      </c>
      <c r="R100" s="7">
        <v>4.0401999898994999E-4</v>
      </c>
      <c r="S100" s="7">
        <v>5.8919583186034378E-4</v>
      </c>
      <c r="T100" s="7">
        <v>5.3869333198660002E-4</v>
      </c>
      <c r="U100" s="7">
        <v>4.7135666548827498E-4</v>
      </c>
      <c r="V100" s="7">
        <v>0.99848489949833341</v>
      </c>
      <c r="W100" s="7">
        <v>3.5351749911620623E-4</v>
      </c>
      <c r="X100" s="7">
        <v>0.9989394475026514</v>
      </c>
      <c r="Y100" s="7">
        <v>0.99851859333703685</v>
      </c>
      <c r="Z100" s="7">
        <v>3.0301499924246248E-4</v>
      </c>
      <c r="AA100" s="7">
        <v>2.8618083261788124E-4</v>
      </c>
    </row>
    <row r="101" spans="1:27" x14ac:dyDescent="0.25">
      <c r="A101" s="8" t="s">
        <v>1</v>
      </c>
      <c r="B101" s="7">
        <v>2.8618083261788124E-4</v>
      </c>
      <c r="C101" s="7">
        <v>8.4170833122906256E-4</v>
      </c>
      <c r="D101" s="7">
        <v>5.3869333198660002E-4</v>
      </c>
      <c r="E101" s="7">
        <v>2.5251249936871878E-4</v>
      </c>
      <c r="F101" s="7">
        <v>0.99611130750972177</v>
      </c>
      <c r="G101" s="7">
        <v>2.5251249936871878E-4</v>
      </c>
      <c r="H101" s="7">
        <v>0.99845123059829632</v>
      </c>
      <c r="I101" s="10">
        <v>0.99766005083918319</v>
      </c>
      <c r="J101" s="7">
        <v>2.8618083261788124E-4</v>
      </c>
      <c r="K101" s="7">
        <v>4.0401999898994999E-4</v>
      </c>
      <c r="L101" s="7">
        <v>7.2386916485699376E-4</v>
      </c>
      <c r="M101" s="7">
        <v>0.9975422116728111</v>
      </c>
      <c r="N101" s="7">
        <v>2.8618083261788124E-4</v>
      </c>
      <c r="O101" s="7">
        <v>5.3869333198660002E-4</v>
      </c>
      <c r="P101" s="7">
        <v>2.0200999949497499E-4</v>
      </c>
      <c r="Q101" s="7">
        <v>3.8718583236536876E-4</v>
      </c>
      <c r="R101" s="7">
        <v>6.7336666498325E-4</v>
      </c>
      <c r="S101" s="7">
        <v>4.8819083211285627E-4</v>
      </c>
      <c r="T101" s="7">
        <v>0.99749170917293739</v>
      </c>
      <c r="U101" s="7">
        <v>6.0602999848492496E-4</v>
      </c>
      <c r="V101" s="7">
        <v>4.0402680044442947E-4</v>
      </c>
      <c r="W101" s="7">
        <v>5.555274986111812E-4</v>
      </c>
      <c r="X101" s="7">
        <v>1.8517583287039376E-4</v>
      </c>
      <c r="Y101" s="7">
        <v>3.1984916586704377E-4</v>
      </c>
      <c r="Z101" s="7">
        <v>8.7537666447822502E-4</v>
      </c>
      <c r="AA101" s="7">
        <v>7.2386916485699376E-4</v>
      </c>
    </row>
    <row r="102" spans="1:27" x14ac:dyDescent="0.25">
      <c r="A102" s="8" t="s">
        <v>2</v>
      </c>
      <c r="B102" s="7">
        <v>6.5653249835866871E-4</v>
      </c>
      <c r="C102" s="7">
        <v>5.3869333198660002E-4</v>
      </c>
      <c r="D102" s="7">
        <v>6.3969833173408753E-4</v>
      </c>
      <c r="E102" s="7">
        <v>4.5452249886369375E-4</v>
      </c>
      <c r="F102" s="7">
        <v>1.0268841640994563E-3</v>
      </c>
      <c r="G102" s="7">
        <v>3.8718583236536876E-4</v>
      </c>
      <c r="H102" s="7">
        <v>5.5553685061109049E-4</v>
      </c>
      <c r="I102" s="10">
        <v>1.4477383297139875E-3</v>
      </c>
      <c r="J102" s="7">
        <v>6.9020083160783129E-4</v>
      </c>
      <c r="K102" s="7">
        <v>5.2185916536201873E-4</v>
      </c>
      <c r="L102" s="7">
        <v>3.36683332491625E-4</v>
      </c>
      <c r="M102" s="7">
        <v>5.555274986111812E-4</v>
      </c>
      <c r="N102" s="7">
        <v>6.5653249835866871E-4</v>
      </c>
      <c r="O102" s="7">
        <v>7.5753749810615622E-4</v>
      </c>
      <c r="P102" s="7">
        <v>1.2625624968435937E-3</v>
      </c>
      <c r="Q102" s="7">
        <v>6.0602999848492496E-4</v>
      </c>
      <c r="R102" s="7">
        <v>0.99823241250441896</v>
      </c>
      <c r="S102" s="7">
        <v>0.99824924667104353</v>
      </c>
      <c r="T102" s="7">
        <v>1.2457283302190125E-3</v>
      </c>
      <c r="U102" s="7">
        <v>3.1984916586704377E-4</v>
      </c>
      <c r="V102" s="7">
        <v>4.3769570048146525E-4</v>
      </c>
      <c r="W102" s="7">
        <v>3.36683332491625E-4</v>
      </c>
      <c r="X102" s="7">
        <v>2.8618083261788124E-4</v>
      </c>
      <c r="Y102" s="7">
        <v>4.7135666548827498E-4</v>
      </c>
      <c r="Z102" s="7">
        <v>4.2085416561453128E-4</v>
      </c>
      <c r="AA102" s="7">
        <v>3.0301499924246248E-4</v>
      </c>
    </row>
    <row r="103" spans="1:27" x14ac:dyDescent="0.25">
      <c r="A103" s="9" t="s">
        <v>3</v>
      </c>
      <c r="B103" s="7">
        <v>4.7135666548827498E-4</v>
      </c>
      <c r="C103" s="7">
        <v>0.99836708583741562</v>
      </c>
      <c r="D103" s="7">
        <v>6.2286416510950625E-4</v>
      </c>
      <c r="E103" s="7">
        <v>0.99888894500277758</v>
      </c>
      <c r="F103" s="7">
        <v>2.491456660438025E-3</v>
      </c>
      <c r="G103" s="7">
        <v>4.8819083211285627E-4</v>
      </c>
      <c r="H103" s="7">
        <v>7.7438470085182322E-4</v>
      </c>
      <c r="I103" s="10">
        <v>5.8919583186034378E-4</v>
      </c>
      <c r="J103" s="7">
        <v>9.0904499772738749E-4</v>
      </c>
      <c r="K103" s="7">
        <v>0.99868693500328265</v>
      </c>
      <c r="L103" s="7">
        <v>0.99835025167079106</v>
      </c>
      <c r="M103" s="7">
        <v>1.144723330471525E-3</v>
      </c>
      <c r="N103" s="7">
        <v>6.2286416510950625E-4</v>
      </c>
      <c r="O103" s="7">
        <v>4.5452249886369375E-4</v>
      </c>
      <c r="P103" s="7">
        <v>7.2386916485699376E-4</v>
      </c>
      <c r="Q103" s="7">
        <v>0.99845125667053858</v>
      </c>
      <c r="R103" s="7">
        <v>6.9020083160783129E-4</v>
      </c>
      <c r="S103" s="7">
        <v>6.7336666498325E-4</v>
      </c>
      <c r="T103" s="7">
        <v>7.2386916485699376E-4</v>
      </c>
      <c r="U103" s="7">
        <v>0.99860276417015981</v>
      </c>
      <c r="V103" s="7">
        <v>6.7337800074071584E-4</v>
      </c>
      <c r="W103" s="7">
        <v>0.99875427166978104</v>
      </c>
      <c r="X103" s="7">
        <v>5.8919583186034378E-4</v>
      </c>
      <c r="Y103" s="7">
        <v>6.9020083160783129E-4</v>
      </c>
      <c r="Z103" s="7">
        <v>0.99840075417066476</v>
      </c>
      <c r="AA103" s="7">
        <v>0.99868693500328265</v>
      </c>
    </row>
    <row r="106" spans="1:27" ht="14.4" x14ac:dyDescent="0.3">
      <c r="A106" s="18" t="s">
        <v>44</v>
      </c>
      <c r="B106" s="19" t="s">
        <v>36</v>
      </c>
    </row>
    <row r="107" spans="1:27" x14ac:dyDescent="0.25">
      <c r="A107" s="17" t="s">
        <v>8</v>
      </c>
      <c r="B107" s="2" t="s">
        <v>4</v>
      </c>
      <c r="C107" s="3" t="s">
        <v>4</v>
      </c>
      <c r="D107" s="3" t="s">
        <v>5</v>
      </c>
      <c r="E107" s="3" t="s">
        <v>6</v>
      </c>
      <c r="F107" s="3" t="s">
        <v>6</v>
      </c>
      <c r="G107" s="3" t="s">
        <v>5</v>
      </c>
      <c r="H107" s="3" t="s">
        <v>5</v>
      </c>
      <c r="I107" s="3" t="s">
        <v>7</v>
      </c>
      <c r="J107" s="3" t="s">
        <v>7</v>
      </c>
      <c r="K107" s="3" t="s">
        <v>5</v>
      </c>
      <c r="L107" s="3" t="s">
        <v>5</v>
      </c>
      <c r="M107" s="3" t="s">
        <v>7</v>
      </c>
      <c r="N107" s="3" t="s">
        <v>5</v>
      </c>
      <c r="O107" s="3" t="s">
        <v>4</v>
      </c>
      <c r="P107" s="3" t="s">
        <v>4</v>
      </c>
      <c r="Q107" s="3" t="s">
        <v>4</v>
      </c>
      <c r="R107" s="3" t="s">
        <v>4</v>
      </c>
      <c r="S107" s="3" t="s">
        <v>6</v>
      </c>
      <c r="T107" s="4" t="s">
        <v>7</v>
      </c>
      <c r="U107" s="4" t="s">
        <v>7</v>
      </c>
      <c r="V107" s="3" t="s">
        <v>5</v>
      </c>
      <c r="W107" s="3" t="s">
        <v>5</v>
      </c>
      <c r="X107" s="3" t="s">
        <v>4</v>
      </c>
      <c r="Y107" s="3" t="s">
        <v>6</v>
      </c>
      <c r="Z107" s="3" t="s">
        <v>7</v>
      </c>
      <c r="AA107" s="5" t="s">
        <v>4</v>
      </c>
    </row>
    <row r="108" spans="1:27" x14ac:dyDescent="0.25">
      <c r="A108" s="6" t="s">
        <v>0</v>
      </c>
      <c r="B108" s="7">
        <v>2.4048038278697153E-4</v>
      </c>
      <c r="C108" s="7">
        <v>5.6869200838072437E-4</v>
      </c>
      <c r="D108" s="7">
        <v>0.99887396569465792</v>
      </c>
      <c r="E108" s="7">
        <v>1.4449450146816734E-4</v>
      </c>
      <c r="F108" s="7">
        <v>1.3623781342437873E-4</v>
      </c>
      <c r="G108" s="7">
        <v>0.99930332936317079</v>
      </c>
      <c r="H108" s="7">
        <v>0.99909381118451679</v>
      </c>
      <c r="I108" s="7">
        <v>9.5985732185357737E-5</v>
      </c>
      <c r="J108" s="7">
        <v>4.1284271105551494E-4</v>
      </c>
      <c r="K108" s="7">
        <v>0.99888016183467676</v>
      </c>
      <c r="L108" s="7">
        <v>0.99854989446740872</v>
      </c>
      <c r="M108" s="7">
        <v>5.1564927056079346E-2</v>
      </c>
      <c r="N108" s="7">
        <v>0.99668901170921509</v>
      </c>
      <c r="O108" s="7">
        <v>4.9128434732977663E-4</v>
      </c>
      <c r="P108" s="7">
        <v>6.110059511153955E-4</v>
      </c>
      <c r="Q108" s="7">
        <v>4.5206230202922307E-4</v>
      </c>
      <c r="R108" s="7">
        <v>4.0148995088198778E-4</v>
      </c>
      <c r="S108" s="7">
        <v>2.7247590807240839E-4</v>
      </c>
      <c r="T108" s="10">
        <v>0.99758384551473589</v>
      </c>
      <c r="U108" s="7">
        <v>0.99794095335407862</v>
      </c>
      <c r="V108" s="7">
        <v>0.99881101667363337</v>
      </c>
      <c r="W108" s="7">
        <v>0.99775414028779208</v>
      </c>
      <c r="X108" s="7">
        <v>6.4506473869717568E-4</v>
      </c>
      <c r="Y108" s="7">
        <v>2.5699379189695476E-4</v>
      </c>
      <c r="Z108" s="7">
        <v>5.5630383065244425E-4</v>
      </c>
      <c r="AA108" s="7">
        <v>4.4483664380557232E-4</v>
      </c>
    </row>
    <row r="109" spans="1:27" x14ac:dyDescent="0.25">
      <c r="A109" s="8" t="s">
        <v>1</v>
      </c>
      <c r="B109" s="7">
        <v>6.2648752082271125E-4</v>
      </c>
      <c r="C109" s="7">
        <v>2.6938042502244839E-4</v>
      </c>
      <c r="D109" s="7">
        <v>2.0332608446599037E-4</v>
      </c>
      <c r="E109" s="7">
        <v>0.99856950443546511</v>
      </c>
      <c r="F109" s="7">
        <v>0.99929094410740493</v>
      </c>
      <c r="G109" s="7">
        <v>7.5343639242270052E-5</v>
      </c>
      <c r="H109" s="7">
        <v>1.1249952265110802E-4</v>
      </c>
      <c r="I109" s="7">
        <v>5.3772652116743417E-4</v>
      </c>
      <c r="J109" s="7">
        <v>3.2614574173385681E-4</v>
      </c>
      <c r="K109" s="7">
        <v>2.0229334599386928E-4</v>
      </c>
      <c r="L109" s="7">
        <v>7.3588985390573799E-4</v>
      </c>
      <c r="M109" s="7">
        <v>3.7774991098106606E-4</v>
      </c>
      <c r="N109" s="7">
        <v>6.430005315333447E-4</v>
      </c>
      <c r="O109" s="7">
        <v>2.8073391275987237E-4</v>
      </c>
      <c r="P109" s="7">
        <v>4.5102973080646594E-4</v>
      </c>
      <c r="Q109" s="7">
        <v>2.2499904530221603E-4</v>
      </c>
      <c r="R109" s="7">
        <v>6.9151225473247245E-4</v>
      </c>
      <c r="S109" s="7">
        <v>0.9985168640912877</v>
      </c>
      <c r="T109" s="10">
        <v>9.9081943863886174E-5</v>
      </c>
      <c r="U109" s="7">
        <v>5.9139535243757065E-4</v>
      </c>
      <c r="V109" s="7">
        <v>1.0217825460963262E-4</v>
      </c>
      <c r="W109" s="7">
        <v>3.7465398691704149E-4</v>
      </c>
      <c r="X109" s="7">
        <v>2.9002110651825017E-4</v>
      </c>
      <c r="Y109" s="7">
        <v>0.99876353990886524</v>
      </c>
      <c r="Z109" s="7">
        <v>2.1570964862033555E-4</v>
      </c>
      <c r="AA109" s="7">
        <v>8.3187548702387776E-4</v>
      </c>
    </row>
    <row r="110" spans="1:27" x14ac:dyDescent="0.25">
      <c r="A110" s="8" t="s">
        <v>2</v>
      </c>
      <c r="B110" s="7">
        <v>0.99889048750430909</v>
      </c>
      <c r="C110" s="7">
        <v>0.99892144619100209</v>
      </c>
      <c r="D110" s="7">
        <v>3.9633104789309795E-4</v>
      </c>
      <c r="E110" s="7">
        <v>4.7889606200878318E-4</v>
      </c>
      <c r="F110" s="7">
        <v>2.6112247573005921E-4</v>
      </c>
      <c r="G110" s="7">
        <v>3.0859928949916092E-4</v>
      </c>
      <c r="H110" s="7">
        <v>2.7350801378480392E-4</v>
      </c>
      <c r="I110" s="7">
        <v>1.2591676695283488E-4</v>
      </c>
      <c r="J110" s="7">
        <v>1.9197186064081446E-4</v>
      </c>
      <c r="K110" s="7">
        <v>5.4598561240182069E-4</v>
      </c>
      <c r="L110" s="7">
        <v>2.8176427786292635E-4</v>
      </c>
      <c r="M110" s="7">
        <v>4.2935509007684011E-4</v>
      </c>
      <c r="N110" s="7">
        <v>1.742190846273332E-3</v>
      </c>
      <c r="O110" s="7">
        <v>0.99879965610095689</v>
      </c>
      <c r="P110" s="7">
        <v>0.99860046609845865</v>
      </c>
      <c r="Q110" s="7">
        <v>0.99891009636771033</v>
      </c>
      <c r="R110" s="7">
        <v>0.99878314485323938</v>
      </c>
      <c r="S110" s="7">
        <v>4.2419544779454492E-4</v>
      </c>
      <c r="T110" s="10">
        <v>5.2430861961306433E-4</v>
      </c>
      <c r="U110" s="7">
        <v>4.4586874738748782E-4</v>
      </c>
      <c r="V110" s="7">
        <v>7.9884817240258234E-4</v>
      </c>
      <c r="W110" s="7">
        <v>1.4955196337267029E-3</v>
      </c>
      <c r="X110" s="7">
        <v>0.99898234586823131</v>
      </c>
      <c r="Y110" s="7">
        <v>4.8199237275452965E-4</v>
      </c>
      <c r="Z110" s="7">
        <v>3.2614473188529201E-4</v>
      </c>
      <c r="AA110" s="7">
        <v>0.99860872437157788</v>
      </c>
    </row>
    <row r="111" spans="1:27" x14ac:dyDescent="0.25">
      <c r="A111" s="9" t="s">
        <v>3</v>
      </c>
      <c r="B111" s="7">
        <v>2.425445920812803E-4</v>
      </c>
      <c r="C111" s="7">
        <v>2.4048137559475275E-4</v>
      </c>
      <c r="D111" s="7">
        <v>5.2637717298302078E-4</v>
      </c>
      <c r="E111" s="7">
        <v>8.0710500105790617E-4</v>
      </c>
      <c r="F111" s="7">
        <v>3.1169560344062404E-4</v>
      </c>
      <c r="G111" s="7">
        <v>3.1272770808777841E-4</v>
      </c>
      <c r="H111" s="7">
        <v>5.2018127904732516E-4</v>
      </c>
      <c r="I111" s="7">
        <v>0.99924037097969443</v>
      </c>
      <c r="J111" s="7">
        <v>0.99906903968656979</v>
      </c>
      <c r="K111" s="7">
        <v>3.7155920692751498E-4</v>
      </c>
      <c r="L111" s="7">
        <v>4.3245140082258653E-4</v>
      </c>
      <c r="M111" s="7">
        <v>0.94762796794286275</v>
      </c>
      <c r="N111" s="7">
        <v>9.2579691297818654E-4</v>
      </c>
      <c r="O111" s="7">
        <v>4.2832563895348177E-4</v>
      </c>
      <c r="P111" s="7">
        <v>3.3749821961948366E-4</v>
      </c>
      <c r="Q111" s="7">
        <v>4.1284228495819453E-4</v>
      </c>
      <c r="R111" s="7">
        <v>1.2385294114611447E-4</v>
      </c>
      <c r="S111" s="7">
        <v>7.8646455284536059E-4</v>
      </c>
      <c r="T111" s="10">
        <v>1.7927639217871906E-3</v>
      </c>
      <c r="U111" s="7">
        <v>1.0217825460963263E-3</v>
      </c>
      <c r="V111" s="7">
        <v>2.8795689935441919E-4</v>
      </c>
      <c r="W111" s="7">
        <v>3.7568609156419586E-4</v>
      </c>
      <c r="X111" s="7">
        <v>8.256828655323848E-5</v>
      </c>
      <c r="Y111" s="7">
        <v>4.9747392648326187E-4</v>
      </c>
      <c r="Z111" s="7">
        <v>0.99890184178884189</v>
      </c>
      <c r="AA111" s="7">
        <v>1.1456349759261839E-4</v>
      </c>
    </row>
    <row r="112" spans="1:27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4.4" x14ac:dyDescent="0.3">
      <c r="A113" s="18" t="s">
        <v>44</v>
      </c>
      <c r="B113" s="19" t="s">
        <v>37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x14ac:dyDescent="0.25">
      <c r="A114" s="17" t="s">
        <v>8</v>
      </c>
      <c r="B114" s="2" t="s">
        <v>5</v>
      </c>
      <c r="C114" s="3" t="s">
        <v>7</v>
      </c>
      <c r="D114" s="3" t="s">
        <v>5</v>
      </c>
      <c r="E114" s="3" t="s">
        <v>7</v>
      </c>
      <c r="F114" s="3" t="s">
        <v>6</v>
      </c>
      <c r="G114" s="3" t="s">
        <v>5</v>
      </c>
      <c r="H114" s="3" t="s">
        <v>6</v>
      </c>
      <c r="I114" s="4" t="s">
        <v>4</v>
      </c>
      <c r="J114" s="3" t="s">
        <v>5</v>
      </c>
      <c r="K114" s="3" t="s">
        <v>7</v>
      </c>
      <c r="L114" s="3" t="s">
        <v>7</v>
      </c>
      <c r="M114" s="3" t="s">
        <v>6</v>
      </c>
      <c r="N114" s="3" t="s">
        <v>5</v>
      </c>
      <c r="O114" s="3" t="s">
        <v>5</v>
      </c>
      <c r="P114" s="3" t="s">
        <v>5</v>
      </c>
      <c r="Q114" s="3" t="s">
        <v>7</v>
      </c>
      <c r="R114" s="3" t="s">
        <v>4</v>
      </c>
      <c r="S114" s="3" t="s">
        <v>4</v>
      </c>
      <c r="T114" s="3" t="s">
        <v>6</v>
      </c>
      <c r="U114" s="3" t="s">
        <v>7</v>
      </c>
      <c r="V114" s="3" t="s">
        <v>5</v>
      </c>
      <c r="W114" s="3" t="s">
        <v>7</v>
      </c>
      <c r="X114" s="3" t="s">
        <v>5</v>
      </c>
      <c r="Y114" s="3" t="s">
        <v>5</v>
      </c>
      <c r="Z114" s="3" t="s">
        <v>7</v>
      </c>
      <c r="AA114" s="5" t="s">
        <v>7</v>
      </c>
    </row>
    <row r="115" spans="1:27" x14ac:dyDescent="0.25">
      <c r="A115" s="6" t="s">
        <v>0</v>
      </c>
      <c r="B115" s="7">
        <v>0.99923662317430373</v>
      </c>
      <c r="C115" s="7">
        <v>1.0078757401198625E-4</v>
      </c>
      <c r="D115" s="7">
        <v>0.9991557443292709</v>
      </c>
      <c r="E115" s="7">
        <v>1.7482299948984035E-4</v>
      </c>
      <c r="F115" s="7">
        <v>1.2194067337381847E-4</v>
      </c>
      <c r="G115" s="7">
        <v>0.99952530296931397</v>
      </c>
      <c r="H115" s="7">
        <v>5.7859605223291415E-5</v>
      </c>
      <c r="I115" s="10">
        <v>1.5242584171727309E-4</v>
      </c>
      <c r="J115" s="7">
        <v>0.99870344551267098</v>
      </c>
      <c r="K115" s="7">
        <v>1.7109023049898E-4</v>
      </c>
      <c r="L115" s="7">
        <v>3.6644507834396686E-4</v>
      </c>
      <c r="M115" s="7">
        <v>3.353364345213617E-4</v>
      </c>
      <c r="N115" s="7">
        <v>0.99932994885960658</v>
      </c>
      <c r="O115" s="7">
        <v>0.99900518931577054</v>
      </c>
      <c r="P115" s="7">
        <v>0.99882538926089737</v>
      </c>
      <c r="Q115" s="7">
        <v>3.5773389575323206E-4</v>
      </c>
      <c r="R115" s="7">
        <v>3.0858417722188385E-4</v>
      </c>
      <c r="S115" s="7">
        <v>3.695551277951495E-4</v>
      </c>
      <c r="T115" s="7">
        <v>4.5105802659313693E-4</v>
      </c>
      <c r="U115" s="7">
        <v>2.5694625903666926E-4</v>
      </c>
      <c r="V115" s="7">
        <v>0.99884529719909909</v>
      </c>
      <c r="W115" s="7">
        <v>1.9908668981049435E-4</v>
      </c>
      <c r="X115" s="7">
        <v>0.99963355583358582</v>
      </c>
      <c r="Y115" s="7">
        <v>0.99920613935489488</v>
      </c>
      <c r="Z115" s="7">
        <v>3.477843214597236E-4</v>
      </c>
      <c r="AA115" s="7">
        <v>2.2521681784812175E-4</v>
      </c>
    </row>
    <row r="116" spans="1:27" x14ac:dyDescent="0.25">
      <c r="A116" s="8" t="s">
        <v>1</v>
      </c>
      <c r="B116" s="7">
        <v>1.5056005853177813E-4</v>
      </c>
      <c r="C116" s="7">
        <v>3.7888662082283719E-4</v>
      </c>
      <c r="D116" s="7">
        <v>2.1464127221926011E-4</v>
      </c>
      <c r="E116" s="7">
        <v>2.1464033745193924E-4</v>
      </c>
      <c r="F116" s="7">
        <v>0.997276865676749</v>
      </c>
      <c r="G116" s="7">
        <v>9.9543282974801244E-5</v>
      </c>
      <c r="H116" s="7">
        <v>0.99929199751888054</v>
      </c>
      <c r="I116" s="10">
        <v>0.99835069017798983</v>
      </c>
      <c r="J116" s="7">
        <v>2.4699238554204872E-4</v>
      </c>
      <c r="K116" s="7">
        <v>3.7142133675596749E-4</v>
      </c>
      <c r="L116" s="7">
        <v>4.0564039232642853E-4</v>
      </c>
      <c r="M116" s="7">
        <v>0.9990238536813284</v>
      </c>
      <c r="N116" s="7">
        <v>5.723742332051713E-5</v>
      </c>
      <c r="O116" s="7">
        <v>2.1090733080286013E-4</v>
      </c>
      <c r="P116" s="7">
        <v>9.269968227028366E-5</v>
      </c>
      <c r="Q116" s="7">
        <v>4.2803638309256285E-4</v>
      </c>
      <c r="R116" s="7">
        <v>1.0066314490826775E-3</v>
      </c>
      <c r="S116" s="7">
        <v>4.504341961678253E-4</v>
      </c>
      <c r="T116" s="7">
        <v>0.99787100611448043</v>
      </c>
      <c r="U116" s="7">
        <v>3.2351587094205331E-4</v>
      </c>
      <c r="V116" s="7">
        <v>1.9659810618786317E-4</v>
      </c>
      <c r="W116" s="7">
        <v>5.2446899846952109E-4</v>
      </c>
      <c r="X116" s="7">
        <v>5.7859605223291415E-5</v>
      </c>
      <c r="Y116" s="7">
        <v>8.3989958533846397E-5</v>
      </c>
      <c r="Z116" s="7">
        <v>4.0440037379037627E-4</v>
      </c>
      <c r="AA116" s="7">
        <v>4.7780805554518648E-4</v>
      </c>
    </row>
    <row r="117" spans="1:27" x14ac:dyDescent="0.25">
      <c r="A117" s="8" t="s">
        <v>2</v>
      </c>
      <c r="B117" s="7">
        <v>3.7702229533164274E-4</v>
      </c>
      <c r="C117" s="7">
        <v>2.8307621095959105E-4</v>
      </c>
      <c r="D117" s="7">
        <v>2.7685613373208912E-4</v>
      </c>
      <c r="E117" s="7">
        <v>1.7233441586720917E-4</v>
      </c>
      <c r="F117" s="7">
        <v>3.0671812231271685E-4</v>
      </c>
      <c r="G117" s="7">
        <v>1.7668932728027219E-4</v>
      </c>
      <c r="H117" s="7">
        <v>2.6254573552934385E-4</v>
      </c>
      <c r="I117" s="10">
        <v>1.2106966856400548E-3</v>
      </c>
      <c r="J117" s="7">
        <v>3.5275738690766155E-4</v>
      </c>
      <c r="K117" s="7">
        <v>2.2335051908775933E-4</v>
      </c>
      <c r="L117" s="7">
        <v>8.7722845579795133E-5</v>
      </c>
      <c r="M117" s="7">
        <v>3.048513041103288E-4</v>
      </c>
      <c r="N117" s="7">
        <v>4.3114711262085182E-4</v>
      </c>
      <c r="O117" s="7">
        <v>5.2633510872926155E-4</v>
      </c>
      <c r="P117" s="7">
        <v>6.4018773863169049E-4</v>
      </c>
      <c r="Q117" s="7">
        <v>2.2023965060285938E-4</v>
      </c>
      <c r="R117" s="7">
        <v>0.99838988739788259</v>
      </c>
      <c r="S117" s="7">
        <v>0.99886271586934428</v>
      </c>
      <c r="T117" s="7">
        <v>9.0895969221044563E-4</v>
      </c>
      <c r="U117" s="7">
        <v>5.723742332051713E-5</v>
      </c>
      <c r="V117" s="7">
        <v>2.1961750469720159E-4</v>
      </c>
      <c r="W117" s="7">
        <v>7.2791070961962002E-5</v>
      </c>
      <c r="X117" s="7">
        <v>2.426370541621898E-5</v>
      </c>
      <c r="Y117" s="7">
        <v>2.9116518958400086E-4</v>
      </c>
      <c r="Z117" s="7">
        <v>2.2708636374382669E-4</v>
      </c>
      <c r="AA117" s="7">
        <v>1.2318488932024337E-4</v>
      </c>
    </row>
    <row r="118" spans="1:27" x14ac:dyDescent="0.25">
      <c r="A118" s="9" t="s">
        <v>3</v>
      </c>
      <c r="B118" s="7">
        <v>2.3579447183282606E-4</v>
      </c>
      <c r="C118" s="7">
        <v>0.99923724959420557</v>
      </c>
      <c r="D118" s="7">
        <v>3.5275826477774053E-4</v>
      </c>
      <c r="E118" s="7">
        <v>0.99943820224719104</v>
      </c>
      <c r="F118" s="7">
        <v>2.2944755275645027E-3</v>
      </c>
      <c r="G118" s="7">
        <v>1.9846442043100997E-4</v>
      </c>
      <c r="H118" s="7">
        <v>3.8759714036678015E-4</v>
      </c>
      <c r="I118" s="10">
        <v>2.8618729465283927E-4</v>
      </c>
      <c r="J118" s="7">
        <v>6.9680471487933149E-4</v>
      </c>
      <c r="K118" s="7">
        <v>0.99923413791365734</v>
      </c>
      <c r="L118" s="7">
        <v>0.99914019168374979</v>
      </c>
      <c r="M118" s="7">
        <v>3.3595858003995419E-4</v>
      </c>
      <c r="N118" s="7">
        <v>1.816666044520761E-4</v>
      </c>
      <c r="O118" s="7">
        <v>2.5756824469729819E-4</v>
      </c>
      <c r="P118" s="7">
        <v>4.4172331820068053E-4</v>
      </c>
      <c r="Q118" s="7">
        <v>0.99899399007055134</v>
      </c>
      <c r="R118" s="7">
        <v>2.9489697581284866E-4</v>
      </c>
      <c r="S118" s="7">
        <v>3.1729480669280514E-4</v>
      </c>
      <c r="T118" s="7">
        <v>7.6897616671602379E-4</v>
      </c>
      <c r="U118" s="7">
        <v>0.99936230044670071</v>
      </c>
      <c r="V118" s="7">
        <v>7.3848719001580248E-4</v>
      </c>
      <c r="W118" s="7">
        <v>0.99920365324075799</v>
      </c>
      <c r="X118" s="7">
        <v>2.8432085577466859E-4</v>
      </c>
      <c r="Y118" s="7">
        <v>4.1870549698724905E-4</v>
      </c>
      <c r="Z118" s="7">
        <v>0.99902072894100602</v>
      </c>
      <c r="AA118" s="7">
        <v>0.99917379023728647</v>
      </c>
    </row>
    <row r="121" spans="1:27" ht="14.4" x14ac:dyDescent="0.3">
      <c r="A121" s="18" t="s">
        <v>45</v>
      </c>
      <c r="B121" s="19" t="s">
        <v>36</v>
      </c>
    </row>
    <row r="122" spans="1:27" x14ac:dyDescent="0.25">
      <c r="A122" s="17" t="s">
        <v>8</v>
      </c>
      <c r="B122" s="1">
        <v>46419</v>
      </c>
      <c r="C122" s="1">
        <v>46419</v>
      </c>
      <c r="D122" s="1">
        <v>46419</v>
      </c>
      <c r="E122" s="1">
        <v>46419</v>
      </c>
      <c r="F122" s="1">
        <v>46419</v>
      </c>
      <c r="G122" s="1">
        <v>46419</v>
      </c>
      <c r="H122" s="1">
        <v>46419</v>
      </c>
      <c r="I122" s="1">
        <v>46418</v>
      </c>
      <c r="J122" s="1">
        <v>46419</v>
      </c>
      <c r="K122" s="1">
        <v>46419</v>
      </c>
      <c r="L122" s="1">
        <v>46419</v>
      </c>
      <c r="M122" s="1">
        <v>46419</v>
      </c>
      <c r="N122" s="1">
        <v>46419</v>
      </c>
      <c r="O122" s="1">
        <v>46419</v>
      </c>
      <c r="P122" s="1">
        <v>46419</v>
      </c>
      <c r="Q122" s="1">
        <v>46419</v>
      </c>
      <c r="R122" s="1">
        <v>46419</v>
      </c>
      <c r="S122" s="1">
        <v>46419</v>
      </c>
      <c r="T122" s="1">
        <v>46419</v>
      </c>
      <c r="U122" s="1">
        <v>46419</v>
      </c>
      <c r="V122" s="1">
        <v>46419</v>
      </c>
      <c r="W122" s="1">
        <v>46419</v>
      </c>
      <c r="X122" s="1">
        <v>46419</v>
      </c>
      <c r="Y122" s="1">
        <v>46419</v>
      </c>
      <c r="Z122" s="1">
        <v>46419</v>
      </c>
      <c r="AA122" s="1">
        <v>46419</v>
      </c>
    </row>
    <row r="123" spans="1:27" x14ac:dyDescent="0.25">
      <c r="A123" s="1"/>
      <c r="B123" s="2" t="s">
        <v>4</v>
      </c>
      <c r="C123" s="3" t="s">
        <v>4</v>
      </c>
      <c r="D123" s="3" t="s">
        <v>5</v>
      </c>
      <c r="E123" s="3" t="s">
        <v>6</v>
      </c>
      <c r="F123" s="3" t="s">
        <v>6</v>
      </c>
      <c r="G123" s="3" t="s">
        <v>5</v>
      </c>
      <c r="H123" s="3" t="s">
        <v>5</v>
      </c>
      <c r="I123" s="3" t="s">
        <v>7</v>
      </c>
      <c r="J123" s="3" t="s">
        <v>7</v>
      </c>
      <c r="K123" s="3" t="s">
        <v>5</v>
      </c>
      <c r="L123" s="3" t="s">
        <v>5</v>
      </c>
      <c r="M123" s="3" t="s">
        <v>7</v>
      </c>
      <c r="N123" s="3" t="s">
        <v>5</v>
      </c>
      <c r="O123" s="3" t="s">
        <v>4</v>
      </c>
      <c r="P123" s="3" t="s">
        <v>4</v>
      </c>
      <c r="Q123" s="3" t="s">
        <v>4</v>
      </c>
      <c r="R123" s="3" t="s">
        <v>4</v>
      </c>
      <c r="S123" s="3" t="s">
        <v>6</v>
      </c>
      <c r="T123" s="4" t="s">
        <v>7</v>
      </c>
      <c r="U123" s="4" t="s">
        <v>7</v>
      </c>
      <c r="V123" s="3" t="s">
        <v>5</v>
      </c>
      <c r="W123" s="3" t="s">
        <v>5</v>
      </c>
      <c r="X123" s="3" t="s">
        <v>4</v>
      </c>
      <c r="Y123" s="3" t="s">
        <v>6</v>
      </c>
      <c r="Z123" s="3" t="s">
        <v>7</v>
      </c>
      <c r="AA123" s="5" t="s">
        <v>4</v>
      </c>
    </row>
    <row r="124" spans="1:27" x14ac:dyDescent="0.25">
      <c r="A124" s="6" t="s">
        <v>0</v>
      </c>
      <c r="B124" s="7">
        <v>3.0806350847713219E-3</v>
      </c>
      <c r="C124" s="7">
        <v>1.895775436782352E-3</v>
      </c>
      <c r="D124" s="7">
        <v>0.99302009952821046</v>
      </c>
      <c r="E124" s="7">
        <v>2.0896615609987288E-3</v>
      </c>
      <c r="F124" s="7">
        <v>1.5510889937310154E-3</v>
      </c>
      <c r="G124" s="7">
        <v>0.99375255821969455</v>
      </c>
      <c r="H124" s="7">
        <v>0.99388181563583877</v>
      </c>
      <c r="I124" s="7">
        <v>1.7450127105864105E-3</v>
      </c>
      <c r="J124" s="7">
        <v>2.1112044636894373E-3</v>
      </c>
      <c r="K124" s="7">
        <v>0.99291238501475687</v>
      </c>
      <c r="L124" s="7">
        <v>0.99342941467933388</v>
      </c>
      <c r="M124" s="7">
        <v>2.3266334905965229E-3</v>
      </c>
      <c r="N124" s="7">
        <v>0.99131821021564448</v>
      </c>
      <c r="O124" s="7">
        <v>2.2620047825243975E-3</v>
      </c>
      <c r="P124" s="7">
        <v>2.3050905879058144E-3</v>
      </c>
      <c r="Q124" s="7">
        <v>2.0896615609987288E-3</v>
      </c>
      <c r="R124" s="7">
        <v>1.5726318964217239E-3</v>
      </c>
      <c r="S124" s="7">
        <v>1.0771451345354273E-3</v>
      </c>
      <c r="T124" s="10">
        <v>1.1503910036838363E-2</v>
      </c>
      <c r="U124" s="7">
        <v>1.2214825825631746E-2</v>
      </c>
      <c r="V124" s="7">
        <v>0.9935586720954781</v>
      </c>
      <c r="W124" s="7">
        <v>0.99390335853852951</v>
      </c>
      <c r="X124" s="7">
        <v>2.0250328529266034E-3</v>
      </c>
      <c r="Y124" s="7">
        <v>1.4002886748960555E-3</v>
      </c>
      <c r="Z124" s="7">
        <v>2.7359486417199855E-3</v>
      </c>
      <c r="AA124" s="7">
        <v>1.6803464098752666E-3</v>
      </c>
    </row>
    <row r="125" spans="1:27" x14ac:dyDescent="0.25">
      <c r="A125" s="8" t="s">
        <v>1</v>
      </c>
      <c r="B125" s="7">
        <v>2.1758331717615632E-3</v>
      </c>
      <c r="C125" s="7">
        <v>3.0806350847713219E-3</v>
      </c>
      <c r="D125" s="7">
        <v>1.9819470475451861E-3</v>
      </c>
      <c r="E125" s="7">
        <v>0.99284775630668476</v>
      </c>
      <c r="F125" s="7">
        <v>0.99304164243090109</v>
      </c>
      <c r="G125" s="7">
        <v>2.003489950235895E-3</v>
      </c>
      <c r="H125" s="7">
        <v>1.3572028695146383E-3</v>
      </c>
      <c r="I125" s="7">
        <v>2.0466198457494938E-3</v>
      </c>
      <c r="J125" s="7">
        <v>2.4128051013593572E-3</v>
      </c>
      <c r="K125" s="7">
        <v>1.2494883560610957E-3</v>
      </c>
      <c r="L125" s="7">
        <v>1.5510889937310154E-3</v>
      </c>
      <c r="M125" s="7">
        <v>1.7880609233288094E-3</v>
      </c>
      <c r="N125" s="7">
        <v>2.6066912255757343E-3</v>
      </c>
      <c r="O125" s="7">
        <v>1.7234322152566838E-3</v>
      </c>
      <c r="P125" s="7">
        <v>1.4218315775867641E-3</v>
      </c>
      <c r="Q125" s="7">
        <v>1.7665180206381007E-3</v>
      </c>
      <c r="R125" s="7">
        <v>3.3822357224412417E-3</v>
      </c>
      <c r="S125" s="7">
        <v>0.99233072664210775</v>
      </c>
      <c r="T125" s="10">
        <v>2.7144057390292766E-3</v>
      </c>
      <c r="U125" s="7">
        <v>2.5420625175036084E-3</v>
      </c>
      <c r="V125" s="7">
        <v>2.0896615609987288E-3</v>
      </c>
      <c r="W125" s="7">
        <v>1.7665180206381007E-3</v>
      </c>
      <c r="X125" s="7">
        <v>2.5636054201943169E-3</v>
      </c>
      <c r="Y125" s="7">
        <v>0.9936663866089317</v>
      </c>
      <c r="Z125" s="7">
        <v>1.4864602856588898E-3</v>
      </c>
      <c r="AA125" s="7">
        <v>2.4128051013593572E-3</v>
      </c>
    </row>
    <row r="126" spans="1:27" x14ac:dyDescent="0.25">
      <c r="A126" s="8" t="s">
        <v>2</v>
      </c>
      <c r="B126" s="7">
        <v>0.99261078437708694</v>
      </c>
      <c r="C126" s="7">
        <v>0.99267541308515905</v>
      </c>
      <c r="D126" s="7">
        <v>2.7790344471014024E-3</v>
      </c>
      <c r="E126" s="7">
        <v>1.5941747991124323E-3</v>
      </c>
      <c r="F126" s="7">
        <v>1.3356599668239298E-3</v>
      </c>
      <c r="G126" s="7">
        <v>1.6372606044938495E-3</v>
      </c>
      <c r="H126" s="7">
        <v>1.5510889937310154E-3</v>
      </c>
      <c r="I126" s="7">
        <v>1.3572321082338749E-3</v>
      </c>
      <c r="J126" s="7">
        <v>2.240461879833689E-3</v>
      </c>
      <c r="K126" s="7">
        <v>2.1112044636894373E-3</v>
      </c>
      <c r="L126" s="7">
        <v>2.0465757556173119E-3</v>
      </c>
      <c r="M126" s="7">
        <v>2.6066912255757343E-3</v>
      </c>
      <c r="N126" s="7">
        <v>3.7700079708739955E-3</v>
      </c>
      <c r="O126" s="7">
        <v>0.99377410112238518</v>
      </c>
      <c r="P126" s="7">
        <v>0.9936663866089317</v>
      </c>
      <c r="Q126" s="7">
        <v>0.99241689825287061</v>
      </c>
      <c r="R126" s="7">
        <v>0.99280467050130339</v>
      </c>
      <c r="S126" s="7">
        <v>3.0806350847713219E-3</v>
      </c>
      <c r="T126" s="10">
        <v>1.5510889937310154E-3</v>
      </c>
      <c r="U126" s="7">
        <v>1.9819470475451861E-3</v>
      </c>
      <c r="V126" s="7">
        <v>1.4002886748960555E-3</v>
      </c>
      <c r="W126" s="7">
        <v>1.8742325340916435E-3</v>
      </c>
      <c r="X126" s="7">
        <v>0.99306318533359184</v>
      </c>
      <c r="Y126" s="7">
        <v>1.7449751179473923E-3</v>
      </c>
      <c r="Z126" s="7">
        <v>1.895775436782352E-3</v>
      </c>
      <c r="AA126" s="7">
        <v>0.99345095758202462</v>
      </c>
    </row>
    <row r="127" spans="1:27" x14ac:dyDescent="0.25">
      <c r="A127" s="9" t="s">
        <v>3</v>
      </c>
      <c r="B127" s="7">
        <v>2.1327473663801462E-3</v>
      </c>
      <c r="C127" s="7">
        <v>2.3481763932872313E-3</v>
      </c>
      <c r="D127" s="7">
        <v>2.2189189771429801E-3</v>
      </c>
      <c r="E127" s="7">
        <v>3.468407333204076E-3</v>
      </c>
      <c r="F127" s="7">
        <v>4.0716086085439149E-3</v>
      </c>
      <c r="G127" s="7">
        <v>2.6066912255757343E-3</v>
      </c>
      <c r="H127" s="7">
        <v>3.2098925009155736E-3</v>
      </c>
      <c r="I127" s="7">
        <v>0.99485113533543024</v>
      </c>
      <c r="J127" s="7">
        <v>0.99323552855511754</v>
      </c>
      <c r="K127" s="7">
        <v>3.7269221654925785E-3</v>
      </c>
      <c r="L127" s="7">
        <v>2.9729205713177795E-3</v>
      </c>
      <c r="M127" s="7">
        <v>0.99327861436049891</v>
      </c>
      <c r="N127" s="7">
        <v>2.3050905879058144E-3</v>
      </c>
      <c r="O127" s="7">
        <v>2.240461879833689E-3</v>
      </c>
      <c r="P127" s="7">
        <v>2.6066912255757343E-3</v>
      </c>
      <c r="Q127" s="7">
        <v>3.7269221654925785E-3</v>
      </c>
      <c r="R127" s="7">
        <v>2.240461879833689E-3</v>
      </c>
      <c r="S127" s="7">
        <v>3.511493138585493E-3</v>
      </c>
      <c r="T127" s="10">
        <v>0.98423059523040135</v>
      </c>
      <c r="U127" s="7">
        <v>0.98326116460931945</v>
      </c>
      <c r="V127" s="7">
        <v>2.9513776686270706E-3</v>
      </c>
      <c r="W127" s="7">
        <v>2.4558909067407741E-3</v>
      </c>
      <c r="X127" s="7">
        <v>2.3481763932872313E-3</v>
      </c>
      <c r="Y127" s="7">
        <v>3.1883495982248647E-3</v>
      </c>
      <c r="Z127" s="7">
        <v>0.99388181563583877</v>
      </c>
      <c r="AA127" s="7">
        <v>2.4558909067407741E-3</v>
      </c>
    </row>
    <row r="128" spans="1:27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4.4" x14ac:dyDescent="0.3">
      <c r="A129" s="18" t="s">
        <v>45</v>
      </c>
      <c r="B129" s="19" t="s">
        <v>37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25">
      <c r="A130" s="17" t="s">
        <v>8</v>
      </c>
      <c r="B130" s="2" t="s">
        <v>5</v>
      </c>
      <c r="C130" s="3" t="s">
        <v>7</v>
      </c>
      <c r="D130" s="3" t="s">
        <v>5</v>
      </c>
      <c r="E130" s="3" t="s">
        <v>7</v>
      </c>
      <c r="F130" s="3" t="s">
        <v>6</v>
      </c>
      <c r="G130" s="3" t="s">
        <v>5</v>
      </c>
      <c r="H130" s="3" t="s">
        <v>6</v>
      </c>
      <c r="I130" s="4" t="s">
        <v>4</v>
      </c>
      <c r="J130" s="3" t="s">
        <v>5</v>
      </c>
      <c r="K130" s="3" t="s">
        <v>7</v>
      </c>
      <c r="L130" s="3" t="s">
        <v>7</v>
      </c>
      <c r="M130" s="3" t="s">
        <v>6</v>
      </c>
      <c r="N130" s="3" t="s">
        <v>5</v>
      </c>
      <c r="O130" s="3" t="s">
        <v>5</v>
      </c>
      <c r="P130" s="3" t="s">
        <v>5</v>
      </c>
      <c r="Q130" s="3" t="s">
        <v>7</v>
      </c>
      <c r="R130" s="3" t="s">
        <v>4</v>
      </c>
      <c r="S130" s="3" t="s">
        <v>4</v>
      </c>
      <c r="T130" s="3" t="s">
        <v>6</v>
      </c>
      <c r="U130" s="3" t="s">
        <v>7</v>
      </c>
      <c r="V130" s="3" t="s">
        <v>5</v>
      </c>
      <c r="W130" s="3" t="s">
        <v>7</v>
      </c>
      <c r="X130" s="3" t="s">
        <v>5</v>
      </c>
      <c r="Y130" s="3" t="s">
        <v>5</v>
      </c>
      <c r="Z130" s="3" t="s">
        <v>7</v>
      </c>
      <c r="AA130" s="5" t="s">
        <v>7</v>
      </c>
    </row>
    <row r="131" spans="1:27" x14ac:dyDescent="0.25">
      <c r="A131" s="6" t="s">
        <v>0</v>
      </c>
      <c r="B131" s="7">
        <v>0.97329176847249133</v>
      </c>
      <c r="C131" s="7">
        <v>1.9546718341899066E-2</v>
      </c>
      <c r="D131" s="7">
        <v>0.94856348470806306</v>
      </c>
      <c r="E131" s="7">
        <v>2.5318055438537365E-2</v>
      </c>
      <c r="F131" s="7">
        <v>2.9320077512848597E-2</v>
      </c>
      <c r="G131" s="7">
        <v>0.95159659617490944</v>
      </c>
      <c r="H131" s="7">
        <v>2.3001095290251915E-2</v>
      </c>
      <c r="I131" s="10">
        <v>7.2457662819108599E-3</v>
      </c>
      <c r="J131" s="7">
        <v>0.95446120144915325</v>
      </c>
      <c r="K131" s="7">
        <v>6.2768556744460359E-3</v>
      </c>
      <c r="L131" s="7">
        <v>1.8999073215940687E-2</v>
      </c>
      <c r="M131" s="7">
        <v>8.6359423708821294E-3</v>
      </c>
      <c r="N131" s="7">
        <v>0.97763080293200777</v>
      </c>
      <c r="O131" s="7">
        <v>0.96541410396832084</v>
      </c>
      <c r="P131" s="7">
        <v>0.9574100598196984</v>
      </c>
      <c r="Q131" s="7">
        <v>2.0178616564158734E-2</v>
      </c>
      <c r="R131" s="7">
        <v>8.0040441486224616E-3</v>
      </c>
      <c r="S131" s="7">
        <v>2.405425899401803E-2</v>
      </c>
      <c r="T131" s="7">
        <v>9.0150813042379312E-3</v>
      </c>
      <c r="U131" s="7">
        <v>2.0894767882719691E-2</v>
      </c>
      <c r="V131" s="7">
        <v>0.95054343247114337</v>
      </c>
      <c r="W131" s="7">
        <v>2.1821551942033869E-2</v>
      </c>
      <c r="X131" s="7">
        <v>0.96267587833852897</v>
      </c>
      <c r="Y131" s="7">
        <v>0.96650939422023763</v>
      </c>
      <c r="Z131" s="7">
        <v>1.0405257393209201E-2</v>
      </c>
      <c r="AA131" s="7">
        <v>3.5723312831746568E-2</v>
      </c>
    </row>
    <row r="132" spans="1:27" x14ac:dyDescent="0.25">
      <c r="A132" s="8" t="s">
        <v>1</v>
      </c>
      <c r="B132" s="7">
        <v>3.4965034965034965E-3</v>
      </c>
      <c r="C132" s="7">
        <v>2.7045243912713793E-2</v>
      </c>
      <c r="D132" s="7">
        <v>2.4433397927373832E-3</v>
      </c>
      <c r="E132" s="7">
        <v>6.1926025781447467E-3</v>
      </c>
      <c r="F132" s="7">
        <v>0.94826859887100856</v>
      </c>
      <c r="G132" s="7">
        <v>1.5881708652792991E-2</v>
      </c>
      <c r="H132" s="7">
        <v>0.95184935546381333</v>
      </c>
      <c r="I132" s="10">
        <v>3.1721290757435336E-2</v>
      </c>
      <c r="J132" s="7">
        <v>1.6260847586148791E-2</v>
      </c>
      <c r="K132" s="7">
        <v>7.961917600471817E-3</v>
      </c>
      <c r="L132" s="7">
        <v>9.3520936894430865E-3</v>
      </c>
      <c r="M132" s="7">
        <v>0.9565675288566855</v>
      </c>
      <c r="N132" s="7">
        <v>3.4122504002022072E-3</v>
      </c>
      <c r="O132" s="7">
        <v>8.3410565338276187E-3</v>
      </c>
      <c r="P132" s="7">
        <v>3.3279973039009184E-3</v>
      </c>
      <c r="Q132" s="7">
        <v>1.7440390934366837E-2</v>
      </c>
      <c r="R132" s="7">
        <v>4.8866795854747664E-3</v>
      </c>
      <c r="S132" s="7">
        <v>7.4985255708147278E-3</v>
      </c>
      <c r="T132" s="7">
        <v>0.95896874210127225</v>
      </c>
      <c r="U132" s="7">
        <v>3.1594911112983403E-3</v>
      </c>
      <c r="V132" s="7">
        <v>9.0150813042379312E-3</v>
      </c>
      <c r="W132" s="7">
        <v>6.6138680596511921E-3</v>
      </c>
      <c r="X132" s="7">
        <v>1.4070267082315275E-2</v>
      </c>
      <c r="Y132" s="7">
        <v>6.9508804448563484E-3</v>
      </c>
      <c r="Z132" s="7">
        <v>9.8154857191001775E-3</v>
      </c>
      <c r="AA132" s="7">
        <v>5.6870840003370128E-3</v>
      </c>
    </row>
    <row r="133" spans="1:27" x14ac:dyDescent="0.25">
      <c r="A133" s="8" t="s">
        <v>2</v>
      </c>
      <c r="B133" s="7">
        <v>1.9504591793748419E-2</v>
      </c>
      <c r="C133" s="7">
        <v>5.0551857780773441E-3</v>
      </c>
      <c r="D133" s="7">
        <v>2.7213750105316372E-2</v>
      </c>
      <c r="E133" s="7">
        <v>1.8409301541831662E-2</v>
      </c>
      <c r="F133" s="7">
        <v>5.1394388743786334E-3</v>
      </c>
      <c r="G133" s="7">
        <v>1.272221754149465E-2</v>
      </c>
      <c r="H133" s="7">
        <v>1.8493554638132952E-2</v>
      </c>
      <c r="I133" s="10">
        <v>0.95054343247114337</v>
      </c>
      <c r="J133" s="7">
        <v>9.2678405931417972E-3</v>
      </c>
      <c r="K133" s="7">
        <v>2.3169601482854494E-2</v>
      </c>
      <c r="L133" s="7">
        <v>1.7693150223270705E-2</v>
      </c>
      <c r="M133" s="7">
        <v>2.4854663408880276E-2</v>
      </c>
      <c r="N133" s="7">
        <v>1.2427331704440138E-2</v>
      </c>
      <c r="O133" s="7">
        <v>1.9378212149296487E-2</v>
      </c>
      <c r="P133" s="7">
        <v>1.6471480326902013E-2</v>
      </c>
      <c r="Q133" s="7">
        <v>1.2385205156289493E-2</v>
      </c>
      <c r="R133" s="7">
        <v>0.96537197742017022</v>
      </c>
      <c r="S133" s="7">
        <v>0.96360266239784309</v>
      </c>
      <c r="T133" s="7">
        <v>2.2664082905046762E-2</v>
      </c>
      <c r="U133" s="7">
        <v>1.2132445867385627E-2</v>
      </c>
      <c r="V133" s="7">
        <v>8.5938158227314848E-3</v>
      </c>
      <c r="W133" s="7">
        <v>6.4874884151992582E-3</v>
      </c>
      <c r="X133" s="7">
        <v>7.2878928300615046E-3</v>
      </c>
      <c r="Y133" s="7">
        <v>6.9508804448563484E-3</v>
      </c>
      <c r="Z133" s="7">
        <v>1.680849271210717E-2</v>
      </c>
      <c r="AA133" s="7">
        <v>2.9488583705451175E-3</v>
      </c>
    </row>
    <row r="134" spans="1:27" x14ac:dyDescent="0.25">
      <c r="A134" s="9" t="s">
        <v>3</v>
      </c>
      <c r="B134" s="7">
        <v>3.7071362372567192E-3</v>
      </c>
      <c r="C134" s="7">
        <v>0.94835285196730978</v>
      </c>
      <c r="D134" s="7">
        <v>2.1779425393883226E-2</v>
      </c>
      <c r="E134" s="7">
        <v>0.9500800404414862</v>
      </c>
      <c r="F134" s="7">
        <v>1.7271884741764259E-2</v>
      </c>
      <c r="G134" s="7">
        <v>1.9799477630802934E-2</v>
      </c>
      <c r="H134" s="7">
        <v>6.6559946078018368E-3</v>
      </c>
      <c r="I134" s="10">
        <v>1.048951048951049E-2</v>
      </c>
      <c r="J134" s="7">
        <v>2.0010110371556155E-2</v>
      </c>
      <c r="K134" s="7">
        <v>0.96259162524222763</v>
      </c>
      <c r="L134" s="7">
        <v>0.95395568287134547</v>
      </c>
      <c r="M134" s="7">
        <v>9.9418653635521097E-3</v>
      </c>
      <c r="N134" s="7">
        <v>6.5296149633499029E-3</v>
      </c>
      <c r="O134" s="7">
        <v>6.8666273485550591E-3</v>
      </c>
      <c r="P134" s="7">
        <v>2.2790462549498694E-2</v>
      </c>
      <c r="Q134" s="7">
        <v>0.94999578734518497</v>
      </c>
      <c r="R134" s="7">
        <v>2.173729884573258E-2</v>
      </c>
      <c r="S134" s="7">
        <v>4.8445530373241218E-3</v>
      </c>
      <c r="T134" s="7">
        <v>9.3520936894430865E-3</v>
      </c>
      <c r="U134" s="7">
        <v>0.96381329513859637</v>
      </c>
      <c r="V134" s="7">
        <v>3.1847670401887268E-2</v>
      </c>
      <c r="W134" s="7">
        <v>0.96507709158311572</v>
      </c>
      <c r="X134" s="7">
        <v>1.596596174909428E-2</v>
      </c>
      <c r="Y134" s="7">
        <v>1.9588844890049709E-2</v>
      </c>
      <c r="Z134" s="7">
        <v>0.96297076417558347</v>
      </c>
      <c r="AA134" s="7">
        <v>0.95564074479737127</v>
      </c>
    </row>
    <row r="137" spans="1:27" ht="14.4" x14ac:dyDescent="0.3">
      <c r="A137" s="18" t="s">
        <v>46</v>
      </c>
      <c r="B137" s="19" t="s">
        <v>36</v>
      </c>
    </row>
    <row r="138" spans="1:27" x14ac:dyDescent="0.25">
      <c r="A138" s="17" t="s">
        <v>8</v>
      </c>
      <c r="B138" s="33" t="s">
        <v>4</v>
      </c>
      <c r="C138" s="34" t="s">
        <v>4</v>
      </c>
      <c r="D138" s="34" t="s">
        <v>5</v>
      </c>
      <c r="E138" s="34" t="s">
        <v>6</v>
      </c>
      <c r="F138" s="34" t="s">
        <v>6</v>
      </c>
      <c r="G138" s="34" t="s">
        <v>5</v>
      </c>
      <c r="H138" s="34" t="s">
        <v>5</v>
      </c>
      <c r="I138" s="34" t="s">
        <v>7</v>
      </c>
      <c r="J138" s="34" t="s">
        <v>7</v>
      </c>
      <c r="K138" s="34" t="s">
        <v>5</v>
      </c>
      <c r="L138" s="34" t="s">
        <v>5</v>
      </c>
      <c r="M138" s="34" t="s">
        <v>7</v>
      </c>
      <c r="N138" s="34" t="s">
        <v>5</v>
      </c>
      <c r="O138" s="34" t="s">
        <v>4</v>
      </c>
      <c r="P138" s="34" t="s">
        <v>4</v>
      </c>
      <c r="Q138" s="34" t="s">
        <v>4</v>
      </c>
      <c r="R138" s="34" t="s">
        <v>4</v>
      </c>
      <c r="S138" s="34" t="s">
        <v>6</v>
      </c>
      <c r="T138" s="35" t="s">
        <v>7</v>
      </c>
      <c r="U138" s="35" t="s">
        <v>7</v>
      </c>
      <c r="V138" s="34" t="s">
        <v>5</v>
      </c>
      <c r="W138" s="34" t="s">
        <v>5</v>
      </c>
      <c r="X138" s="34" t="s">
        <v>4</v>
      </c>
      <c r="Y138" s="34" t="s">
        <v>6</v>
      </c>
      <c r="Z138" s="34" t="s">
        <v>7</v>
      </c>
      <c r="AA138" s="36" t="s">
        <v>4</v>
      </c>
    </row>
    <row r="139" spans="1:27" x14ac:dyDescent="0.25">
      <c r="A139" s="12" t="s">
        <v>0</v>
      </c>
      <c r="B139" s="13">
        <v>3.8197826543669665E-4</v>
      </c>
      <c r="C139" s="13">
        <v>1.0408907733149985E-3</v>
      </c>
      <c r="D139" s="13">
        <v>0.99873945968658384</v>
      </c>
      <c r="E139" s="13">
        <v>4.2017609198036633E-4</v>
      </c>
      <c r="F139" s="13">
        <v>2.29186959262018E-4</v>
      </c>
      <c r="G139" s="13">
        <v>0.99903548645861184</v>
      </c>
      <c r="H139" s="13">
        <v>0.99944613151511674</v>
      </c>
      <c r="I139" s="13">
        <v>2.3873641589793542E-4</v>
      </c>
      <c r="J139" s="13">
        <v>8.0215435741706298E-4</v>
      </c>
      <c r="K139" s="13">
        <v>0.99883495516487297</v>
      </c>
      <c r="L139" s="13">
        <v>0.99848163639488918</v>
      </c>
      <c r="M139" s="13">
        <v>2.2918914789384721E-3</v>
      </c>
      <c r="N139" s="13">
        <v>0.99748849290475372</v>
      </c>
      <c r="O139" s="13">
        <v>6.5891250787830169E-4</v>
      </c>
      <c r="P139" s="13">
        <v>9.3584675031990684E-4</v>
      </c>
      <c r="Q139" s="13">
        <v>7.6396382631282404E-4</v>
      </c>
      <c r="R139" s="13">
        <v>3.3423098225710956E-4</v>
      </c>
      <c r="S139" s="13">
        <v>2.1008804599018316E-4</v>
      </c>
      <c r="T139" s="14">
        <v>0.99609427223590974</v>
      </c>
      <c r="U139" s="13">
        <v>0.99548306387692542</v>
      </c>
      <c r="V139" s="13">
        <v>0.99850073530816097</v>
      </c>
      <c r="W139" s="13">
        <v>0.99802326247636508</v>
      </c>
      <c r="X139" s="13">
        <v>2.0054050440711631E-4</v>
      </c>
      <c r="Y139" s="13">
        <v>4.9657648710333562E-4</v>
      </c>
      <c r="Z139" s="13">
        <v>9.5972039190970037E-3</v>
      </c>
      <c r="AA139" s="13">
        <v>4.0107717870853149E-4</v>
      </c>
    </row>
    <row r="140" spans="1:27" x14ac:dyDescent="0.25">
      <c r="A140" s="15" t="s">
        <v>1</v>
      </c>
      <c r="B140" s="13">
        <v>6.3026413797054944E-4</v>
      </c>
      <c r="C140" s="13">
        <v>2.769342424416051E-4</v>
      </c>
      <c r="D140" s="13">
        <v>8.5945930460192704E-5</v>
      </c>
      <c r="E140" s="13">
        <v>0.9988636146603258</v>
      </c>
      <c r="F140" s="13">
        <v>0.99917874672931106</v>
      </c>
      <c r="G140" s="13">
        <v>4.4883303411131061E-4</v>
      </c>
      <c r="H140" s="13">
        <v>1.14593479631009E-4</v>
      </c>
      <c r="I140" s="13">
        <v>9.0719838041215459E-4</v>
      </c>
      <c r="J140" s="13">
        <v>6.8756087778605395E-4</v>
      </c>
      <c r="K140" s="13">
        <v>7.6396382631282404E-5</v>
      </c>
      <c r="L140" s="13">
        <v>4.9657174506770568E-4</v>
      </c>
      <c r="M140" s="13">
        <v>1.2414412177583391E-4</v>
      </c>
      <c r="N140" s="13">
        <v>9.5494566359174168E-4</v>
      </c>
      <c r="O140" s="13">
        <v>2.8648369907752252E-4</v>
      </c>
      <c r="P140" s="13">
        <v>6.9711033442197137E-4</v>
      </c>
      <c r="Q140" s="13">
        <v>3.9153146098532232E-4</v>
      </c>
      <c r="R140" s="13">
        <v>3.5332989552894439E-4</v>
      </c>
      <c r="S140" s="13">
        <v>0.99884451574705402</v>
      </c>
      <c r="T140" s="14">
        <v>8.5945109723256744E-5</v>
      </c>
      <c r="U140" s="13">
        <v>8.4990975677301679E-4</v>
      </c>
      <c r="V140" s="13">
        <v>9.5494566359174163E-5</v>
      </c>
      <c r="W140" s="13">
        <v>4.1062663534444891E-4</v>
      </c>
      <c r="X140" s="13">
        <v>3.0558553052512961E-4</v>
      </c>
      <c r="Y140" s="13">
        <v>0.9986630633039526</v>
      </c>
      <c r="Z140" s="13">
        <v>4.4882446188811858E-4</v>
      </c>
      <c r="AA140" s="13">
        <v>7.3530816096564105E-4</v>
      </c>
    </row>
    <row r="141" spans="1:27" x14ac:dyDescent="0.25">
      <c r="A141" s="15" t="s">
        <v>2</v>
      </c>
      <c r="B141" s="13">
        <v>0.99883496629041812</v>
      </c>
      <c r="C141" s="13">
        <v>0.99851983422143276</v>
      </c>
      <c r="D141" s="13">
        <v>4.3927920012987387E-4</v>
      </c>
      <c r="E141" s="13">
        <v>5.8251685479096234E-4</v>
      </c>
      <c r="F141" s="13">
        <v>1.7189021944651349E-4</v>
      </c>
      <c r="G141" s="13">
        <v>2.4829061461476758E-4</v>
      </c>
      <c r="H141" s="13">
        <v>1.2414293626692642E-4</v>
      </c>
      <c r="I141" s="13">
        <v>2.0053858935426574E-4</v>
      </c>
      <c r="J141" s="13">
        <v>1.5279130617467865E-4</v>
      </c>
      <c r="K141" s="13">
        <v>5.3477467841897683E-4</v>
      </c>
      <c r="L141" s="13">
        <v>2.5783532916977026E-4</v>
      </c>
      <c r="M141" s="13">
        <v>5.5387377407679743E-4</v>
      </c>
      <c r="N141" s="13">
        <v>1.0217918600431636E-3</v>
      </c>
      <c r="O141" s="13">
        <v>0.99868217498424339</v>
      </c>
      <c r="P141" s="13">
        <v>0.99816650432590381</v>
      </c>
      <c r="Q141" s="13">
        <v>0.99827153184296724</v>
      </c>
      <c r="R141" s="13">
        <v>0.99869172444087928</v>
      </c>
      <c r="S141" s="13">
        <v>7.8305544414522814E-4</v>
      </c>
      <c r="T141" s="14">
        <v>6.9711033442197137E-4</v>
      </c>
      <c r="U141" s="13">
        <v>8.1171156545737559E-4</v>
      </c>
      <c r="V141" s="13">
        <v>6.6846196451421911E-4</v>
      </c>
      <c r="W141" s="13">
        <v>1.0026929467713288E-3</v>
      </c>
      <c r="X141" s="13">
        <v>0.99902594612145112</v>
      </c>
      <c r="Y141" s="13">
        <v>4.0108100881423262E-4</v>
      </c>
      <c r="Z141" s="13">
        <v>3.2468152562119214E-4</v>
      </c>
      <c r="AA141" s="13">
        <v>0.99827154834889897</v>
      </c>
    </row>
    <row r="142" spans="1:27" x14ac:dyDescent="0.25">
      <c r="A142" s="16" t="s">
        <v>3</v>
      </c>
      <c r="B142" s="13">
        <v>1.5279130617467865E-4</v>
      </c>
      <c r="C142" s="13">
        <v>1.6234076281059607E-4</v>
      </c>
      <c r="D142" s="13">
        <v>7.3531518282609319E-4</v>
      </c>
      <c r="E142" s="13">
        <v>1.3369239290284384E-4</v>
      </c>
      <c r="F142" s="13">
        <v>4.2017609198036633E-4</v>
      </c>
      <c r="G142" s="13">
        <v>2.6738989266205737E-4</v>
      </c>
      <c r="H142" s="13">
        <v>3.1513206898527472E-4</v>
      </c>
      <c r="I142" s="13">
        <v>0.9986535266143356</v>
      </c>
      <c r="J142" s="13">
        <v>0.99835749345862224</v>
      </c>
      <c r="K142" s="13">
        <v>5.5387377407679743E-4</v>
      </c>
      <c r="L142" s="13">
        <v>7.639565308733933E-4</v>
      </c>
      <c r="M142" s="13">
        <v>0.99703009062520886</v>
      </c>
      <c r="N142" s="13">
        <v>5.3476957161137535E-4</v>
      </c>
      <c r="O142" s="13">
        <v>3.7242880880077923E-4</v>
      </c>
      <c r="P142" s="13">
        <v>2.0053858935426574E-4</v>
      </c>
      <c r="Q142" s="13">
        <v>5.7297286973461803E-4</v>
      </c>
      <c r="R142" s="13">
        <v>6.2071468133463202E-4</v>
      </c>
      <c r="S142" s="13">
        <v>1.6234076281059607E-4</v>
      </c>
      <c r="T142" s="14">
        <v>3.1226723199449949E-3</v>
      </c>
      <c r="U142" s="13">
        <v>2.8553148008441799E-3</v>
      </c>
      <c r="V142" s="13">
        <v>7.3530816096564105E-4</v>
      </c>
      <c r="W142" s="13">
        <v>5.6341794151912761E-4</v>
      </c>
      <c r="X142" s="13">
        <v>4.6792784361660478E-4</v>
      </c>
      <c r="Y142" s="13">
        <v>4.3927920012987387E-4</v>
      </c>
      <c r="Z142" s="13">
        <v>0.98962929009339373</v>
      </c>
      <c r="AA142" s="13">
        <v>5.9206631142687976E-4</v>
      </c>
    </row>
    <row r="143" spans="1:27" x14ac:dyDescent="0.25">
      <c r="A143" s="41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4"/>
      <c r="U143" s="13"/>
      <c r="V143" s="13"/>
      <c r="W143" s="13"/>
      <c r="X143" s="13"/>
      <c r="Y143" s="13"/>
      <c r="Z143" s="13"/>
      <c r="AA143" s="13"/>
    </row>
    <row r="144" spans="1:27" ht="14.4" x14ac:dyDescent="0.3">
      <c r="A144" s="18" t="s">
        <v>46</v>
      </c>
      <c r="B144" s="19" t="s">
        <v>37</v>
      </c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</row>
    <row r="145" spans="1:27" x14ac:dyDescent="0.25">
      <c r="A145" s="17" t="s">
        <v>8</v>
      </c>
      <c r="B145" s="33" t="s">
        <v>5</v>
      </c>
      <c r="C145" s="34" t="s">
        <v>7</v>
      </c>
      <c r="D145" s="34" t="s">
        <v>5</v>
      </c>
      <c r="E145" s="34" t="s">
        <v>7</v>
      </c>
      <c r="F145" s="34" t="s">
        <v>6</v>
      </c>
      <c r="G145" s="34" t="s">
        <v>5</v>
      </c>
      <c r="H145" s="34" t="s">
        <v>6</v>
      </c>
      <c r="I145" s="35" t="s">
        <v>4</v>
      </c>
      <c r="J145" s="34" t="s">
        <v>5</v>
      </c>
      <c r="K145" s="34" t="s">
        <v>7</v>
      </c>
      <c r="L145" s="34" t="s">
        <v>7</v>
      </c>
      <c r="M145" s="34" t="s">
        <v>6</v>
      </c>
      <c r="N145" s="34" t="s">
        <v>5</v>
      </c>
      <c r="O145" s="34" t="s">
        <v>5</v>
      </c>
      <c r="P145" s="34" t="s">
        <v>5</v>
      </c>
      <c r="Q145" s="34" t="s">
        <v>7</v>
      </c>
      <c r="R145" s="34" t="s">
        <v>4</v>
      </c>
      <c r="S145" s="34" t="s">
        <v>4</v>
      </c>
      <c r="T145" s="34" t="s">
        <v>6</v>
      </c>
      <c r="U145" s="34" t="s">
        <v>7</v>
      </c>
      <c r="V145" s="34" t="s">
        <v>5</v>
      </c>
      <c r="W145" s="34" t="s">
        <v>7</v>
      </c>
      <c r="X145" s="34" t="s">
        <v>5</v>
      </c>
      <c r="Y145" s="34" t="s">
        <v>5</v>
      </c>
      <c r="Z145" s="34" t="s">
        <v>7</v>
      </c>
      <c r="AA145" s="36" t="s">
        <v>7</v>
      </c>
    </row>
    <row r="146" spans="1:27" x14ac:dyDescent="0.25">
      <c r="A146" s="12" t="s">
        <v>0</v>
      </c>
      <c r="B146" s="13">
        <v>0.999475208241836</v>
      </c>
      <c r="C146" s="13">
        <v>1.9354094321434286E-4</v>
      </c>
      <c r="D146" s="13">
        <v>0.99945659253745234</v>
      </c>
      <c r="E146" s="13">
        <v>1.6004287660322021E-4</v>
      </c>
      <c r="F146" s="13">
        <v>3.4241731738363394E-4</v>
      </c>
      <c r="G146" s="13">
        <v>0.99968735693788457</v>
      </c>
      <c r="H146" s="13">
        <v>3.349734626579028E-5</v>
      </c>
      <c r="I146" s="14">
        <v>8.4487751137048812E-4</v>
      </c>
      <c r="J146" s="13">
        <v>0.99890203142795464</v>
      </c>
      <c r="K146" s="13">
        <v>4.6151899299533272E-4</v>
      </c>
      <c r="L146" s="13">
        <v>2.0843801760556826E-4</v>
      </c>
      <c r="M146" s="13">
        <v>1.9726215023187606E-4</v>
      </c>
      <c r="N146" s="13">
        <v>0.99930027765578122</v>
      </c>
      <c r="O146" s="13">
        <v>0.99905090499000659</v>
      </c>
      <c r="P146" s="13">
        <v>0.99877540841432144</v>
      </c>
      <c r="Q146" s="13">
        <v>5.2106983080118206E-4</v>
      </c>
      <c r="R146" s="13">
        <v>6.2900572432428412E-4</v>
      </c>
      <c r="S146" s="13">
        <v>4.6151899299533272E-4</v>
      </c>
      <c r="T146" s="13">
        <v>2.8287911384395497E-4</v>
      </c>
      <c r="U146" s="13">
        <v>7.4439932557421101E-4</v>
      </c>
      <c r="V146" s="13">
        <v>0.99902853356956223</v>
      </c>
      <c r="W146" s="13">
        <v>4.987382666239886E-4</v>
      </c>
      <c r="X146" s="13">
        <v>0.99937843813040139</v>
      </c>
      <c r="Y146" s="13">
        <v>0.99888338438748048</v>
      </c>
      <c r="Z146" s="13">
        <v>3.6475295431283148E-4</v>
      </c>
      <c r="AA146" s="13">
        <v>5.2481715147116299E-4</v>
      </c>
    </row>
    <row r="147" spans="1:27" x14ac:dyDescent="0.25">
      <c r="A147" s="15" t="s">
        <v>1</v>
      </c>
      <c r="B147" s="13">
        <v>1.8609636814327932E-5</v>
      </c>
      <c r="C147" s="13">
        <v>2.4564812023358904E-4</v>
      </c>
      <c r="D147" s="13">
        <v>1.7121057039173724E-4</v>
      </c>
      <c r="E147" s="13">
        <v>3.1264189848070927E-4</v>
      </c>
      <c r="F147" s="13">
        <v>0.99764029805194321</v>
      </c>
      <c r="G147" s="13">
        <v>6.6994941881887916E-5</v>
      </c>
      <c r="H147" s="13">
        <v>0.99925189260006397</v>
      </c>
      <c r="I147" s="14">
        <v>0.9882163779691675</v>
      </c>
      <c r="J147" s="13">
        <v>1.1537974824883318E-4</v>
      </c>
      <c r="K147" s="13">
        <v>3.8708044573802097E-4</v>
      </c>
      <c r="L147" s="13">
        <v>4.9131818435598233E-4</v>
      </c>
      <c r="M147" s="13">
        <v>0.99923328296324965</v>
      </c>
      <c r="N147" s="13">
        <v>6.699469253158056E-5</v>
      </c>
      <c r="O147" s="13">
        <v>5.1734982897680111E-4</v>
      </c>
      <c r="P147" s="13">
        <v>3.4616114731948441E-4</v>
      </c>
      <c r="Q147" s="13">
        <v>3.3497346265790279E-4</v>
      </c>
      <c r="R147" s="13">
        <v>9.2303798599066545E-4</v>
      </c>
      <c r="S147" s="13">
        <v>2.5681298803772545E-4</v>
      </c>
      <c r="T147" s="13">
        <v>0.99869726723887653</v>
      </c>
      <c r="U147" s="13">
        <v>3.6847766615923447E-4</v>
      </c>
      <c r="V147" s="13">
        <v>1.6005002493802714E-4</v>
      </c>
      <c r="W147" s="13">
        <v>2.9775418902924691E-4</v>
      </c>
      <c r="X147" s="13">
        <v>5.2106983080118212E-5</v>
      </c>
      <c r="Y147" s="13">
        <v>2.1587901842043554E-4</v>
      </c>
      <c r="Z147" s="13">
        <v>3.5358704754815296E-4</v>
      </c>
      <c r="AA147" s="13">
        <v>6.2903616027394714E-4</v>
      </c>
    </row>
    <row r="148" spans="1:27" x14ac:dyDescent="0.25">
      <c r="A148" s="15" t="s">
        <v>2</v>
      </c>
      <c r="B148" s="13">
        <v>2.2703756913480076E-4</v>
      </c>
      <c r="C148" s="13">
        <v>4.3174518101661102E-4</v>
      </c>
      <c r="D148" s="13">
        <v>2.1587419745045129E-4</v>
      </c>
      <c r="E148" s="13">
        <v>5.9550837805849379E-5</v>
      </c>
      <c r="F148" s="13">
        <v>8.4487751137048812E-4</v>
      </c>
      <c r="G148" s="13">
        <v>1.0421435403849232E-4</v>
      </c>
      <c r="H148" s="13">
        <v>4.5779706563246709E-4</v>
      </c>
      <c r="I148" s="14">
        <v>1.072659465977862E-2</v>
      </c>
      <c r="J148" s="13">
        <v>1.9354022286901049E-4</v>
      </c>
      <c r="K148" s="13">
        <v>1.6748673132895139E-4</v>
      </c>
      <c r="L148" s="13">
        <v>1.2655165354623788E-4</v>
      </c>
      <c r="M148" s="13">
        <v>3.0891997111784364E-4</v>
      </c>
      <c r="N148" s="13">
        <v>3.7591466364942424E-4</v>
      </c>
      <c r="O148" s="13">
        <v>1.4887764862641758E-4</v>
      </c>
      <c r="P148" s="13">
        <v>2.4566274971060182E-4</v>
      </c>
      <c r="Q148" s="13">
        <v>2.5681298803772545E-4</v>
      </c>
      <c r="R148" s="13">
        <v>0.99787477947580372</v>
      </c>
      <c r="S148" s="13">
        <v>0.99877920782498009</v>
      </c>
      <c r="T148" s="13">
        <v>5.5459194687828011E-4</v>
      </c>
      <c r="U148" s="13">
        <v>2.1587580441652119E-4</v>
      </c>
      <c r="V148" s="13">
        <v>1.4888374412839735E-4</v>
      </c>
      <c r="W148" s="13">
        <v>1.0049203879737083E-4</v>
      </c>
      <c r="X148" s="13">
        <v>1.2282360297456433E-4</v>
      </c>
      <c r="Y148" s="13">
        <v>5.0247702563377243E-4</v>
      </c>
      <c r="Z148" s="13">
        <v>5.1363171117521167E-4</v>
      </c>
      <c r="AA148" s="13">
        <v>2.1216012506281056E-4</v>
      </c>
    </row>
    <row r="149" spans="1:27" x14ac:dyDescent="0.25">
      <c r="A149" s="16" t="s">
        <v>3</v>
      </c>
      <c r="B149" s="13">
        <v>2.7914455221491897E-4</v>
      </c>
      <c r="C149" s="13">
        <v>0.99912906575553551</v>
      </c>
      <c r="D149" s="13">
        <v>1.5632269470549921E-4</v>
      </c>
      <c r="E149" s="13">
        <v>0.99946776438711027</v>
      </c>
      <c r="F149" s="13">
        <v>1.1724071193026596E-3</v>
      </c>
      <c r="G149" s="13">
        <v>1.4143376619509671E-4</v>
      </c>
      <c r="H149" s="13">
        <v>2.5681298803772545E-4</v>
      </c>
      <c r="I149" s="14">
        <v>2.1214985968333842E-4</v>
      </c>
      <c r="J149" s="13">
        <v>7.8904860092750425E-4</v>
      </c>
      <c r="K149" s="13">
        <v>0.99898391382993768</v>
      </c>
      <c r="L149" s="13">
        <v>0.99917369214449225</v>
      </c>
      <c r="M149" s="13">
        <v>2.6053491540059103E-4</v>
      </c>
      <c r="N149" s="13">
        <v>2.5681298803772545E-4</v>
      </c>
      <c r="O149" s="13">
        <v>2.8286753239019341E-4</v>
      </c>
      <c r="P149" s="13">
        <v>6.3276768864851984E-4</v>
      </c>
      <c r="Q149" s="13">
        <v>0.99888714371850318</v>
      </c>
      <c r="R149" s="13">
        <v>5.7317681388130025E-4</v>
      </c>
      <c r="S149" s="13">
        <v>5.0246019398685418E-4</v>
      </c>
      <c r="T149" s="13">
        <v>4.6526170040124169E-4</v>
      </c>
      <c r="U149" s="13">
        <v>0.99867124720385003</v>
      </c>
      <c r="V149" s="13">
        <v>6.6253266137136812E-4</v>
      </c>
      <c r="W149" s="13">
        <v>0.99910301550554936</v>
      </c>
      <c r="X149" s="13">
        <v>4.4663128354387036E-4</v>
      </c>
      <c r="Y149" s="13">
        <v>3.9825956846528627E-4</v>
      </c>
      <c r="Z149" s="13">
        <v>0.99876802828696376</v>
      </c>
      <c r="AA149" s="13">
        <v>0.99863398656319213</v>
      </c>
    </row>
    <row r="152" spans="1:27" ht="14.4" x14ac:dyDescent="0.3">
      <c r="A152" s="18" t="s">
        <v>47</v>
      </c>
      <c r="B152" s="19" t="s">
        <v>36</v>
      </c>
    </row>
    <row r="153" spans="1:27" x14ac:dyDescent="0.25">
      <c r="A153" s="17" t="s">
        <v>8</v>
      </c>
      <c r="B153" s="2" t="s">
        <v>4</v>
      </c>
      <c r="C153" s="3" t="s">
        <v>4</v>
      </c>
      <c r="D153" s="3" t="s">
        <v>5</v>
      </c>
      <c r="E153" s="3" t="s">
        <v>6</v>
      </c>
      <c r="F153" s="3" t="s">
        <v>6</v>
      </c>
      <c r="G153" s="3" t="s">
        <v>5</v>
      </c>
      <c r="H153" s="3" t="s">
        <v>5</v>
      </c>
      <c r="I153" s="3" t="s">
        <v>7</v>
      </c>
      <c r="J153" s="3" t="s">
        <v>7</v>
      </c>
      <c r="K153" s="3" t="s">
        <v>5</v>
      </c>
      <c r="L153" s="3" t="s">
        <v>5</v>
      </c>
      <c r="M153" s="3" t="s">
        <v>7</v>
      </c>
      <c r="N153" s="3" t="s">
        <v>5</v>
      </c>
      <c r="O153" s="3" t="s">
        <v>4</v>
      </c>
      <c r="P153" s="3" t="s">
        <v>4</v>
      </c>
      <c r="Q153" s="3" t="s">
        <v>4</v>
      </c>
      <c r="R153" s="3" t="s">
        <v>4</v>
      </c>
      <c r="S153" s="3" t="s">
        <v>6</v>
      </c>
      <c r="T153" s="4" t="s">
        <v>7</v>
      </c>
      <c r="U153" s="4" t="s">
        <v>7</v>
      </c>
      <c r="V153" s="3" t="s">
        <v>5</v>
      </c>
      <c r="W153" s="3" t="s">
        <v>5</v>
      </c>
      <c r="X153" s="3" t="s">
        <v>4</v>
      </c>
      <c r="Y153" s="3" t="s">
        <v>6</v>
      </c>
      <c r="Z153" s="3" t="s">
        <v>7</v>
      </c>
      <c r="AA153" s="5" t="s">
        <v>4</v>
      </c>
    </row>
    <row r="154" spans="1:27" x14ac:dyDescent="0.25">
      <c r="A154" s="6" t="s">
        <v>0</v>
      </c>
      <c r="B154" s="7">
        <v>7.0711356243812753E-4</v>
      </c>
      <c r="C154" s="7">
        <v>1.131381699901004E-3</v>
      </c>
      <c r="D154" s="7">
        <v>0.9978786593126856</v>
      </c>
      <c r="E154" s="7">
        <v>2.82845424975251E-4</v>
      </c>
      <c r="F154" s="7">
        <v>5.65690849950502E-4</v>
      </c>
      <c r="G154" s="7">
        <v>0.99872719558761136</v>
      </c>
      <c r="H154" s="7">
        <v>0.99929288643756187</v>
      </c>
      <c r="I154" s="7">
        <v>2.82845424975251E-4</v>
      </c>
      <c r="J154" s="7">
        <v>8.4853627492575306E-4</v>
      </c>
      <c r="K154" s="7">
        <v>0.99858577287512373</v>
      </c>
      <c r="L154" s="7">
        <v>0.99802008202517323</v>
      </c>
      <c r="M154" s="7">
        <v>1.9801980198019802E-3</v>
      </c>
      <c r="N154" s="7">
        <v>0.99717154575024747</v>
      </c>
      <c r="O154" s="7">
        <v>9.8995898741337869E-4</v>
      </c>
      <c r="P154" s="7">
        <v>8.4853627492575306E-4</v>
      </c>
      <c r="Q154" s="7">
        <v>4.2432814710042431E-4</v>
      </c>
      <c r="R154" s="7">
        <v>4.2426813746287653E-4</v>
      </c>
      <c r="S154" s="7">
        <v>2.82845424975251E-4</v>
      </c>
      <c r="T154" s="10">
        <v>0.99561589591288358</v>
      </c>
      <c r="U154" s="7">
        <v>0.99490806223479489</v>
      </c>
      <c r="V154" s="7">
        <v>0.99816150473766085</v>
      </c>
      <c r="W154" s="7">
        <v>0.9974540311173975</v>
      </c>
      <c r="X154" s="7">
        <v>4.2426813746287653E-4</v>
      </c>
      <c r="Y154" s="7">
        <v>1.4144271570014144E-4</v>
      </c>
      <c r="Z154" s="7">
        <v>1.3578500707213578E-2</v>
      </c>
      <c r="AA154" s="7">
        <v>4.2426813746287653E-4</v>
      </c>
    </row>
    <row r="155" spans="1:27" x14ac:dyDescent="0.25">
      <c r="A155" s="8" t="s">
        <v>1</v>
      </c>
      <c r="B155" s="7">
        <v>7.0711356243812753E-4</v>
      </c>
      <c r="C155" s="7">
        <v>7.0711356243812753E-4</v>
      </c>
      <c r="D155" s="7">
        <v>1.414227124876255E-4</v>
      </c>
      <c r="E155" s="7">
        <v>0.99872719558761136</v>
      </c>
      <c r="F155" s="7">
        <v>0.99901004101258661</v>
      </c>
      <c r="G155" s="7">
        <v>2.82845424975251E-4</v>
      </c>
      <c r="H155" s="7">
        <v>2.82845424975251E-4</v>
      </c>
      <c r="I155" s="7">
        <v>9.8995898741337869E-4</v>
      </c>
      <c r="J155" s="7">
        <v>1.131381699901004E-3</v>
      </c>
      <c r="K155" s="7">
        <v>1.414227124876255E-4</v>
      </c>
      <c r="L155" s="7">
        <v>8.4853627492575306E-4</v>
      </c>
      <c r="M155" s="7">
        <v>4.2432814710042431E-4</v>
      </c>
      <c r="N155" s="7">
        <v>1.131381699901004E-3</v>
      </c>
      <c r="O155" s="7">
        <v>9.8995898741337869E-4</v>
      </c>
      <c r="P155" s="7">
        <v>7.0711356243812753E-4</v>
      </c>
      <c r="Q155" s="7">
        <v>5.6577086280056575E-4</v>
      </c>
      <c r="R155" s="7">
        <v>2.82845424975251E-4</v>
      </c>
      <c r="S155" s="7">
        <v>0.99929288643756187</v>
      </c>
      <c r="T155" s="10">
        <v>1.414227124876255E-4</v>
      </c>
      <c r="U155" s="7">
        <v>4.2432814710042431E-4</v>
      </c>
      <c r="V155" s="7">
        <v>0</v>
      </c>
      <c r="W155" s="7">
        <v>5.6577086280056575E-4</v>
      </c>
      <c r="X155" s="7">
        <v>5.65690849950502E-4</v>
      </c>
      <c r="Y155" s="7">
        <v>0.99886845827439885</v>
      </c>
      <c r="Z155" s="7">
        <v>5.6577086280056575E-4</v>
      </c>
      <c r="AA155" s="7">
        <v>8.4853627492575306E-4</v>
      </c>
    </row>
    <row r="156" spans="1:27" x14ac:dyDescent="0.25">
      <c r="A156" s="8" t="s">
        <v>2</v>
      </c>
      <c r="B156" s="7">
        <v>0.99830292745014848</v>
      </c>
      <c r="C156" s="7">
        <v>0.99745439117522272</v>
      </c>
      <c r="D156" s="7">
        <v>1.131381699901004E-3</v>
      </c>
      <c r="E156" s="7">
        <v>8.4853627492575306E-4</v>
      </c>
      <c r="F156" s="7">
        <v>2.82845424975251E-4</v>
      </c>
      <c r="G156" s="7">
        <v>5.65690849950502E-4</v>
      </c>
      <c r="H156" s="7">
        <v>4.2426813746287653E-4</v>
      </c>
      <c r="I156" s="7">
        <v>2.82845424975251E-4</v>
      </c>
      <c r="J156" s="7">
        <v>2.82845424975251E-4</v>
      </c>
      <c r="K156" s="7">
        <v>5.65690849950502E-4</v>
      </c>
      <c r="L156" s="7">
        <v>5.65690849950502E-4</v>
      </c>
      <c r="M156" s="7">
        <v>8.4865629420084862E-4</v>
      </c>
      <c r="N156" s="7">
        <v>1.4142271248762551E-3</v>
      </c>
      <c r="O156" s="7">
        <v>0.9978786593126856</v>
      </c>
      <c r="P156" s="7">
        <v>0.99816150473766085</v>
      </c>
      <c r="Q156" s="7">
        <v>0.99830268741159833</v>
      </c>
      <c r="R156" s="7">
        <v>0.99886861830009899</v>
      </c>
      <c r="S156" s="7">
        <v>4.2426813746287653E-4</v>
      </c>
      <c r="T156" s="10">
        <v>4.2426813746287653E-4</v>
      </c>
      <c r="U156" s="7">
        <v>7.0721357850070724E-4</v>
      </c>
      <c r="V156" s="7">
        <v>1.131381699901004E-3</v>
      </c>
      <c r="W156" s="7">
        <v>9.9009900990099011E-4</v>
      </c>
      <c r="X156" s="7">
        <v>0.99886861830009899</v>
      </c>
      <c r="Y156" s="7">
        <v>7.0721357850070724E-4</v>
      </c>
      <c r="Z156" s="7">
        <v>2.8288543140028287E-4</v>
      </c>
      <c r="AA156" s="7">
        <v>0.99830292745014848</v>
      </c>
    </row>
    <row r="157" spans="1:27" x14ac:dyDescent="0.25">
      <c r="A157" s="9" t="s">
        <v>3</v>
      </c>
      <c r="B157" s="7">
        <v>2.82845424975251E-4</v>
      </c>
      <c r="C157" s="7">
        <v>7.0711356243812753E-4</v>
      </c>
      <c r="D157" s="7">
        <v>8.4853627492575306E-4</v>
      </c>
      <c r="E157" s="7">
        <v>1.414227124876255E-4</v>
      </c>
      <c r="F157" s="7">
        <v>1.414227124876255E-4</v>
      </c>
      <c r="G157" s="7">
        <v>4.2426813746287653E-4</v>
      </c>
      <c r="H157" s="7">
        <v>0</v>
      </c>
      <c r="I157" s="7">
        <v>0.99844435016263611</v>
      </c>
      <c r="J157" s="7">
        <v>0.99773723660019797</v>
      </c>
      <c r="K157" s="7">
        <v>7.0711356243812753E-4</v>
      </c>
      <c r="L157" s="7">
        <v>5.65690849950502E-4</v>
      </c>
      <c r="M157" s="7">
        <v>0.99674681753889671</v>
      </c>
      <c r="N157" s="7">
        <v>2.82845424975251E-4</v>
      </c>
      <c r="O157" s="7">
        <v>1.414227124876255E-4</v>
      </c>
      <c r="P157" s="7">
        <v>2.82845424975251E-4</v>
      </c>
      <c r="Q157" s="7">
        <v>7.0721357850070724E-4</v>
      </c>
      <c r="R157" s="7">
        <v>4.2426813746287653E-4</v>
      </c>
      <c r="S157" s="7">
        <v>0</v>
      </c>
      <c r="T157" s="10">
        <v>3.818413237165889E-3</v>
      </c>
      <c r="U157" s="7">
        <v>3.9603960396039604E-3</v>
      </c>
      <c r="V157" s="7">
        <v>7.0711356243812753E-4</v>
      </c>
      <c r="W157" s="7">
        <v>9.9009900990099011E-4</v>
      </c>
      <c r="X157" s="7">
        <v>1.414227124876255E-4</v>
      </c>
      <c r="Y157" s="7">
        <v>2.8288543140028287E-4</v>
      </c>
      <c r="Z157" s="7">
        <v>0.98557284299858561</v>
      </c>
      <c r="AA157" s="7">
        <v>4.2426813746287653E-4</v>
      </c>
    </row>
    <row r="158" spans="1:27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4.4" x14ac:dyDescent="0.3">
      <c r="A159" s="18" t="s">
        <v>47</v>
      </c>
      <c r="B159" s="19" t="s">
        <v>37</v>
      </c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x14ac:dyDescent="0.25">
      <c r="A160" s="17" t="s">
        <v>8</v>
      </c>
      <c r="B160" s="2" t="s">
        <v>5</v>
      </c>
      <c r="C160" s="3" t="s">
        <v>7</v>
      </c>
      <c r="D160" s="3" t="s">
        <v>5</v>
      </c>
      <c r="E160" s="3" t="s">
        <v>7</v>
      </c>
      <c r="F160" s="3" t="s">
        <v>6</v>
      </c>
      <c r="G160" s="3" t="s">
        <v>5</v>
      </c>
      <c r="H160" s="3" t="s">
        <v>6</v>
      </c>
      <c r="I160" s="4" t="s">
        <v>4</v>
      </c>
      <c r="J160" s="3" t="s">
        <v>5</v>
      </c>
      <c r="K160" s="3" t="s">
        <v>7</v>
      </c>
      <c r="L160" s="3" t="s">
        <v>7</v>
      </c>
      <c r="M160" s="3" t="s">
        <v>6</v>
      </c>
      <c r="N160" s="3" t="s">
        <v>5</v>
      </c>
      <c r="O160" s="3" t="s">
        <v>5</v>
      </c>
      <c r="P160" s="3" t="s">
        <v>5</v>
      </c>
      <c r="Q160" s="3" t="s">
        <v>7</v>
      </c>
      <c r="R160" s="3" t="s">
        <v>4</v>
      </c>
      <c r="S160" s="3" t="s">
        <v>4</v>
      </c>
      <c r="T160" s="3" t="s">
        <v>6</v>
      </c>
      <c r="U160" s="3" t="s">
        <v>7</v>
      </c>
      <c r="V160" s="3" t="s">
        <v>5</v>
      </c>
      <c r="W160" s="3" t="s">
        <v>7</v>
      </c>
      <c r="X160" s="3" t="s">
        <v>5</v>
      </c>
      <c r="Y160" s="3" t="s">
        <v>5</v>
      </c>
      <c r="Z160" s="3" t="s">
        <v>7</v>
      </c>
      <c r="AA160" s="5" t="s">
        <v>7</v>
      </c>
    </row>
    <row r="161" spans="1:27" x14ac:dyDescent="0.25">
      <c r="A161" s="6" t="s">
        <v>0</v>
      </c>
      <c r="B161" s="7">
        <v>0.99968774395003901</v>
      </c>
      <c r="C161" s="7">
        <v>1.5614021391209307E-4</v>
      </c>
      <c r="D161" s="7">
        <v>0.99984387197501956</v>
      </c>
      <c r="E161" s="7">
        <v>0</v>
      </c>
      <c r="F161" s="7">
        <v>3.1225604996096799E-4</v>
      </c>
      <c r="G161" s="7">
        <v>0.99984387197501956</v>
      </c>
      <c r="H161" s="7">
        <v>7.8064012490241998E-5</v>
      </c>
      <c r="I161" s="10">
        <v>5.4644808743169399E-4</v>
      </c>
      <c r="J161" s="7">
        <v>0.99867291178766593</v>
      </c>
      <c r="K161" s="7">
        <v>3.9032006245120999E-4</v>
      </c>
      <c r="L161" s="7">
        <v>0</v>
      </c>
      <c r="M161" s="7">
        <v>2.34192037470726E-4</v>
      </c>
      <c r="N161" s="7">
        <v>0.99968774395003901</v>
      </c>
      <c r="O161" s="7">
        <v>0.99945355191256835</v>
      </c>
      <c r="P161" s="7">
        <v>0.99906323185011714</v>
      </c>
      <c r="Q161" s="7">
        <v>3.1225604996096799E-4</v>
      </c>
      <c r="R161" s="7">
        <v>3.9032006245120999E-4</v>
      </c>
      <c r="S161" s="7">
        <v>4.6838407494145199E-4</v>
      </c>
      <c r="T161" s="7">
        <v>7.8064012490241998E-5</v>
      </c>
      <c r="U161" s="7">
        <v>5.4649074869232575E-4</v>
      </c>
      <c r="V161" s="7">
        <v>0.99937548790007802</v>
      </c>
      <c r="W161" s="7">
        <v>4.6838407494145199E-4</v>
      </c>
      <c r="X161" s="7">
        <v>0.99945355191256835</v>
      </c>
      <c r="Y161" s="7">
        <v>0.99914129586260736</v>
      </c>
      <c r="Z161" s="7">
        <v>5.4644808743169399E-4</v>
      </c>
      <c r="AA161" s="7">
        <v>6.2451209992193599E-4</v>
      </c>
    </row>
    <row r="162" spans="1:27" x14ac:dyDescent="0.25">
      <c r="A162" s="8" t="s">
        <v>1</v>
      </c>
      <c r="B162" s="7">
        <v>0</v>
      </c>
      <c r="C162" s="7">
        <v>1.5614021391209307E-4</v>
      </c>
      <c r="D162" s="7">
        <v>7.8064012490241998E-5</v>
      </c>
      <c r="E162" s="7">
        <v>7.0257611241217799E-4</v>
      </c>
      <c r="F162" s="7">
        <v>0.99781420765027318</v>
      </c>
      <c r="G162" s="7">
        <v>7.8064012490241998E-5</v>
      </c>
      <c r="H162" s="7">
        <v>0.99953161592505857</v>
      </c>
      <c r="I162" s="10">
        <v>0.9858704137392662</v>
      </c>
      <c r="J162" s="7">
        <v>7.8064012490241998E-5</v>
      </c>
      <c r="K162" s="7">
        <v>3.1225604996096799E-4</v>
      </c>
      <c r="L162" s="7">
        <v>6.2451209992193599E-4</v>
      </c>
      <c r="M162" s="7">
        <v>0.9992974238875878</v>
      </c>
      <c r="N162" s="7">
        <v>0</v>
      </c>
      <c r="O162" s="7">
        <v>3.1225604996096799E-4</v>
      </c>
      <c r="P162" s="7">
        <v>1.56128024980484E-4</v>
      </c>
      <c r="Q162" s="7">
        <v>4.6838407494145199E-4</v>
      </c>
      <c r="R162" s="7">
        <v>1.327088212334114E-3</v>
      </c>
      <c r="S162" s="7">
        <v>3.1225604996096799E-4</v>
      </c>
      <c r="T162" s="7">
        <v>0.99898516783762681</v>
      </c>
      <c r="U162" s="7">
        <v>4.6842064173627918E-4</v>
      </c>
      <c r="V162" s="7">
        <v>7.8064012490241998E-5</v>
      </c>
      <c r="W162" s="7">
        <v>3.1225604996096799E-4</v>
      </c>
      <c r="X162" s="7">
        <v>7.8064012490241998E-5</v>
      </c>
      <c r="Y162" s="7">
        <v>1.56128024980484E-4</v>
      </c>
      <c r="Z162" s="7">
        <v>3.1225604996096799E-4</v>
      </c>
      <c r="AA162" s="7">
        <v>3.1225604996096799E-4</v>
      </c>
    </row>
    <row r="163" spans="1:27" x14ac:dyDescent="0.25">
      <c r="A163" s="8" t="s">
        <v>2</v>
      </c>
      <c r="B163" s="7">
        <v>7.8064012490241998E-5</v>
      </c>
      <c r="C163" s="7">
        <v>3.1228042782418614E-4</v>
      </c>
      <c r="D163" s="7">
        <v>0</v>
      </c>
      <c r="E163" s="7">
        <v>0</v>
      </c>
      <c r="F163" s="7">
        <v>8.5870413739266198E-4</v>
      </c>
      <c r="G163" s="7">
        <v>0</v>
      </c>
      <c r="H163" s="7">
        <v>3.1225604996096799E-4</v>
      </c>
      <c r="I163" s="10">
        <v>1.3583138173302109E-2</v>
      </c>
      <c r="J163" s="7">
        <v>2.34192037470726E-4</v>
      </c>
      <c r="K163" s="7">
        <v>7.8064012490241998E-5</v>
      </c>
      <c r="L163" s="7">
        <v>1.56128024980484E-4</v>
      </c>
      <c r="M163" s="7">
        <v>3.1225604996096799E-4</v>
      </c>
      <c r="N163" s="7">
        <v>1.56128024980484E-4</v>
      </c>
      <c r="O163" s="7">
        <v>7.8064012490241998E-5</v>
      </c>
      <c r="P163" s="7">
        <v>1.56128024980484E-4</v>
      </c>
      <c r="Q163" s="7">
        <v>2.34192037470726E-4</v>
      </c>
      <c r="R163" s="7">
        <v>0.99789227166276351</v>
      </c>
      <c r="S163" s="7">
        <v>0.99882903981264637</v>
      </c>
      <c r="T163" s="7">
        <v>4.6838407494145199E-4</v>
      </c>
      <c r="U163" s="7">
        <v>0</v>
      </c>
      <c r="V163" s="7">
        <v>7.8064012490241998E-5</v>
      </c>
      <c r="W163" s="7">
        <v>1.56128024980484E-4</v>
      </c>
      <c r="X163" s="7">
        <v>0</v>
      </c>
      <c r="Y163" s="7">
        <v>2.34192037470726E-4</v>
      </c>
      <c r="Z163" s="7">
        <v>3.9032006245120999E-4</v>
      </c>
      <c r="AA163" s="7">
        <v>1.56128024980484E-4</v>
      </c>
    </row>
    <row r="164" spans="1:27" x14ac:dyDescent="0.25">
      <c r="A164" s="9" t="s">
        <v>3</v>
      </c>
      <c r="B164" s="7">
        <v>2.34192037470726E-4</v>
      </c>
      <c r="C164" s="7">
        <v>0.99937543914435167</v>
      </c>
      <c r="D164" s="7">
        <v>7.8064012490241998E-5</v>
      </c>
      <c r="E164" s="7">
        <v>0.9992974238875878</v>
      </c>
      <c r="F164" s="7">
        <v>1.014832162373146E-3</v>
      </c>
      <c r="G164" s="7">
        <v>7.8064012490241998E-5</v>
      </c>
      <c r="H164" s="7">
        <v>7.8064012490241998E-5</v>
      </c>
      <c r="I164" s="10">
        <v>0</v>
      </c>
      <c r="J164" s="7">
        <v>1.014832162373146E-3</v>
      </c>
      <c r="K164" s="7">
        <v>0.99921935987509758</v>
      </c>
      <c r="L164" s="7">
        <v>0.99921935987509758</v>
      </c>
      <c r="M164" s="7">
        <v>1.56128024980484E-4</v>
      </c>
      <c r="N164" s="7">
        <v>1.56128024980484E-4</v>
      </c>
      <c r="O164" s="7">
        <v>1.56128024980484E-4</v>
      </c>
      <c r="P164" s="7">
        <v>6.2451209992193599E-4</v>
      </c>
      <c r="Q164" s="7">
        <v>0.99898516783762681</v>
      </c>
      <c r="R164" s="7">
        <v>3.9032006245120999E-4</v>
      </c>
      <c r="S164" s="7">
        <v>3.9032006245120999E-4</v>
      </c>
      <c r="T164" s="7">
        <v>4.6838407494145199E-4</v>
      </c>
      <c r="U164" s="7">
        <v>0.99898508860957136</v>
      </c>
      <c r="V164" s="7">
        <v>4.6838407494145199E-4</v>
      </c>
      <c r="W164" s="7">
        <v>0.99906323185011714</v>
      </c>
      <c r="X164" s="7">
        <v>4.6838407494145199E-4</v>
      </c>
      <c r="Y164" s="7">
        <v>4.6838407494145199E-4</v>
      </c>
      <c r="Z164" s="7">
        <v>0.99875097580015615</v>
      </c>
      <c r="AA164" s="7">
        <v>0.99890710382513659</v>
      </c>
    </row>
    <row r="167" spans="1:27" ht="14.4" x14ac:dyDescent="0.3">
      <c r="A167" s="18" t="s">
        <v>48</v>
      </c>
      <c r="B167" s="19" t="s">
        <v>36</v>
      </c>
    </row>
    <row r="168" spans="1:27" x14ac:dyDescent="0.25">
      <c r="A168" s="17" t="s">
        <v>8</v>
      </c>
      <c r="B168" s="2" t="s">
        <v>4</v>
      </c>
      <c r="C168" s="3" t="s">
        <v>4</v>
      </c>
      <c r="D168" s="3" t="s">
        <v>5</v>
      </c>
      <c r="E168" s="3" t="s">
        <v>6</v>
      </c>
      <c r="F168" s="3" t="s">
        <v>6</v>
      </c>
      <c r="G168" s="3" t="s">
        <v>5</v>
      </c>
      <c r="H168" s="3" t="s">
        <v>5</v>
      </c>
      <c r="I168" s="3" t="s">
        <v>7</v>
      </c>
      <c r="J168" s="3" t="s">
        <v>7</v>
      </c>
      <c r="K168" s="3" t="s">
        <v>5</v>
      </c>
      <c r="L168" s="3" t="s">
        <v>5</v>
      </c>
      <c r="M168" s="3" t="s">
        <v>7</v>
      </c>
      <c r="N168" s="3" t="s">
        <v>5</v>
      </c>
      <c r="O168" s="3" t="s">
        <v>4</v>
      </c>
      <c r="P168" s="3" t="s">
        <v>4</v>
      </c>
      <c r="Q168" s="3" t="s">
        <v>4</v>
      </c>
      <c r="R168" s="3" t="s">
        <v>4</v>
      </c>
      <c r="S168" s="3" t="s">
        <v>6</v>
      </c>
      <c r="T168" s="4" t="s">
        <v>7</v>
      </c>
      <c r="U168" s="4" t="s">
        <v>7</v>
      </c>
      <c r="V168" s="3" t="s">
        <v>5</v>
      </c>
      <c r="W168" s="3" t="s">
        <v>5</v>
      </c>
      <c r="X168" s="3" t="s">
        <v>4</v>
      </c>
      <c r="Y168" s="3" t="s">
        <v>6</v>
      </c>
      <c r="Z168" s="3" t="s">
        <v>7</v>
      </c>
      <c r="AA168" s="5" t="s">
        <v>4</v>
      </c>
    </row>
    <row r="169" spans="1:27" x14ac:dyDescent="0.25">
      <c r="A169" s="6" t="s">
        <v>0</v>
      </c>
      <c r="B169" s="7">
        <v>3.4303636185435655E-4</v>
      </c>
      <c r="C169" s="7">
        <v>8.0858571008526902E-4</v>
      </c>
      <c r="D169" s="7">
        <v>0.99914240909536411</v>
      </c>
      <c r="E169" s="7">
        <v>2.4502597275311185E-4</v>
      </c>
      <c r="F169" s="7">
        <v>2.2052337547780066E-4</v>
      </c>
      <c r="G169" s="7">
        <v>0.99926492208174067</v>
      </c>
      <c r="H169" s="7">
        <v>0.99946094285994314</v>
      </c>
      <c r="I169" s="7">
        <v>9.8010389101244733E-5</v>
      </c>
      <c r="J169" s="7">
        <v>3.9204155640497893E-4</v>
      </c>
      <c r="K169" s="7">
        <v>0.99909340390081347</v>
      </c>
      <c r="L169" s="7">
        <v>0.998897383122611</v>
      </c>
      <c r="M169" s="7">
        <v>1.592668822895227E-3</v>
      </c>
      <c r="N169" s="7">
        <v>0.99777026364794663</v>
      </c>
      <c r="O169" s="7">
        <v>5.3905714005684602E-4</v>
      </c>
      <c r="P169" s="7">
        <v>6.860727237087131E-4</v>
      </c>
      <c r="Q169" s="7">
        <v>6.3706752915809078E-4</v>
      </c>
      <c r="R169" s="7">
        <v>4.4104675095560131E-4</v>
      </c>
      <c r="S169" s="7">
        <v>1.4701558365186709E-4</v>
      </c>
      <c r="T169" s="10">
        <v>0.99757424286974417</v>
      </c>
      <c r="U169" s="7">
        <v>0.99735358980641997</v>
      </c>
      <c r="V169" s="7">
        <v>0.99887288052533574</v>
      </c>
      <c r="W169" s="7">
        <v>0.99855434676075661</v>
      </c>
      <c r="X169" s="7">
        <v>1.9602077820248947E-4</v>
      </c>
      <c r="Y169" s="7">
        <v>3.9206076941925998E-4</v>
      </c>
      <c r="Z169" s="7">
        <v>1.3010879153190238E-2</v>
      </c>
      <c r="AA169" s="7">
        <v>6.1256493188277961E-4</v>
      </c>
    </row>
    <row r="170" spans="1:27" x14ac:dyDescent="0.25">
      <c r="A170" s="8" t="s">
        <v>1</v>
      </c>
      <c r="B170" s="7">
        <v>6.3706752915809078E-4</v>
      </c>
      <c r="C170" s="7">
        <v>3.9204155640497893E-4</v>
      </c>
      <c r="D170" s="7">
        <v>1.2251298637655592E-4</v>
      </c>
      <c r="E170" s="7">
        <v>0.99909340390081347</v>
      </c>
      <c r="F170" s="7">
        <v>0.99926492208174067</v>
      </c>
      <c r="G170" s="7">
        <v>3.1853376457904539E-4</v>
      </c>
      <c r="H170" s="7">
        <v>1.4701558365186709E-4</v>
      </c>
      <c r="I170" s="7">
        <v>7.595805155346467E-4</v>
      </c>
      <c r="J170" s="7">
        <v>6.1256493188277961E-4</v>
      </c>
      <c r="K170" s="7">
        <v>1.9602077820248947E-4</v>
      </c>
      <c r="L170" s="7">
        <v>3.4303636185435655E-4</v>
      </c>
      <c r="M170" s="7">
        <v>2.2052337547780066E-4</v>
      </c>
      <c r="N170" s="7">
        <v>8.5759090463589146E-4</v>
      </c>
      <c r="O170" s="7">
        <v>2.2052337547780066E-4</v>
      </c>
      <c r="P170" s="7">
        <v>5.6355973733215718E-4</v>
      </c>
      <c r="Q170" s="7">
        <v>3.1853376457904539E-4</v>
      </c>
      <c r="R170" s="7">
        <v>4.1654415368029009E-4</v>
      </c>
      <c r="S170" s="7">
        <v>0.99919141428991476</v>
      </c>
      <c r="T170" s="10">
        <v>1.2251298637655592E-4</v>
      </c>
      <c r="U170" s="7">
        <v>5.8809115412888999E-4</v>
      </c>
      <c r="V170" s="7">
        <v>1.4701558365186709E-4</v>
      </c>
      <c r="W170" s="7">
        <v>4.6554934823091247E-4</v>
      </c>
      <c r="X170" s="7">
        <v>1.2251298637655592E-4</v>
      </c>
      <c r="Y170" s="7">
        <v>0.99879931389365351</v>
      </c>
      <c r="Z170" s="7">
        <v>5.8806233460746834E-4</v>
      </c>
      <c r="AA170" s="7">
        <v>4.1654415368029009E-4</v>
      </c>
    </row>
    <row r="171" spans="1:27" x14ac:dyDescent="0.25">
      <c r="A171" s="8" t="s">
        <v>2</v>
      </c>
      <c r="B171" s="7">
        <v>0.99875036753895918</v>
      </c>
      <c r="C171" s="7">
        <v>0.99865235714985789</v>
      </c>
      <c r="D171" s="7">
        <v>3.4303636185435655E-4</v>
      </c>
      <c r="E171" s="7">
        <v>5.8806233460746834E-4</v>
      </c>
      <c r="F171" s="7">
        <v>2.6952857002842301E-4</v>
      </c>
      <c r="G171" s="7">
        <v>1.9602077820248947E-4</v>
      </c>
      <c r="H171" s="7">
        <v>1.9602077820248947E-4</v>
      </c>
      <c r="I171" s="7">
        <v>1.4701558365186709E-4</v>
      </c>
      <c r="J171" s="7">
        <v>4.9005194550622366E-5</v>
      </c>
      <c r="K171" s="7">
        <v>3.6753895912966777E-4</v>
      </c>
      <c r="L171" s="7">
        <v>2.2052337547780066E-4</v>
      </c>
      <c r="M171" s="7">
        <v>3.6753895912966777E-4</v>
      </c>
      <c r="N171" s="7">
        <v>5.8806233460746834E-4</v>
      </c>
      <c r="O171" s="7">
        <v>0.99892188571988627</v>
      </c>
      <c r="P171" s="7">
        <v>0.99850534156620607</v>
      </c>
      <c r="Q171" s="7">
        <v>0.99870136234440854</v>
      </c>
      <c r="R171" s="7">
        <v>0.99884837792806036</v>
      </c>
      <c r="S171" s="7">
        <v>4.4104675095560131E-4</v>
      </c>
      <c r="T171" s="10">
        <v>4.9005194550622369E-4</v>
      </c>
      <c r="U171" s="7">
        <v>4.1656456750796371E-4</v>
      </c>
      <c r="V171" s="7">
        <v>5.3905714005684602E-4</v>
      </c>
      <c r="W171" s="7">
        <v>4.6554934823091247E-4</v>
      </c>
      <c r="X171" s="7">
        <v>0.99938743506811722</v>
      </c>
      <c r="Y171" s="7">
        <v>4.410683655966675E-4</v>
      </c>
      <c r="Z171" s="7">
        <v>2.4502597275311185E-4</v>
      </c>
      <c r="AA171" s="7">
        <v>0.99860335195530725</v>
      </c>
    </row>
    <row r="172" spans="1:27" x14ac:dyDescent="0.25">
      <c r="A172" s="9" t="s">
        <v>3</v>
      </c>
      <c r="B172" s="7">
        <v>2.6952857002842301E-4</v>
      </c>
      <c r="C172" s="7">
        <v>1.4701558365186709E-4</v>
      </c>
      <c r="D172" s="7">
        <v>3.9204155640497893E-4</v>
      </c>
      <c r="E172" s="7">
        <v>7.3507791825933543E-5</v>
      </c>
      <c r="F172" s="7">
        <v>2.4502597275311185E-4</v>
      </c>
      <c r="G172" s="7">
        <v>2.2052337547780066E-4</v>
      </c>
      <c r="H172" s="7">
        <v>1.9602077820248947E-4</v>
      </c>
      <c r="I172" s="7">
        <v>0.99899539351171229</v>
      </c>
      <c r="J172" s="7">
        <v>0.99894638831716165</v>
      </c>
      <c r="K172" s="7">
        <v>3.4303636185435655E-4</v>
      </c>
      <c r="L172" s="7">
        <v>5.3905714005684602E-4</v>
      </c>
      <c r="M172" s="7">
        <v>0.99781926884249728</v>
      </c>
      <c r="N172" s="7">
        <v>7.8408311280995786E-4</v>
      </c>
      <c r="O172" s="7">
        <v>3.1853376457904539E-4</v>
      </c>
      <c r="P172" s="7">
        <v>2.4502597275311185E-4</v>
      </c>
      <c r="Q172" s="7">
        <v>3.4303636185435655E-4</v>
      </c>
      <c r="R172" s="7">
        <v>2.9403116730373417E-4</v>
      </c>
      <c r="S172" s="7">
        <v>2.2052337547780066E-4</v>
      </c>
      <c r="T172" s="10">
        <v>1.8131921983730276E-3</v>
      </c>
      <c r="U172" s="7">
        <v>1.6417544719431513E-3</v>
      </c>
      <c r="V172" s="7">
        <v>4.4104675095560131E-4</v>
      </c>
      <c r="W172" s="7">
        <v>5.1455454278153485E-4</v>
      </c>
      <c r="X172" s="7">
        <v>2.9403116730373417E-4</v>
      </c>
      <c r="Y172" s="7">
        <v>3.6755697133055625E-4</v>
      </c>
      <c r="Z172" s="7">
        <v>0.98615603253944917</v>
      </c>
      <c r="AA172" s="7">
        <v>3.6753895912966777E-4</v>
      </c>
    </row>
    <row r="173" spans="1:27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4.4" x14ac:dyDescent="0.3">
      <c r="A174" s="18" t="s">
        <v>48</v>
      </c>
      <c r="B174" s="19" t="s">
        <v>37</v>
      </c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x14ac:dyDescent="0.25">
      <c r="A175" s="17" t="s">
        <v>8</v>
      </c>
      <c r="B175" s="2" t="s">
        <v>5</v>
      </c>
      <c r="C175" s="3" t="s">
        <v>7</v>
      </c>
      <c r="D175" s="3" t="s">
        <v>5</v>
      </c>
      <c r="E175" s="3" t="s">
        <v>7</v>
      </c>
      <c r="F175" s="3" t="s">
        <v>6</v>
      </c>
      <c r="G175" s="3" t="s">
        <v>5</v>
      </c>
      <c r="H175" s="3" t="s">
        <v>6</v>
      </c>
      <c r="I175" s="4" t="s">
        <v>4</v>
      </c>
      <c r="J175" s="3" t="s">
        <v>5</v>
      </c>
      <c r="K175" s="3" t="s">
        <v>7</v>
      </c>
      <c r="L175" s="3" t="s">
        <v>7</v>
      </c>
      <c r="M175" s="3" t="s">
        <v>6</v>
      </c>
      <c r="N175" s="3" t="s">
        <v>5</v>
      </c>
      <c r="O175" s="3" t="s">
        <v>5</v>
      </c>
      <c r="P175" s="3" t="s">
        <v>5</v>
      </c>
      <c r="Q175" s="3" t="s">
        <v>7</v>
      </c>
      <c r="R175" s="3" t="s">
        <v>4</v>
      </c>
      <c r="S175" s="3" t="s">
        <v>4</v>
      </c>
      <c r="T175" s="3" t="s">
        <v>6</v>
      </c>
      <c r="U175" s="3" t="s">
        <v>7</v>
      </c>
      <c r="V175" s="3" t="s">
        <v>5</v>
      </c>
      <c r="W175" s="3" t="s">
        <v>7</v>
      </c>
      <c r="X175" s="3" t="s">
        <v>5</v>
      </c>
      <c r="Y175" s="3" t="s">
        <v>5</v>
      </c>
      <c r="Z175" s="3" t="s">
        <v>7</v>
      </c>
      <c r="AA175" s="5" t="s">
        <v>7</v>
      </c>
    </row>
    <row r="176" spans="1:27" x14ac:dyDescent="0.25">
      <c r="A176" s="6" t="s">
        <v>0</v>
      </c>
      <c r="B176" s="7">
        <v>0.99912729811496392</v>
      </c>
      <c r="C176" s="7">
        <v>1.1636363636363636E-4</v>
      </c>
      <c r="D176" s="7">
        <v>0.99951999999999996</v>
      </c>
      <c r="E176" s="7">
        <v>8.727018850360717E-5</v>
      </c>
      <c r="F176" s="7">
        <v>2.3272050267628578E-4</v>
      </c>
      <c r="G176" s="7">
        <v>0.99970909937165464</v>
      </c>
      <c r="H176" s="7">
        <v>5.8180125669071444E-5</v>
      </c>
      <c r="I176" s="10">
        <v>8.4361182220153599E-4</v>
      </c>
      <c r="J176" s="7">
        <v>0.99837095648126595</v>
      </c>
      <c r="K176" s="7">
        <v>6.3998138235978595E-4</v>
      </c>
      <c r="L176" s="7">
        <v>2.1818499178169863E-4</v>
      </c>
      <c r="M176" s="7">
        <v>1.5999534558994649E-4</v>
      </c>
      <c r="N176" s="7">
        <v>0.999025482895043</v>
      </c>
      <c r="O176" s="7">
        <v>0.99858913195252497</v>
      </c>
      <c r="P176" s="7">
        <v>0.99855997905424076</v>
      </c>
      <c r="Q176" s="7">
        <v>1.0036071677914824E-3</v>
      </c>
      <c r="R176" s="7">
        <v>6.5452641377705375E-4</v>
      </c>
      <c r="S176" s="7">
        <v>5.3816616243891082E-4</v>
      </c>
      <c r="T176" s="7">
        <v>2.7636765625681828E-4</v>
      </c>
      <c r="U176" s="7">
        <v>7.7089787784904952E-4</v>
      </c>
      <c r="V176" s="7">
        <v>0.99858907038647837</v>
      </c>
      <c r="W176" s="7">
        <v>5.8180125669071443E-4</v>
      </c>
      <c r="X176" s="7">
        <v>0.99928729346055389</v>
      </c>
      <c r="Y176" s="7">
        <v>0.99851634205588446</v>
      </c>
      <c r="Z176" s="7">
        <v>4.3635728934851857E-4</v>
      </c>
      <c r="AA176" s="7">
        <v>6.5457401777532114E-4</v>
      </c>
    </row>
    <row r="177" spans="1:27" x14ac:dyDescent="0.25">
      <c r="A177" s="8" t="s">
        <v>1</v>
      </c>
      <c r="B177" s="7">
        <v>1.4545031417267861E-5</v>
      </c>
      <c r="C177" s="7">
        <v>3.4909090909090908E-4</v>
      </c>
      <c r="D177" s="7">
        <v>1.0181818181818181E-4</v>
      </c>
      <c r="E177" s="7">
        <v>2.4726553409355366E-4</v>
      </c>
      <c r="F177" s="7">
        <v>0.99808005585292059</v>
      </c>
      <c r="G177" s="7">
        <v>5.8180125669071444E-5</v>
      </c>
      <c r="H177" s="7">
        <v>0.99940365371189199</v>
      </c>
      <c r="I177" s="10">
        <v>0.97902606469629971</v>
      </c>
      <c r="J177" s="7">
        <v>8.727018850360717E-5</v>
      </c>
      <c r="K177" s="7">
        <v>5.3816616243891082E-4</v>
      </c>
      <c r="L177" s="7">
        <v>9.4546829772069411E-4</v>
      </c>
      <c r="M177" s="7">
        <v>0.99921456830346755</v>
      </c>
      <c r="N177" s="7">
        <v>8.727018850360717E-5</v>
      </c>
      <c r="O177" s="7">
        <v>9.7451710495694672E-4</v>
      </c>
      <c r="P177" s="7">
        <v>3.7818731908827765E-4</v>
      </c>
      <c r="Q177" s="7">
        <v>2.6181056551082151E-4</v>
      </c>
      <c r="R177" s="7">
        <v>5.0907609960437511E-4</v>
      </c>
      <c r="S177" s="7">
        <v>3.3453572259716083E-4</v>
      </c>
      <c r="T177" s="7">
        <v>0.99835633972857785</v>
      </c>
      <c r="U177" s="7">
        <v>9.5998603656674087E-4</v>
      </c>
      <c r="V177" s="7">
        <v>6.4000930922631597E-4</v>
      </c>
      <c r="W177" s="7">
        <v>6.8361647661158945E-4</v>
      </c>
      <c r="X177" s="7">
        <v>7.2725157086339304E-5</v>
      </c>
      <c r="Y177" s="7">
        <v>2.9091332237559818E-4</v>
      </c>
      <c r="Z177" s="7">
        <v>3.0545010254396298E-4</v>
      </c>
      <c r="AA177" s="7">
        <v>1.3236941248345381E-3</v>
      </c>
    </row>
    <row r="178" spans="1:27" x14ac:dyDescent="0.25">
      <c r="A178" s="8" t="s">
        <v>2</v>
      </c>
      <c r="B178" s="7">
        <v>7.2725157086339306E-4</v>
      </c>
      <c r="C178" s="7">
        <v>9.018181818181818E-4</v>
      </c>
      <c r="D178" s="7">
        <v>1.7454545454545454E-4</v>
      </c>
      <c r="E178" s="7">
        <v>2.9090062834535722E-5</v>
      </c>
      <c r="F178" s="7">
        <v>8.5815685361880379E-4</v>
      </c>
      <c r="G178" s="7">
        <v>1.1636025133814289E-4</v>
      </c>
      <c r="H178" s="7">
        <v>3.4908075401442868E-4</v>
      </c>
      <c r="I178" s="10">
        <v>2.0072143355829648E-2</v>
      </c>
      <c r="J178" s="7">
        <v>6.8361647661158945E-4</v>
      </c>
      <c r="K178" s="7">
        <v>5.9634628810798234E-4</v>
      </c>
      <c r="L178" s="7">
        <v>8.7273996712679462E-5</v>
      </c>
      <c r="M178" s="7">
        <v>4.6544100535257155E-4</v>
      </c>
      <c r="N178" s="7">
        <v>6.8361647661158945E-4</v>
      </c>
      <c r="O178" s="7">
        <v>1.7454037700721434E-4</v>
      </c>
      <c r="P178" s="7">
        <v>5.9637231086997632E-4</v>
      </c>
      <c r="Q178" s="7">
        <v>2.4726553409355366E-4</v>
      </c>
      <c r="R178" s="7">
        <v>0.99778915522457523</v>
      </c>
      <c r="S178" s="7">
        <v>0.99821096113567609</v>
      </c>
      <c r="T178" s="7">
        <v>8.5819430100801469E-4</v>
      </c>
      <c r="U178" s="7">
        <v>1.5999767276112347E-4</v>
      </c>
      <c r="V178" s="7">
        <v>1.3091099506901919E-4</v>
      </c>
      <c r="W178" s="7">
        <v>7.2725157086339304E-5</v>
      </c>
      <c r="X178" s="7">
        <v>1.5999534558994649E-4</v>
      </c>
      <c r="Y178" s="7">
        <v>8.7273996712679454E-4</v>
      </c>
      <c r="Z178" s="7">
        <v>8.5816933571875313E-4</v>
      </c>
      <c r="AA178" s="7">
        <v>2.1819133925844036E-4</v>
      </c>
    </row>
    <row r="179" spans="1:27" x14ac:dyDescent="0.25">
      <c r="A179" s="9" t="s">
        <v>3</v>
      </c>
      <c r="B179" s="7">
        <v>1.3090528275541075E-4</v>
      </c>
      <c r="C179" s="7">
        <v>0.99863272727272723</v>
      </c>
      <c r="D179" s="7">
        <v>2.0363636363636363E-4</v>
      </c>
      <c r="E179" s="7">
        <v>0.9996363742145683</v>
      </c>
      <c r="F179" s="7">
        <v>8.2906679078426809E-4</v>
      </c>
      <c r="G179" s="7">
        <v>1.1636025133814289E-4</v>
      </c>
      <c r="H179" s="7">
        <v>1.8908540842448219E-4</v>
      </c>
      <c r="I179" s="10">
        <v>5.8180125669071444E-5</v>
      </c>
      <c r="J179" s="7">
        <v>8.5815685361880379E-4</v>
      </c>
      <c r="K179" s="7">
        <v>0.99822550616709327</v>
      </c>
      <c r="L179" s="7">
        <v>0.99874907271378488</v>
      </c>
      <c r="M179" s="7">
        <v>1.5999534558994649E-4</v>
      </c>
      <c r="N179" s="7">
        <v>2.0363043984175007E-4</v>
      </c>
      <c r="O179" s="7">
        <v>2.6181056551082151E-4</v>
      </c>
      <c r="P179" s="7">
        <v>4.6546131580095713E-4</v>
      </c>
      <c r="Q179" s="7">
        <v>0.99848731673260416</v>
      </c>
      <c r="R179" s="7">
        <v>1.047242262043286E-3</v>
      </c>
      <c r="S179" s="7">
        <v>9.1633697928787531E-4</v>
      </c>
      <c r="T179" s="7">
        <v>5.0909831415729679E-4</v>
      </c>
      <c r="U179" s="7">
        <v>0.99810911841282313</v>
      </c>
      <c r="V179" s="7">
        <v>6.4000930922631597E-4</v>
      </c>
      <c r="W179" s="7">
        <v>0.99866185710961131</v>
      </c>
      <c r="X179" s="7">
        <v>4.7998603676983941E-4</v>
      </c>
      <c r="Y179" s="7">
        <v>3.2000465461315799E-4</v>
      </c>
      <c r="Z179" s="7">
        <v>0.99840002327238875</v>
      </c>
      <c r="AA179" s="7">
        <v>0.99780354051813169</v>
      </c>
    </row>
    <row r="182" spans="1:27" ht="14.4" x14ac:dyDescent="0.3">
      <c r="A182" s="18" t="s">
        <v>49</v>
      </c>
      <c r="B182" s="19" t="s">
        <v>36</v>
      </c>
    </row>
    <row r="183" spans="1:27" x14ac:dyDescent="0.25">
      <c r="A183" s="17" t="s">
        <v>8</v>
      </c>
      <c r="B183" s="1">
        <v>60137</v>
      </c>
      <c r="C183" s="1">
        <v>60138</v>
      </c>
      <c r="D183" s="1">
        <v>60138</v>
      </c>
      <c r="E183" s="1">
        <v>60138</v>
      </c>
      <c r="F183" s="1">
        <v>60138</v>
      </c>
      <c r="G183" s="1">
        <v>60138</v>
      </c>
      <c r="H183" s="1">
        <v>60138</v>
      </c>
      <c r="I183" s="1">
        <v>60138</v>
      </c>
      <c r="J183" s="1">
        <v>60137</v>
      </c>
      <c r="K183" s="1">
        <v>60138</v>
      </c>
      <c r="L183" s="1">
        <v>60138</v>
      </c>
      <c r="M183" s="1">
        <v>60138</v>
      </c>
      <c r="N183" s="1">
        <v>60138</v>
      </c>
      <c r="O183" s="1">
        <v>60138</v>
      </c>
      <c r="P183" s="1">
        <v>60138</v>
      </c>
      <c r="Q183" s="1">
        <v>60137</v>
      </c>
      <c r="R183" s="1">
        <v>60138</v>
      </c>
      <c r="S183" s="1">
        <v>60138</v>
      </c>
      <c r="T183" s="1">
        <v>60138</v>
      </c>
      <c r="U183" s="1">
        <v>60138</v>
      </c>
      <c r="V183" s="1">
        <v>60138</v>
      </c>
      <c r="W183" s="1">
        <v>60138</v>
      </c>
      <c r="X183" s="1">
        <v>60138</v>
      </c>
      <c r="Y183" s="1">
        <v>60138</v>
      </c>
      <c r="Z183" s="1">
        <v>60138</v>
      </c>
      <c r="AA183" s="1">
        <v>60138</v>
      </c>
    </row>
    <row r="184" spans="1:27" x14ac:dyDescent="0.25">
      <c r="A184" s="1"/>
      <c r="B184" s="2" t="s">
        <v>4</v>
      </c>
      <c r="C184" s="3" t="s">
        <v>4</v>
      </c>
      <c r="D184" s="3" t="s">
        <v>5</v>
      </c>
      <c r="E184" s="3" t="s">
        <v>6</v>
      </c>
      <c r="F184" s="3" t="s">
        <v>6</v>
      </c>
      <c r="G184" s="3" t="s">
        <v>5</v>
      </c>
      <c r="H184" s="3" t="s">
        <v>5</v>
      </c>
      <c r="I184" s="3" t="s">
        <v>7</v>
      </c>
      <c r="J184" s="3" t="s">
        <v>7</v>
      </c>
      <c r="K184" s="3" t="s">
        <v>5</v>
      </c>
      <c r="L184" s="3" t="s">
        <v>5</v>
      </c>
      <c r="M184" s="3" t="s">
        <v>7</v>
      </c>
      <c r="N184" s="3" t="s">
        <v>5</v>
      </c>
      <c r="O184" s="3" t="s">
        <v>4</v>
      </c>
      <c r="P184" s="3" t="s">
        <v>4</v>
      </c>
      <c r="Q184" s="3" t="s">
        <v>4</v>
      </c>
      <c r="R184" s="3" t="s">
        <v>4</v>
      </c>
      <c r="S184" s="3" t="s">
        <v>6</v>
      </c>
      <c r="T184" s="4" t="s">
        <v>7</v>
      </c>
      <c r="U184" s="4" t="s">
        <v>7</v>
      </c>
      <c r="V184" s="3" t="s">
        <v>5</v>
      </c>
      <c r="W184" s="3" t="s">
        <v>5</v>
      </c>
      <c r="X184" s="3" t="s">
        <v>4</v>
      </c>
      <c r="Y184" s="3" t="s">
        <v>6</v>
      </c>
      <c r="Z184" s="3" t="s">
        <v>7</v>
      </c>
      <c r="AA184" s="5" t="s">
        <v>4</v>
      </c>
    </row>
    <row r="185" spans="1:27" x14ac:dyDescent="0.25">
      <c r="A185" s="6" t="s">
        <v>0</v>
      </c>
      <c r="B185" s="7">
        <v>2.2116168082877432E-3</v>
      </c>
      <c r="C185" s="7">
        <v>2.9931158335827599E-3</v>
      </c>
      <c r="D185" s="7">
        <v>0.99251721041604313</v>
      </c>
      <c r="E185" s="7">
        <v>2.8767168844989859E-3</v>
      </c>
      <c r="F185" s="7">
        <v>1.5464431806844257E-3</v>
      </c>
      <c r="G185" s="7">
        <v>0.99343177358741563</v>
      </c>
      <c r="H185" s="7">
        <v>0.99446273570787191</v>
      </c>
      <c r="I185" s="7">
        <v>1.7127273936612458E-3</v>
      </c>
      <c r="J185" s="7">
        <v>2.0453298302209955E-3</v>
      </c>
      <c r="K185" s="7">
        <v>0.99381422727726232</v>
      </c>
      <c r="L185" s="7">
        <v>0.99270012305031763</v>
      </c>
      <c r="M185" s="7">
        <v>2.1616947686986599E-3</v>
      </c>
      <c r="N185" s="7">
        <v>0.99097076723535871</v>
      </c>
      <c r="O185" s="7">
        <v>2.6605474076291198E-3</v>
      </c>
      <c r="P185" s="7">
        <v>3.5751105790016295E-3</v>
      </c>
      <c r="Q185" s="7">
        <v>2.5275620666145634E-3</v>
      </c>
      <c r="R185" s="7">
        <v>1.6295852871728359E-3</v>
      </c>
      <c r="S185" s="7">
        <v>1.014333699158602E-3</v>
      </c>
      <c r="T185" s="10">
        <v>4.988526389304599E-3</v>
      </c>
      <c r="U185" s="7">
        <v>5.470750606937377E-3</v>
      </c>
      <c r="V185" s="7">
        <v>0.99243406830955472</v>
      </c>
      <c r="W185" s="7">
        <v>0.99374771359207159</v>
      </c>
      <c r="X185" s="7">
        <v>1.5630716019821079E-3</v>
      </c>
      <c r="Y185" s="7">
        <v>1.8790116066380658E-3</v>
      </c>
      <c r="Z185" s="7">
        <v>3.4088263660248096E-3</v>
      </c>
      <c r="AA185" s="7">
        <v>1.3967873890052879E-3</v>
      </c>
    </row>
    <row r="186" spans="1:27" x14ac:dyDescent="0.25">
      <c r="A186" s="8" t="s">
        <v>1</v>
      </c>
      <c r="B186" s="7">
        <v>2.3113889951277915E-3</v>
      </c>
      <c r="C186" s="7">
        <v>3.1427716252618977E-3</v>
      </c>
      <c r="D186" s="7">
        <v>1.3967873890052879E-3</v>
      </c>
      <c r="E186" s="7">
        <v>0.99271675147161531</v>
      </c>
      <c r="F186" s="7">
        <v>0.99313246200405736</v>
      </c>
      <c r="G186" s="7">
        <v>2.5607768798430277E-3</v>
      </c>
      <c r="H186" s="7">
        <v>1.7293558149589277E-3</v>
      </c>
      <c r="I186" s="7">
        <v>3.0097442548804418E-3</v>
      </c>
      <c r="J186" s="7">
        <v>3.7580857043084956E-3</v>
      </c>
      <c r="K186" s="7">
        <v>6.8176527320496188E-4</v>
      </c>
      <c r="L186" s="7">
        <v>1.8790116066380658E-3</v>
      </c>
      <c r="M186" s="7">
        <v>1.2471315973261498E-3</v>
      </c>
      <c r="N186" s="7">
        <v>4.3732748012903656E-3</v>
      </c>
      <c r="O186" s="7">
        <v>1.0974758056470119E-3</v>
      </c>
      <c r="P186" s="7">
        <v>2.0120389770195216E-3</v>
      </c>
      <c r="Q186" s="7">
        <v>9.6446447278713599E-4</v>
      </c>
      <c r="R186" s="7">
        <v>3.1261432039642158E-3</v>
      </c>
      <c r="S186" s="7">
        <v>0.9926336093651269</v>
      </c>
      <c r="T186" s="10">
        <v>2.4443779307592537E-3</v>
      </c>
      <c r="U186" s="7">
        <v>3.2092853104526255E-3</v>
      </c>
      <c r="V186" s="7">
        <v>2.8933453057966678E-3</v>
      </c>
      <c r="W186" s="7">
        <v>2.5774053011407097E-3</v>
      </c>
      <c r="X186" s="7">
        <v>2.9598589909873955E-3</v>
      </c>
      <c r="Y186" s="7">
        <v>0.99284977884199677</v>
      </c>
      <c r="Z186" s="7">
        <v>1.5797000232797898E-3</v>
      </c>
      <c r="AA186" s="7">
        <v>3.1760284678572616E-3</v>
      </c>
    </row>
    <row r="187" spans="1:27" x14ac:dyDescent="0.25">
      <c r="A187" s="8" t="s">
        <v>2</v>
      </c>
      <c r="B187" s="7">
        <v>0.99381412441591699</v>
      </c>
      <c r="C187" s="7">
        <v>0.99223452725398253</v>
      </c>
      <c r="D187" s="7">
        <v>2.7270610928198475E-3</v>
      </c>
      <c r="E187" s="7">
        <v>2.1616947686986599E-3</v>
      </c>
      <c r="F187" s="7">
        <v>1.1473610695400579E-3</v>
      </c>
      <c r="G187" s="7">
        <v>1.8457547640427017E-3</v>
      </c>
      <c r="H187" s="7">
        <v>9.9770527786091981E-4</v>
      </c>
      <c r="I187" s="7">
        <v>1.5298147593867438E-3</v>
      </c>
      <c r="J187" s="7">
        <v>2.1451020170610438E-3</v>
      </c>
      <c r="K187" s="7">
        <v>1.9787821344241577E-3</v>
      </c>
      <c r="L187" s="7">
        <v>1.8124979214473379E-3</v>
      </c>
      <c r="M187" s="7">
        <v>3.2924274169410356E-3</v>
      </c>
      <c r="N187" s="7">
        <v>3.0430010974758057E-3</v>
      </c>
      <c r="O187" s="7">
        <v>0.99429645149489509</v>
      </c>
      <c r="P187" s="7">
        <v>0.9928165219994014</v>
      </c>
      <c r="Q187" s="7">
        <v>0.99278314515190313</v>
      </c>
      <c r="R187" s="7">
        <v>0.9926336093651269</v>
      </c>
      <c r="S187" s="7">
        <v>3.3589411021317638E-3</v>
      </c>
      <c r="T187" s="10">
        <v>1.7958695001496557E-3</v>
      </c>
      <c r="U187" s="7">
        <v>2.0120389770195216E-3</v>
      </c>
      <c r="V187" s="7">
        <v>1.7459842362566099E-3</v>
      </c>
      <c r="W187" s="7">
        <v>1.0475905417539658E-3</v>
      </c>
      <c r="X187" s="7">
        <v>0.99308257674016431</v>
      </c>
      <c r="Y187" s="7">
        <v>1.8956400279357478E-3</v>
      </c>
      <c r="Z187" s="7">
        <v>1.5298147593867438E-3</v>
      </c>
      <c r="AA187" s="7">
        <v>0.99265023778642458</v>
      </c>
    </row>
    <row r="188" spans="1:27" x14ac:dyDescent="0.25">
      <c r="A188" s="9" t="s">
        <v>3</v>
      </c>
      <c r="B188" s="7">
        <v>1.662869780667476E-3</v>
      </c>
      <c r="C188" s="7">
        <v>1.6295852871728359E-3</v>
      </c>
      <c r="D188" s="7">
        <v>3.3589411021317638E-3</v>
      </c>
      <c r="E188" s="7">
        <v>2.2448368751870696E-3</v>
      </c>
      <c r="F188" s="7">
        <v>4.1737337457181814E-3</v>
      </c>
      <c r="G188" s="7">
        <v>2.1616947686986599E-3</v>
      </c>
      <c r="H188" s="7">
        <v>2.8102031993082577E-3</v>
      </c>
      <c r="I188" s="7">
        <v>0.99374771359207159</v>
      </c>
      <c r="J188" s="7">
        <v>0.99205148244840946</v>
      </c>
      <c r="K188" s="7">
        <v>3.5252253151085836E-3</v>
      </c>
      <c r="L188" s="7">
        <v>3.6083674215969938E-3</v>
      </c>
      <c r="M188" s="7">
        <v>0.99329874621703418</v>
      </c>
      <c r="N188" s="7">
        <v>1.6129568658751537E-3</v>
      </c>
      <c r="O188" s="7">
        <v>1.9455252918287938E-3</v>
      </c>
      <c r="P188" s="7">
        <v>1.5963284445774718E-3</v>
      </c>
      <c r="Q188" s="7">
        <v>3.7248283086951462E-3</v>
      </c>
      <c r="R188" s="7">
        <v>2.6106621437360735E-3</v>
      </c>
      <c r="S188" s="7">
        <v>2.9931158335827599E-3</v>
      </c>
      <c r="T188" s="10">
        <v>0.99077122617978652</v>
      </c>
      <c r="U188" s="7">
        <v>0.98930792510559051</v>
      </c>
      <c r="V188" s="7">
        <v>2.9266021483920317E-3</v>
      </c>
      <c r="W188" s="7">
        <v>2.6272905650337559E-3</v>
      </c>
      <c r="X188" s="7">
        <v>2.3944926668662079E-3</v>
      </c>
      <c r="Y188" s="7">
        <v>3.3755695234294458E-3</v>
      </c>
      <c r="Z188" s="7">
        <v>0.99348165885130868</v>
      </c>
      <c r="AA188" s="7">
        <v>2.7769463567128938E-3</v>
      </c>
    </row>
    <row r="190" spans="1:27" ht="14.4" x14ac:dyDescent="0.3">
      <c r="A190" s="18" t="s">
        <v>49</v>
      </c>
      <c r="B190" s="19" t="s">
        <v>37</v>
      </c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x14ac:dyDescent="0.25">
      <c r="A191" s="17" t="s">
        <v>8</v>
      </c>
      <c r="B191" s="2" t="s">
        <v>5</v>
      </c>
      <c r="C191" s="3" t="s">
        <v>7</v>
      </c>
      <c r="D191" s="3" t="s">
        <v>5</v>
      </c>
      <c r="E191" s="3" t="s">
        <v>7</v>
      </c>
      <c r="F191" s="3" t="s">
        <v>6</v>
      </c>
      <c r="G191" s="3" t="s">
        <v>5</v>
      </c>
      <c r="H191" s="3" t="s">
        <v>6</v>
      </c>
      <c r="I191" s="4" t="s">
        <v>4</v>
      </c>
      <c r="J191" s="3" t="s">
        <v>5</v>
      </c>
      <c r="K191" s="3" t="s">
        <v>7</v>
      </c>
      <c r="L191" s="3" t="s">
        <v>7</v>
      </c>
      <c r="M191" s="3" t="s">
        <v>6</v>
      </c>
      <c r="N191" s="3" t="s">
        <v>5</v>
      </c>
      <c r="O191" s="3" t="s">
        <v>5</v>
      </c>
      <c r="P191" s="3" t="s">
        <v>5</v>
      </c>
      <c r="Q191" s="3" t="s">
        <v>7</v>
      </c>
      <c r="R191" s="3" t="s">
        <v>4</v>
      </c>
      <c r="S191" s="3" t="s">
        <v>4</v>
      </c>
      <c r="T191" s="3" t="s">
        <v>6</v>
      </c>
      <c r="U191" s="3" t="s">
        <v>7</v>
      </c>
      <c r="V191" s="3" t="s">
        <v>5</v>
      </c>
      <c r="W191" s="3" t="s">
        <v>7</v>
      </c>
      <c r="X191" s="3" t="s">
        <v>5</v>
      </c>
      <c r="Y191" s="3" t="s">
        <v>5</v>
      </c>
      <c r="Z191" s="3" t="s">
        <v>7</v>
      </c>
      <c r="AA191" s="5" t="s">
        <v>7</v>
      </c>
    </row>
    <row r="192" spans="1:27" x14ac:dyDescent="0.25">
      <c r="A192" s="6" t="s">
        <v>0</v>
      </c>
      <c r="B192" s="7">
        <v>0.99849831684267376</v>
      </c>
      <c r="C192" s="7">
        <v>2.3947047092117555E-4</v>
      </c>
      <c r="D192" s="7">
        <v>0.999005944377786</v>
      </c>
      <c r="E192" s="7">
        <v>4.0909640830814935E-4</v>
      </c>
      <c r="F192" s="7">
        <v>2.918553644637407E-4</v>
      </c>
      <c r="G192" s="7">
        <v>0.99887623492552091</v>
      </c>
      <c r="H192" s="7">
        <v>2.6691112732533847E-4</v>
      </c>
      <c r="I192" s="10">
        <v>7.9948314225561509E-4</v>
      </c>
      <c r="J192" s="7">
        <v>0.99769883844349183</v>
      </c>
      <c r="K192" s="7">
        <v>5.5252891110645476E-4</v>
      </c>
      <c r="L192" s="7">
        <v>6.273635266062003E-4</v>
      </c>
      <c r="M192" s="7">
        <v>4.8517715202259004E-4</v>
      </c>
      <c r="N192" s="7">
        <v>0.99847836281817182</v>
      </c>
      <c r="O192" s="7">
        <v>0.9975828419193582</v>
      </c>
      <c r="P192" s="7">
        <v>0.99776992567666167</v>
      </c>
      <c r="Q192" s="7">
        <v>7.870097247461551E-4</v>
      </c>
      <c r="R192" s="7">
        <v>7.5084157866312786E-4</v>
      </c>
      <c r="S192" s="7">
        <v>7.0095002425885761E-4</v>
      </c>
      <c r="T192" s="7">
        <v>4.8517775715668375E-4</v>
      </c>
      <c r="U192" s="7">
        <v>6.6353607353775732E-4</v>
      </c>
      <c r="V192" s="7">
        <v>0.9983561247449374</v>
      </c>
      <c r="W192" s="7">
        <v>5.437975277168361E-4</v>
      </c>
      <c r="X192" s="7">
        <v>0.99891365218660233</v>
      </c>
      <c r="Y192" s="7">
        <v>0.99833368463984018</v>
      </c>
      <c r="Z192" s="7">
        <v>3.878922732108625E-4</v>
      </c>
      <c r="AA192" s="7">
        <v>5.3756131753659715E-4</v>
      </c>
    </row>
    <row r="193" spans="1:27" x14ac:dyDescent="0.25">
      <c r="A193" s="8" t="s">
        <v>1</v>
      </c>
      <c r="B193" s="7">
        <v>3.4174517035497846E-4</v>
      </c>
      <c r="C193" s="7">
        <v>6.3359895431227696E-4</v>
      </c>
      <c r="D193" s="7">
        <v>4.2780561909584595E-4</v>
      </c>
      <c r="E193" s="7">
        <v>4.465137627265777E-4</v>
      </c>
      <c r="F193" s="7">
        <v>0.99777990363783997</v>
      </c>
      <c r="G193" s="7">
        <v>3.2802465548056859E-4</v>
      </c>
      <c r="H193" s="7">
        <v>0.99855818101313976</v>
      </c>
      <c r="I193" s="10">
        <v>8.6421508466289505E-3</v>
      </c>
      <c r="J193" s="7">
        <v>3.0806878290380395E-4</v>
      </c>
      <c r="K193" s="7">
        <v>5.2134782131489405E-4</v>
      </c>
      <c r="L193" s="7">
        <v>5.9493519322297722E-4</v>
      </c>
      <c r="M193" s="7">
        <v>0.99781857367895244</v>
      </c>
      <c r="N193" s="7">
        <v>2.9684397481565737E-4</v>
      </c>
      <c r="O193" s="7">
        <v>9.1547679628022072E-4</v>
      </c>
      <c r="P193" s="7">
        <v>2.5194351975075055E-4</v>
      </c>
      <c r="Q193" s="7">
        <v>5.313251073563582E-4</v>
      </c>
      <c r="R193" s="7">
        <v>1.4567823320241417E-3</v>
      </c>
      <c r="S193" s="7">
        <v>3.9038675728295807E-4</v>
      </c>
      <c r="T193" s="7">
        <v>0.99718497121361793</v>
      </c>
      <c r="U193" s="7">
        <v>6.9721177651805698E-4</v>
      </c>
      <c r="V193" s="7">
        <v>4.2157043718600486E-4</v>
      </c>
      <c r="W193" s="7">
        <v>6.535548268890416E-4</v>
      </c>
      <c r="X193" s="7">
        <v>1.4093835007340018E-4</v>
      </c>
      <c r="Y193" s="7">
        <v>3.8165606303062355E-4</v>
      </c>
      <c r="Z193" s="7">
        <v>6.8224139371814076E-4</v>
      </c>
      <c r="AA193" s="7">
        <v>1.1237650744790582E-3</v>
      </c>
    </row>
    <row r="194" spans="1:27" x14ac:dyDescent="0.25">
      <c r="A194" s="8" t="s">
        <v>2</v>
      </c>
      <c r="B194" s="7">
        <v>7.0469350821373287E-4</v>
      </c>
      <c r="C194" s="7">
        <v>8.0821283935896752E-4</v>
      </c>
      <c r="D194" s="7">
        <v>2.7189978123292832E-4</v>
      </c>
      <c r="E194" s="7">
        <v>1.845922817975796E-4</v>
      </c>
      <c r="F194" s="7">
        <v>5.3382092303624375E-4</v>
      </c>
      <c r="G194" s="7">
        <v>4.1657884003996166E-4</v>
      </c>
      <c r="H194" s="7">
        <v>6.061626536453948E-4</v>
      </c>
      <c r="I194" s="10">
        <v>0.99022784645932493</v>
      </c>
      <c r="J194" s="7">
        <v>6.7849966760999739E-4</v>
      </c>
      <c r="K194" s="7">
        <v>5.2758403927320621E-4</v>
      </c>
      <c r="L194" s="7">
        <v>3.5920615439877869E-4</v>
      </c>
      <c r="M194" s="7">
        <v>6.6103827910532834E-4</v>
      </c>
      <c r="N194" s="7">
        <v>8.3315871923050064E-4</v>
      </c>
      <c r="O194" s="7">
        <v>7.221540395725447E-4</v>
      </c>
      <c r="P194" s="7">
        <v>1.1798939093277724E-3</v>
      </c>
      <c r="Q194" s="7">
        <v>6.1114859766341675E-4</v>
      </c>
      <c r="R194" s="7">
        <v>0.99696420531151819</v>
      </c>
      <c r="S194" s="7">
        <v>0.99800815446843172</v>
      </c>
      <c r="T194" s="7">
        <v>1.2908971173706109E-3</v>
      </c>
      <c r="U194" s="7">
        <v>3.8290521536859303E-4</v>
      </c>
      <c r="V194" s="7">
        <v>3.6170244610633551E-4</v>
      </c>
      <c r="W194" s="7">
        <v>1.995587257676463E-4</v>
      </c>
      <c r="X194" s="7">
        <v>2.5942634349794015E-4</v>
      </c>
      <c r="Y194" s="7">
        <v>7.2340038090771782E-4</v>
      </c>
      <c r="Z194" s="7">
        <v>8.356521641520189E-4</v>
      </c>
      <c r="AA194" s="7">
        <v>5.2883062328426263E-4</v>
      </c>
    </row>
    <row r="195" spans="1:27" x14ac:dyDescent="0.25">
      <c r="A195" s="9" t="s">
        <v>3</v>
      </c>
      <c r="B195" s="7">
        <v>4.5524447875754429E-4</v>
      </c>
      <c r="C195" s="7">
        <v>0.99831871773540759</v>
      </c>
      <c r="D195" s="7">
        <v>2.9435022188518847E-4</v>
      </c>
      <c r="E195" s="7">
        <v>0.99895979754716768</v>
      </c>
      <c r="F195" s="7">
        <v>1.3944200746600945E-3</v>
      </c>
      <c r="G195" s="7">
        <v>3.7916157895852797E-4</v>
      </c>
      <c r="H195" s="7">
        <v>5.6874520588950624E-4</v>
      </c>
      <c r="I195" s="10">
        <v>3.3051955179054288E-4</v>
      </c>
      <c r="J195" s="7">
        <v>1.3145931059943699E-3</v>
      </c>
      <c r="K195" s="7">
        <v>0.99839853922830546</v>
      </c>
      <c r="L195" s="7">
        <v>0.99841849512577208</v>
      </c>
      <c r="M195" s="7">
        <v>1.035210889919665E-3</v>
      </c>
      <c r="N195" s="7">
        <v>3.9163448778200177E-4</v>
      </c>
      <c r="O195" s="7">
        <v>7.7952724478901622E-4</v>
      </c>
      <c r="P195" s="7">
        <v>7.9823689425980371E-4</v>
      </c>
      <c r="Q195" s="7">
        <v>0.99807051657023405</v>
      </c>
      <c r="R195" s="7">
        <v>8.2817077779454625E-4</v>
      </c>
      <c r="S195" s="7">
        <v>9.0050875002650385E-4</v>
      </c>
      <c r="T195" s="7">
        <v>1.0389539118548009E-3</v>
      </c>
      <c r="U195" s="7">
        <v>0.99825634693457554</v>
      </c>
      <c r="V195" s="7">
        <v>8.6060237177024656E-4</v>
      </c>
      <c r="W195" s="7">
        <v>0.99860308891962646</v>
      </c>
      <c r="X195" s="7">
        <v>6.8598311982628413E-4</v>
      </c>
      <c r="Y195" s="7">
        <v>5.6125891622150516E-4</v>
      </c>
      <c r="Z195" s="7">
        <v>0.99809421416891897</v>
      </c>
      <c r="AA195" s="7">
        <v>0.9978098429847001</v>
      </c>
    </row>
    <row r="196" spans="1:27" x14ac:dyDescent="0.25">
      <c r="A196" s="40"/>
      <c r="B196" s="7"/>
      <c r="C196" s="7"/>
      <c r="D196" s="7"/>
      <c r="E196" s="7"/>
      <c r="F196" s="7"/>
      <c r="G196" s="7"/>
      <c r="H196" s="7"/>
      <c r="I196" s="10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</row>
    <row r="197" spans="1:27" x14ac:dyDescent="0.25">
      <c r="A197" s="40"/>
      <c r="B197" s="7"/>
      <c r="C197" s="7"/>
      <c r="D197" s="7"/>
      <c r="E197" s="7"/>
      <c r="F197" s="7"/>
      <c r="G197" s="7"/>
      <c r="H197" s="7"/>
      <c r="I197" s="10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</row>
    <row r="198" spans="1:27" ht="14.4" x14ac:dyDescent="0.3">
      <c r="A198" s="18" t="s">
        <v>50</v>
      </c>
      <c r="B198" s="19" t="s">
        <v>36</v>
      </c>
    </row>
    <row r="199" spans="1:27" x14ac:dyDescent="0.25">
      <c r="A199" s="17" t="s">
        <v>8</v>
      </c>
      <c r="B199" s="2" t="s">
        <v>4</v>
      </c>
      <c r="C199" s="3" t="s">
        <v>4</v>
      </c>
      <c r="D199" s="3" t="s">
        <v>5</v>
      </c>
      <c r="E199" s="3" t="s">
        <v>6</v>
      </c>
      <c r="F199" s="3" t="s">
        <v>6</v>
      </c>
      <c r="G199" s="3" t="s">
        <v>5</v>
      </c>
      <c r="H199" s="3" t="s">
        <v>5</v>
      </c>
      <c r="I199" s="3" t="s">
        <v>7</v>
      </c>
      <c r="J199" s="3" t="s">
        <v>7</v>
      </c>
      <c r="K199" s="3" t="s">
        <v>5</v>
      </c>
      <c r="L199" s="3" t="s">
        <v>5</v>
      </c>
      <c r="M199" s="3" t="s">
        <v>7</v>
      </c>
      <c r="N199" s="3" t="s">
        <v>5</v>
      </c>
      <c r="O199" s="3" t="s">
        <v>4</v>
      </c>
      <c r="P199" s="3" t="s">
        <v>4</v>
      </c>
      <c r="Q199" s="3" t="s">
        <v>4</v>
      </c>
      <c r="R199" s="3" t="s">
        <v>4</v>
      </c>
      <c r="S199" s="3" t="s">
        <v>6</v>
      </c>
      <c r="T199" s="4" t="s">
        <v>7</v>
      </c>
      <c r="U199" s="4" t="s">
        <v>7</v>
      </c>
      <c r="V199" s="3" t="s">
        <v>5</v>
      </c>
      <c r="W199" s="3" t="s">
        <v>5</v>
      </c>
      <c r="X199" s="3" t="s">
        <v>4</v>
      </c>
      <c r="Y199" s="3" t="s">
        <v>6</v>
      </c>
      <c r="Z199" s="3" t="s">
        <v>7</v>
      </c>
      <c r="AA199" s="5" t="s">
        <v>4</v>
      </c>
    </row>
    <row r="200" spans="1:27" x14ac:dyDescent="0.25">
      <c r="A200" s="6" t="s">
        <v>0</v>
      </c>
      <c r="B200" s="7">
        <v>4.219409282700422E-4</v>
      </c>
      <c r="C200" s="7">
        <v>9.493670886075949E-4</v>
      </c>
      <c r="D200" s="7">
        <v>0.99899789029535868</v>
      </c>
      <c r="E200" s="7">
        <v>4.7468354430379745E-4</v>
      </c>
      <c r="F200" s="7">
        <v>1.5822784810126583E-4</v>
      </c>
      <c r="G200" s="7">
        <v>0.99931430982646763</v>
      </c>
      <c r="H200" s="7">
        <v>0.99920886075949367</v>
      </c>
      <c r="I200" s="7">
        <v>6.329113924050633E-4</v>
      </c>
      <c r="J200" s="7">
        <v>5.80168776371308E-4</v>
      </c>
      <c r="K200" s="7">
        <v>0.99889240506329113</v>
      </c>
      <c r="L200" s="7">
        <v>0.99862869198312232</v>
      </c>
      <c r="M200" s="7">
        <v>2.5158227848101265E-2</v>
      </c>
      <c r="N200" s="7">
        <v>0.99799578059071725</v>
      </c>
      <c r="O200" s="7">
        <v>3.691983122362869E-4</v>
      </c>
      <c r="P200" s="7">
        <v>3.1645569620253165E-4</v>
      </c>
      <c r="Q200" s="7">
        <v>7.383966244725738E-4</v>
      </c>
      <c r="R200" s="7">
        <v>1.5822784810126583E-4</v>
      </c>
      <c r="S200" s="7">
        <v>1.5823619389208291E-4</v>
      </c>
      <c r="T200" s="10">
        <v>0.99709915611814348</v>
      </c>
      <c r="U200" s="7">
        <v>0.99657172995780585</v>
      </c>
      <c r="V200" s="7">
        <v>0.99841772151898733</v>
      </c>
      <c r="W200" s="7">
        <v>0.99752109704641345</v>
      </c>
      <c r="X200" s="7">
        <v>4.7468354430379745E-4</v>
      </c>
      <c r="Y200" s="7">
        <v>2.109704641350211E-4</v>
      </c>
      <c r="Z200" s="7">
        <v>1.350210970464135E-2</v>
      </c>
      <c r="AA200" s="7">
        <v>2.6371308016877635E-4</v>
      </c>
    </row>
    <row r="201" spans="1:27" x14ac:dyDescent="0.25">
      <c r="A201" s="8" t="s">
        <v>1</v>
      </c>
      <c r="B201" s="7">
        <v>8.438818565400844E-4</v>
      </c>
      <c r="C201" s="7">
        <v>3.1645569620253165E-4</v>
      </c>
      <c r="D201" s="7">
        <v>2.109704641350211E-4</v>
      </c>
      <c r="E201" s="7">
        <v>0.99883966244725741</v>
      </c>
      <c r="F201" s="7">
        <v>0.99936708860759493</v>
      </c>
      <c r="G201" s="7">
        <v>1.5823619389208291E-4</v>
      </c>
      <c r="H201" s="7">
        <v>0</v>
      </c>
      <c r="I201" s="7">
        <v>7.383966244725738E-4</v>
      </c>
      <c r="J201" s="7">
        <v>4.219409282700422E-4</v>
      </c>
      <c r="K201" s="7">
        <v>2.109704641350211E-4</v>
      </c>
      <c r="L201" s="7">
        <v>5.274261603375527E-4</v>
      </c>
      <c r="M201" s="7">
        <v>2.6371308016877635E-4</v>
      </c>
      <c r="N201" s="7">
        <v>4.7468354430379745E-4</v>
      </c>
      <c r="O201" s="7">
        <v>5.2742616033755275E-5</v>
      </c>
      <c r="P201" s="7">
        <v>6.8565400843881861E-4</v>
      </c>
      <c r="Q201" s="7">
        <v>7.911392405063291E-4</v>
      </c>
      <c r="R201" s="7">
        <v>4.7468354430379745E-4</v>
      </c>
      <c r="S201" s="7">
        <v>0.99899783743868342</v>
      </c>
      <c r="T201" s="10">
        <v>5.2742616033755275E-5</v>
      </c>
      <c r="U201" s="7">
        <v>8.9662447257383971E-4</v>
      </c>
      <c r="V201" s="7">
        <v>1.5822784810126583E-4</v>
      </c>
      <c r="W201" s="7">
        <v>5.80168776371308E-4</v>
      </c>
      <c r="X201" s="7">
        <v>3.1645569620253165E-4</v>
      </c>
      <c r="Y201" s="7">
        <v>0.99847046413502105</v>
      </c>
      <c r="Z201" s="7">
        <v>3.691983122362869E-4</v>
      </c>
      <c r="AA201" s="7">
        <v>8.9662447257383971E-4</v>
      </c>
    </row>
    <row r="202" spans="1:27" x14ac:dyDescent="0.25">
      <c r="A202" s="8" t="s">
        <v>2</v>
      </c>
      <c r="B202" s="7">
        <v>0.99847046413502105</v>
      </c>
      <c r="C202" s="7">
        <v>0.99841772151898733</v>
      </c>
      <c r="D202" s="7">
        <v>3.1645569620253165E-4</v>
      </c>
      <c r="E202" s="7">
        <v>5.274261603375527E-4</v>
      </c>
      <c r="F202" s="7">
        <v>2.6371308016877635E-4</v>
      </c>
      <c r="G202" s="7">
        <v>2.1098159185611057E-4</v>
      </c>
      <c r="H202" s="7">
        <v>3.1645569620253165E-4</v>
      </c>
      <c r="I202" s="7">
        <v>2.6371308016877635E-4</v>
      </c>
      <c r="J202" s="7">
        <v>2.6371308016877635E-4</v>
      </c>
      <c r="K202" s="7">
        <v>5.80168776371308E-4</v>
      </c>
      <c r="L202" s="7">
        <v>2.6371308016877635E-4</v>
      </c>
      <c r="M202" s="7">
        <v>7.383966244725738E-4</v>
      </c>
      <c r="N202" s="7">
        <v>6.329113924050633E-4</v>
      </c>
      <c r="O202" s="7">
        <v>0.9990506329113924</v>
      </c>
      <c r="P202" s="7">
        <v>0.99862869198312232</v>
      </c>
      <c r="Q202" s="7">
        <v>0.99815400843881852</v>
      </c>
      <c r="R202" s="7">
        <v>0.99899789029535868</v>
      </c>
      <c r="S202" s="7">
        <v>6.3294477556833165E-4</v>
      </c>
      <c r="T202" s="10">
        <v>5.80168776371308E-4</v>
      </c>
      <c r="U202" s="7">
        <v>5.274261603375527E-4</v>
      </c>
      <c r="V202" s="7">
        <v>8.438818565400844E-4</v>
      </c>
      <c r="W202" s="7">
        <v>1.1075949367088608E-3</v>
      </c>
      <c r="X202" s="7">
        <v>0.99899789029535868</v>
      </c>
      <c r="Y202" s="7">
        <v>5.274261603375527E-4</v>
      </c>
      <c r="Z202" s="7">
        <v>4.219409282700422E-4</v>
      </c>
      <c r="AA202" s="7">
        <v>0.99847046413502105</v>
      </c>
    </row>
    <row r="203" spans="1:27" x14ac:dyDescent="0.25">
      <c r="A203" s="9" t="s">
        <v>3</v>
      </c>
      <c r="B203" s="7">
        <v>2.6371308016877635E-4</v>
      </c>
      <c r="C203" s="7">
        <v>3.1645569620253165E-4</v>
      </c>
      <c r="D203" s="7">
        <v>4.7468354430379745E-4</v>
      </c>
      <c r="E203" s="7">
        <v>1.5822784810126583E-4</v>
      </c>
      <c r="F203" s="7">
        <v>2.109704641350211E-4</v>
      </c>
      <c r="G203" s="7">
        <v>3.1647238778416582E-4</v>
      </c>
      <c r="H203" s="7">
        <v>4.7468354430379745E-4</v>
      </c>
      <c r="I203" s="7">
        <v>0.99836497890295361</v>
      </c>
      <c r="J203" s="7">
        <v>0.99873417721518987</v>
      </c>
      <c r="K203" s="7">
        <v>3.1645569620253165E-4</v>
      </c>
      <c r="L203" s="7">
        <v>5.80168776371308E-4</v>
      </c>
      <c r="M203" s="7">
        <v>0.97383966244725739</v>
      </c>
      <c r="N203" s="7">
        <v>8.9662447257383971E-4</v>
      </c>
      <c r="O203" s="7">
        <v>5.274261603375527E-4</v>
      </c>
      <c r="P203" s="7">
        <v>3.691983122362869E-4</v>
      </c>
      <c r="Q203" s="7">
        <v>3.1645569620253165E-4</v>
      </c>
      <c r="R203" s="7">
        <v>3.691983122362869E-4</v>
      </c>
      <c r="S203" s="7">
        <v>2.1098159185611057E-4</v>
      </c>
      <c r="T203" s="10">
        <v>2.2679324894514766E-3</v>
      </c>
      <c r="U203" s="7">
        <v>2.0042194092827004E-3</v>
      </c>
      <c r="V203" s="7">
        <v>5.80168776371308E-4</v>
      </c>
      <c r="W203" s="7">
        <v>7.911392405063291E-4</v>
      </c>
      <c r="X203" s="7">
        <v>2.109704641350211E-4</v>
      </c>
      <c r="Y203" s="7">
        <v>7.911392405063291E-4</v>
      </c>
      <c r="Z203" s="7">
        <v>0.98570675105485228</v>
      </c>
      <c r="AA203" s="7">
        <v>3.691983122362869E-4</v>
      </c>
    </row>
    <row r="204" spans="1:27" x14ac:dyDescent="0.25">
      <c r="A204" s="40"/>
      <c r="B204" s="7"/>
      <c r="C204" s="7"/>
      <c r="D204" s="7"/>
      <c r="E204" s="7"/>
      <c r="F204" s="7"/>
      <c r="G204" s="7"/>
      <c r="H204" s="7"/>
      <c r="I204" s="10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</row>
    <row r="205" spans="1:27" ht="14.4" x14ac:dyDescent="0.3">
      <c r="A205" s="18" t="s">
        <v>50</v>
      </c>
      <c r="B205" s="19" t="s">
        <v>37</v>
      </c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x14ac:dyDescent="0.25">
      <c r="A206" s="17" t="s">
        <v>8</v>
      </c>
      <c r="B206" s="2" t="s">
        <v>5</v>
      </c>
      <c r="C206" s="3" t="s">
        <v>7</v>
      </c>
      <c r="D206" s="3" t="s">
        <v>5</v>
      </c>
      <c r="E206" s="3" t="s">
        <v>7</v>
      </c>
      <c r="F206" s="3" t="s">
        <v>6</v>
      </c>
      <c r="G206" s="3" t="s">
        <v>5</v>
      </c>
      <c r="H206" s="3" t="s">
        <v>6</v>
      </c>
      <c r="I206" s="4" t="s">
        <v>4</v>
      </c>
      <c r="J206" s="3" t="s">
        <v>5</v>
      </c>
      <c r="K206" s="3" t="s">
        <v>7</v>
      </c>
      <c r="L206" s="3" t="s">
        <v>7</v>
      </c>
      <c r="M206" s="3" t="s">
        <v>6</v>
      </c>
      <c r="N206" s="3" t="s">
        <v>5</v>
      </c>
      <c r="O206" s="3" t="s">
        <v>5</v>
      </c>
      <c r="P206" s="3" t="s">
        <v>5</v>
      </c>
      <c r="Q206" s="3" t="s">
        <v>7</v>
      </c>
      <c r="R206" s="3" t="s">
        <v>4</v>
      </c>
      <c r="S206" s="3" t="s">
        <v>4</v>
      </c>
      <c r="T206" s="3" t="s">
        <v>6</v>
      </c>
      <c r="U206" s="3" t="s">
        <v>7</v>
      </c>
      <c r="V206" s="3" t="s">
        <v>5</v>
      </c>
      <c r="W206" s="3" t="s">
        <v>7</v>
      </c>
      <c r="X206" s="3" t="s">
        <v>5</v>
      </c>
      <c r="Y206" s="3" t="s">
        <v>5</v>
      </c>
      <c r="Z206" s="3" t="s">
        <v>7</v>
      </c>
      <c r="AA206" s="5" t="s">
        <v>7</v>
      </c>
    </row>
    <row r="207" spans="1:27" x14ac:dyDescent="0.25">
      <c r="A207" s="6" t="s">
        <v>0</v>
      </c>
      <c r="B207" s="7">
        <v>0.99940857872128497</v>
      </c>
      <c r="C207" s="7">
        <v>1.5563717860922618E-4</v>
      </c>
      <c r="D207" s="7">
        <v>0.99962647077133782</v>
      </c>
      <c r="E207" s="7">
        <v>1.5563717860922618E-4</v>
      </c>
      <c r="F207" s="7">
        <v>2.801469214966071E-4</v>
      </c>
      <c r="G207" s="7">
        <v>0.99978209438426102</v>
      </c>
      <c r="H207" s="7">
        <v>1.2450974288738095E-4</v>
      </c>
      <c r="I207" s="10">
        <v>5.602938429932142E-4</v>
      </c>
      <c r="J207" s="7">
        <v>0.99903504949262278</v>
      </c>
      <c r="K207" s="7">
        <v>4.3579766536964981E-4</v>
      </c>
      <c r="L207" s="7">
        <v>1.8676461433107141E-4</v>
      </c>
      <c r="M207" s="7">
        <v>2.801469214966071E-4</v>
      </c>
      <c r="N207" s="7">
        <v>0.99934632384984123</v>
      </c>
      <c r="O207" s="7">
        <v>0.99922181410695388</v>
      </c>
      <c r="P207" s="7">
        <v>0.99900392205690092</v>
      </c>
      <c r="Q207" s="7">
        <v>4.9803897154952379E-4</v>
      </c>
      <c r="R207" s="7">
        <v>3.7352922866214282E-4</v>
      </c>
      <c r="S207" s="7">
        <v>7.7818589304613089E-4</v>
      </c>
      <c r="T207" s="7">
        <v>2.1789205005291664E-4</v>
      </c>
      <c r="U207" s="7">
        <v>4.6691153582767854E-4</v>
      </c>
      <c r="V207" s="7">
        <v>0.99900392205690092</v>
      </c>
      <c r="W207" s="7">
        <v>4.6691153582767854E-4</v>
      </c>
      <c r="X207" s="7">
        <v>0.99953308846417233</v>
      </c>
      <c r="Y207" s="7">
        <v>0.99912843179978839</v>
      </c>
      <c r="Z207" s="7">
        <v>5.2916640727136894E-4</v>
      </c>
      <c r="AA207" s="7">
        <v>4.3578410010583328E-4</v>
      </c>
    </row>
    <row r="208" spans="1:27" x14ac:dyDescent="0.25">
      <c r="A208" s="8" t="s">
        <v>1</v>
      </c>
      <c r="B208" s="7">
        <v>0</v>
      </c>
      <c r="C208" s="7">
        <v>1.8676461433107141E-4</v>
      </c>
      <c r="D208" s="7">
        <v>1.2450974288738095E-4</v>
      </c>
      <c r="E208" s="7">
        <v>4.6691153582767854E-4</v>
      </c>
      <c r="F208" s="7">
        <v>0.99810122642096744</v>
      </c>
      <c r="G208" s="7">
        <v>1.2451749470800648E-4</v>
      </c>
      <c r="H208" s="7">
        <v>0.99943970615700684</v>
      </c>
      <c r="I208" s="10">
        <v>0.98860735852580461</v>
      </c>
      <c r="J208" s="7">
        <v>1.8676461433107141E-4</v>
      </c>
      <c r="K208" s="7">
        <v>3.1128404669260703E-4</v>
      </c>
      <c r="L208" s="7">
        <v>5.2916640727136894E-4</v>
      </c>
      <c r="M208" s="7">
        <v>0.99900392205690092</v>
      </c>
      <c r="N208" s="7">
        <v>3.1127435721845237E-5</v>
      </c>
      <c r="O208" s="7">
        <v>4.9803897154952379E-4</v>
      </c>
      <c r="P208" s="7">
        <v>1.8676461433107141E-4</v>
      </c>
      <c r="Q208" s="7">
        <v>2.801469214966071E-4</v>
      </c>
      <c r="R208" s="7">
        <v>4.9803897154952379E-4</v>
      </c>
      <c r="S208" s="7">
        <v>4.0465666438398802E-4</v>
      </c>
      <c r="T208" s="7">
        <v>0.99850588308535138</v>
      </c>
      <c r="U208" s="7">
        <v>4.0465666438398802E-4</v>
      </c>
      <c r="V208" s="7">
        <v>2.490194857747619E-4</v>
      </c>
      <c r="W208" s="7">
        <v>3.7352922866214282E-4</v>
      </c>
      <c r="X208" s="7">
        <v>3.1127435721845237E-5</v>
      </c>
      <c r="Y208" s="7">
        <v>1.5563717860922618E-4</v>
      </c>
      <c r="Z208" s="7">
        <v>4.6691153582767854E-4</v>
      </c>
      <c r="AA208" s="7">
        <v>5.602938429932142E-4</v>
      </c>
    </row>
    <row r="209" spans="1:27" x14ac:dyDescent="0.25">
      <c r="A209" s="8" t="s">
        <v>2</v>
      </c>
      <c r="B209" s="7">
        <v>3.4240179294029756E-4</v>
      </c>
      <c r="C209" s="7">
        <v>5.2916640727136894E-4</v>
      </c>
      <c r="D209" s="7">
        <v>1.8676461433107141E-4</v>
      </c>
      <c r="E209" s="7">
        <v>0</v>
      </c>
      <c r="F209" s="7">
        <v>7.1593102160244038E-4</v>
      </c>
      <c r="G209" s="7">
        <v>3.112937367700162E-5</v>
      </c>
      <c r="H209" s="7">
        <v>2.490194857747619E-4</v>
      </c>
      <c r="I209" s="10">
        <v>1.0645583016871071E-2</v>
      </c>
      <c r="J209" s="7">
        <v>2.490194857747619E-4</v>
      </c>
      <c r="K209" s="7">
        <v>2.4902723735408558E-4</v>
      </c>
      <c r="L209" s="7">
        <v>1.5563717860922618E-4</v>
      </c>
      <c r="M209" s="7">
        <v>4.6691153582767854E-4</v>
      </c>
      <c r="N209" s="7">
        <v>4.3578410010583328E-4</v>
      </c>
      <c r="O209" s="7">
        <v>9.3382307165535704E-5</v>
      </c>
      <c r="P209" s="7">
        <v>3.1127435721845236E-4</v>
      </c>
      <c r="Q209" s="7">
        <v>1.8676461433107141E-4</v>
      </c>
      <c r="R209" s="7">
        <v>0.99844362821390775</v>
      </c>
      <c r="S209" s="7">
        <v>0.99831911847102039</v>
      </c>
      <c r="T209" s="7">
        <v>6.2254871443690471E-4</v>
      </c>
      <c r="U209" s="7">
        <v>3.1127435721845237E-5</v>
      </c>
      <c r="V209" s="7">
        <v>1.2450974288738095E-4</v>
      </c>
      <c r="W209" s="7">
        <v>1.5563717860922618E-4</v>
      </c>
      <c r="X209" s="7">
        <v>6.2254871443690474E-5</v>
      </c>
      <c r="Y209" s="7">
        <v>4.3578410010583328E-4</v>
      </c>
      <c r="Z209" s="7">
        <v>4.6691153582767854E-4</v>
      </c>
      <c r="AA209" s="7">
        <v>1.5563717860922618E-4</v>
      </c>
    </row>
    <row r="210" spans="1:27" x14ac:dyDescent="0.25">
      <c r="A210" s="9" t="s">
        <v>3</v>
      </c>
      <c r="B210" s="7">
        <v>2.490194857747619E-4</v>
      </c>
      <c r="C210" s="7">
        <v>0.99912843179978839</v>
      </c>
      <c r="D210" s="7">
        <v>6.2254871443690474E-5</v>
      </c>
      <c r="E210" s="7">
        <v>0.9993774512855631</v>
      </c>
      <c r="F210" s="7">
        <v>9.0269563593351181E-4</v>
      </c>
      <c r="G210" s="7">
        <v>6.225874735400324E-5</v>
      </c>
      <c r="H210" s="7">
        <v>1.8676461433107141E-4</v>
      </c>
      <c r="I210" s="10">
        <v>1.8676461433107141E-4</v>
      </c>
      <c r="J210" s="7">
        <v>5.2916640727136894E-4</v>
      </c>
      <c r="K210" s="7">
        <v>0.99900389105058363</v>
      </c>
      <c r="L210" s="7">
        <v>0.99912843179978839</v>
      </c>
      <c r="M210" s="7">
        <v>2.490194857747619E-4</v>
      </c>
      <c r="N210" s="7">
        <v>1.8676461433107141E-4</v>
      </c>
      <c r="O210" s="7">
        <v>1.8676461433107141E-4</v>
      </c>
      <c r="P210" s="7">
        <v>4.9803897154952379E-4</v>
      </c>
      <c r="Q210" s="7">
        <v>0.99903504949262278</v>
      </c>
      <c r="R210" s="7">
        <v>6.8480358588059512E-4</v>
      </c>
      <c r="S210" s="7">
        <v>4.9803897154952379E-4</v>
      </c>
      <c r="T210" s="7">
        <v>6.5367615015874997E-4</v>
      </c>
      <c r="U210" s="7">
        <v>0.99909730436406652</v>
      </c>
      <c r="V210" s="7">
        <v>6.2254871443690471E-4</v>
      </c>
      <c r="W210" s="7">
        <v>0.99900392205690092</v>
      </c>
      <c r="X210" s="7">
        <v>3.7352922866214282E-4</v>
      </c>
      <c r="Y210" s="7">
        <v>2.801469214966071E-4</v>
      </c>
      <c r="Z210" s="7">
        <v>0.99853701052107324</v>
      </c>
      <c r="AA210" s="7">
        <v>0.99884828487829169</v>
      </c>
    </row>
    <row r="212" spans="1:27" ht="14.4" x14ac:dyDescent="0.3">
      <c r="A212" s="18" t="s">
        <v>51</v>
      </c>
      <c r="B212" s="19" t="s">
        <v>36</v>
      </c>
    </row>
    <row r="213" spans="1:27" x14ac:dyDescent="0.25">
      <c r="A213" s="17" t="s">
        <v>8</v>
      </c>
      <c r="B213" s="2" t="s">
        <v>4</v>
      </c>
      <c r="C213" s="3" t="s">
        <v>4</v>
      </c>
      <c r="D213" s="3" t="s">
        <v>5</v>
      </c>
      <c r="E213" s="3" t="s">
        <v>6</v>
      </c>
      <c r="F213" s="3" t="s">
        <v>6</v>
      </c>
      <c r="G213" s="3" t="s">
        <v>5</v>
      </c>
      <c r="H213" s="3" t="s">
        <v>5</v>
      </c>
      <c r="I213" s="3" t="s">
        <v>7</v>
      </c>
      <c r="J213" s="3" t="s">
        <v>7</v>
      </c>
      <c r="K213" s="3" t="s">
        <v>5</v>
      </c>
      <c r="L213" s="3" t="s">
        <v>5</v>
      </c>
      <c r="M213" s="3" t="s">
        <v>7</v>
      </c>
      <c r="N213" s="3" t="s">
        <v>5</v>
      </c>
      <c r="O213" s="3" t="s">
        <v>4</v>
      </c>
      <c r="P213" s="3" t="s">
        <v>4</v>
      </c>
      <c r="Q213" s="3" t="s">
        <v>4</v>
      </c>
      <c r="R213" s="3" t="s">
        <v>4</v>
      </c>
      <c r="S213" s="3" t="s">
        <v>6</v>
      </c>
      <c r="T213" s="4" t="s">
        <v>7</v>
      </c>
      <c r="U213" s="4" t="s">
        <v>7</v>
      </c>
      <c r="V213" s="3" t="s">
        <v>5</v>
      </c>
      <c r="W213" s="3" t="s">
        <v>5</v>
      </c>
      <c r="X213" s="3" t="s">
        <v>4</v>
      </c>
      <c r="Y213" s="3" t="s">
        <v>6</v>
      </c>
      <c r="Z213" s="3" t="s">
        <v>7</v>
      </c>
      <c r="AA213" s="5" t="s">
        <v>4</v>
      </c>
    </row>
    <row r="214" spans="1:27" x14ac:dyDescent="0.25">
      <c r="A214" s="6" t="s">
        <v>0</v>
      </c>
      <c r="B214" s="7">
        <v>1.8139956743180074E-4</v>
      </c>
      <c r="C214" s="7">
        <v>6.2791281779365387E-4</v>
      </c>
      <c r="D214" s="7">
        <v>0.99934419824747445</v>
      </c>
      <c r="E214" s="7">
        <v>1.3953228777139031E-4</v>
      </c>
      <c r="F214" s="7">
        <v>1.8139450514183654E-4</v>
      </c>
      <c r="G214" s="7">
        <v>0.99944185527307228</v>
      </c>
      <c r="H214" s="7">
        <v>0.99952559022157728</v>
      </c>
      <c r="I214" s="7">
        <v>2.3720488921136351E-4</v>
      </c>
      <c r="J214" s="7">
        <v>1.0743986158397052E-3</v>
      </c>
      <c r="K214" s="7">
        <v>0.99931629178992021</v>
      </c>
      <c r="L214" s="7">
        <v>0.99902326035692857</v>
      </c>
      <c r="M214" s="7">
        <v>1.5906902758591821E-3</v>
      </c>
      <c r="N214" s="7">
        <v>0.99797678182731486</v>
      </c>
      <c r="O214" s="7">
        <v>4.0464363453703185E-4</v>
      </c>
      <c r="P214" s="7">
        <v>6.5582005414003847E-4</v>
      </c>
      <c r="Q214" s="7">
        <v>4.0464928070101997E-4</v>
      </c>
      <c r="R214" s="7">
        <v>2.3720488921136351E-4</v>
      </c>
      <c r="S214" s="7">
        <v>2.651113467656416E-4</v>
      </c>
      <c r="T214" s="10">
        <v>0.99522786258476825</v>
      </c>
      <c r="U214" s="7">
        <v>0.99528367705746101</v>
      </c>
      <c r="V214" s="7">
        <v>0.99891164815538314</v>
      </c>
      <c r="W214" s="7">
        <v>0.998590723893509</v>
      </c>
      <c r="X214" s="7">
        <v>4.1859686331417087E-5</v>
      </c>
      <c r="Y214" s="7">
        <v>1.8139703625150001E-4</v>
      </c>
      <c r="Z214" s="7">
        <v>0.12329072947480046</v>
      </c>
      <c r="AA214" s="7">
        <v>1.9534520287994641E-4</v>
      </c>
    </row>
    <row r="215" spans="1:27" x14ac:dyDescent="0.25">
      <c r="A215" s="8" t="s">
        <v>1</v>
      </c>
      <c r="B215" s="7">
        <v>5.1629107653666361E-4</v>
      </c>
      <c r="C215" s="7">
        <v>2.7907236346384615E-4</v>
      </c>
      <c r="D215" s="7">
        <v>8.3719372662834174E-5</v>
      </c>
      <c r="E215" s="7">
        <v>0.99921861918848021</v>
      </c>
      <c r="F215" s="7">
        <v>0.9993860493672122</v>
      </c>
      <c r="G215" s="7">
        <v>2.3721150894426925E-4</v>
      </c>
      <c r="H215" s="7">
        <v>8.3719372662834174E-5</v>
      </c>
      <c r="I215" s="7">
        <v>5.5812915108556125E-4</v>
      </c>
      <c r="J215" s="7">
        <v>4.3255009209130992E-4</v>
      </c>
      <c r="K215" s="7">
        <v>1.1162583021711224E-4</v>
      </c>
      <c r="L215" s="7">
        <v>2.3720819903163241E-4</v>
      </c>
      <c r="M215" s="7">
        <v>2.0930135208673448E-4</v>
      </c>
      <c r="N215" s="7">
        <v>5.162694647541441E-4</v>
      </c>
      <c r="O215" s="7">
        <v>2.2325166043422447E-4</v>
      </c>
      <c r="P215" s="7">
        <v>4.4651578154215389E-4</v>
      </c>
      <c r="Q215" s="7">
        <v>2.9302189292142828E-4</v>
      </c>
      <c r="R215" s="7">
        <v>3.9069040575989282E-4</v>
      </c>
      <c r="S215" s="7">
        <v>0.99926047887481162</v>
      </c>
      <c r="T215" s="10">
        <v>6.9768090865961538E-5</v>
      </c>
      <c r="U215" s="7">
        <v>3.3488683615661541E-4</v>
      </c>
      <c r="V215" s="7">
        <v>1.2557905899425128E-4</v>
      </c>
      <c r="W215" s="7">
        <v>1.5348551654852932E-4</v>
      </c>
      <c r="X215" s="7">
        <v>2.5115811798850256E-4</v>
      </c>
      <c r="Y215" s="7">
        <v>0.99920464376412799</v>
      </c>
      <c r="Z215" s="7">
        <v>3.7673717698275379E-4</v>
      </c>
      <c r="AA215" s="7">
        <v>5.5812915108556125E-4</v>
      </c>
    </row>
    <row r="216" spans="1:27" x14ac:dyDescent="0.25">
      <c r="A216" s="8" t="s">
        <v>2</v>
      </c>
      <c r="B216" s="7">
        <v>0.99921858647875528</v>
      </c>
      <c r="C216" s="7">
        <v>0.9988976641643178</v>
      </c>
      <c r="D216" s="7">
        <v>1.8139197410280738E-4</v>
      </c>
      <c r="E216" s="7">
        <v>4.4650332086844895E-4</v>
      </c>
      <c r="F216" s="7">
        <v>2.2325477555918346E-4</v>
      </c>
      <c r="G216" s="7">
        <v>1.9535065442469231E-4</v>
      </c>
      <c r="H216" s="7">
        <v>6.9766143885695157E-5</v>
      </c>
      <c r="I216" s="7">
        <v>5.5812915108556119E-5</v>
      </c>
      <c r="J216" s="7">
        <v>6.9766143885695157E-5</v>
      </c>
      <c r="K216" s="7">
        <v>1.8139197410280738E-4</v>
      </c>
      <c r="L216" s="7">
        <v>1.5348765819693863E-4</v>
      </c>
      <c r="M216" s="7">
        <v>2.9302189292142828E-4</v>
      </c>
      <c r="N216" s="7">
        <v>8.6510018418261983E-4</v>
      </c>
      <c r="O216" s="7">
        <v>0.99924652564603444</v>
      </c>
      <c r="P216" s="7">
        <v>0.99868835989171989</v>
      </c>
      <c r="Q216" s="7">
        <v>0.99900930693345613</v>
      </c>
      <c r="R216" s="7">
        <v>0.99907908690070879</v>
      </c>
      <c r="S216" s="7">
        <v>4.0464363453703185E-4</v>
      </c>
      <c r="T216" s="10">
        <v>3.2093321798342311E-4</v>
      </c>
      <c r="U216" s="7">
        <v>3.7674769067619232E-4</v>
      </c>
      <c r="V216" s="7">
        <v>5.162694647541441E-4</v>
      </c>
      <c r="W216" s="7">
        <v>7.6742758274264667E-4</v>
      </c>
      <c r="X216" s="7">
        <v>0.99949768376402304</v>
      </c>
      <c r="Y216" s="7">
        <v>2.3721150894426925E-4</v>
      </c>
      <c r="Z216" s="7">
        <v>3.2092426187419767E-4</v>
      </c>
      <c r="AA216" s="7">
        <v>0.9988837416978289</v>
      </c>
    </row>
    <row r="217" spans="1:27" x14ac:dyDescent="0.25">
      <c r="A217" s="9" t="s">
        <v>3</v>
      </c>
      <c r="B217" s="7">
        <v>8.3722877276215724E-5</v>
      </c>
      <c r="C217" s="7">
        <v>1.9535065442469231E-4</v>
      </c>
      <c r="D217" s="7">
        <v>3.9069040575989282E-4</v>
      </c>
      <c r="E217" s="7">
        <v>1.9534520287994641E-4</v>
      </c>
      <c r="F217" s="7">
        <v>2.0930135208673448E-4</v>
      </c>
      <c r="G217" s="7">
        <v>1.2558256355873077E-4</v>
      </c>
      <c r="H217" s="7">
        <v>3.2092426187419767E-4</v>
      </c>
      <c r="I217" s="7">
        <v>0.99914885304459455</v>
      </c>
      <c r="J217" s="7">
        <v>0.99842328514818324</v>
      </c>
      <c r="K217" s="7">
        <v>3.9069040575989282E-4</v>
      </c>
      <c r="L217" s="7">
        <v>5.8604378584285657E-4</v>
      </c>
      <c r="M217" s="7">
        <v>0.99790698647913267</v>
      </c>
      <c r="N217" s="7">
        <v>6.4184852374839533E-4</v>
      </c>
      <c r="O217" s="7">
        <v>1.2557905899425128E-4</v>
      </c>
      <c r="P217" s="7">
        <v>2.0930427259788464E-4</v>
      </c>
      <c r="Q217" s="7">
        <v>2.9302189292142828E-4</v>
      </c>
      <c r="R217" s="7">
        <v>2.930178043199196E-4</v>
      </c>
      <c r="S217" s="7">
        <v>6.9766143885695157E-5</v>
      </c>
      <c r="T217" s="10">
        <v>4.3814361063823854E-3</v>
      </c>
      <c r="U217" s="7">
        <v>4.0046884157061927E-3</v>
      </c>
      <c r="V217" s="7">
        <v>4.4650332086844895E-4</v>
      </c>
      <c r="W217" s="7">
        <v>4.8836300719986604E-4</v>
      </c>
      <c r="X217" s="7">
        <v>2.0929843165708544E-4</v>
      </c>
      <c r="Y217" s="7">
        <v>3.7674769067619232E-4</v>
      </c>
      <c r="Z217" s="7">
        <v>0.87601160908634257</v>
      </c>
      <c r="AA217" s="7">
        <v>3.6278394820561476E-4</v>
      </c>
    </row>
    <row r="218" spans="1:27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4.4" x14ac:dyDescent="0.3">
      <c r="A219" s="18" t="s">
        <v>51</v>
      </c>
      <c r="B219" s="19" t="s">
        <v>37</v>
      </c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x14ac:dyDescent="0.25">
      <c r="A220" s="17" t="s">
        <v>8</v>
      </c>
      <c r="B220" s="2" t="s">
        <v>5</v>
      </c>
      <c r="C220" s="3" t="s">
        <v>7</v>
      </c>
      <c r="D220" s="3" t="s">
        <v>5</v>
      </c>
      <c r="E220" s="3" t="s">
        <v>7</v>
      </c>
      <c r="F220" s="3" t="s">
        <v>6</v>
      </c>
      <c r="G220" s="3" t="s">
        <v>5</v>
      </c>
      <c r="H220" s="3" t="s">
        <v>6</v>
      </c>
      <c r="I220" s="4" t="s">
        <v>4</v>
      </c>
      <c r="J220" s="3" t="s">
        <v>5</v>
      </c>
      <c r="K220" s="3" t="s">
        <v>7</v>
      </c>
      <c r="L220" s="3" t="s">
        <v>7</v>
      </c>
      <c r="M220" s="3" t="s">
        <v>6</v>
      </c>
      <c r="N220" s="3" t="s">
        <v>5</v>
      </c>
      <c r="O220" s="3" t="s">
        <v>5</v>
      </c>
      <c r="P220" s="3" t="s">
        <v>5</v>
      </c>
      <c r="Q220" s="3" t="s">
        <v>7</v>
      </c>
      <c r="R220" s="3" t="s">
        <v>4</v>
      </c>
      <c r="S220" s="3" t="s">
        <v>4</v>
      </c>
      <c r="T220" s="3" t="s">
        <v>6</v>
      </c>
      <c r="U220" s="3" t="s">
        <v>7</v>
      </c>
      <c r="V220" s="3" t="s">
        <v>5</v>
      </c>
      <c r="W220" s="3" t="s">
        <v>7</v>
      </c>
      <c r="X220" s="3" t="s">
        <v>5</v>
      </c>
      <c r="Y220" s="3" t="s">
        <v>5</v>
      </c>
      <c r="Z220" s="3" t="s">
        <v>7</v>
      </c>
      <c r="AA220" s="5" t="s">
        <v>7</v>
      </c>
    </row>
    <row r="221" spans="1:27" x14ac:dyDescent="0.25">
      <c r="A221" s="6" t="s">
        <v>0</v>
      </c>
      <c r="B221" s="7">
        <v>0.99965193815490583</v>
      </c>
      <c r="C221" s="7">
        <v>1.0075382177564871E-4</v>
      </c>
      <c r="D221" s="7">
        <v>0.99966109767714517</v>
      </c>
      <c r="E221" s="7">
        <v>1.373915751486119E-4</v>
      </c>
      <c r="F221" s="7">
        <v>1.7402932852157507E-4</v>
      </c>
      <c r="G221" s="7">
        <v>0.99967941672162375</v>
      </c>
      <c r="H221" s="7">
        <v>1.8318876686481585E-5</v>
      </c>
      <c r="I221" s="10">
        <v>1.1815675462780622E-3</v>
      </c>
      <c r="J221" s="7">
        <v>0.99915733167242182</v>
      </c>
      <c r="K221" s="7">
        <v>4.0301528710259485E-4</v>
      </c>
      <c r="L221" s="7">
        <v>1.3739786758509509E-4</v>
      </c>
      <c r="M221" s="7">
        <v>1.2823331135047996E-4</v>
      </c>
      <c r="N221" s="7">
        <v>0.99948706675459809</v>
      </c>
      <c r="O221" s="7">
        <v>0.99920312886413809</v>
      </c>
      <c r="P221" s="7">
        <v>0.9991298135052944</v>
      </c>
      <c r="Q221" s="7">
        <v>4.3050148843599723E-4</v>
      </c>
      <c r="R221" s="7">
        <v>3.9385584875935406E-4</v>
      </c>
      <c r="S221" s="7">
        <v>3.663775337296317E-4</v>
      </c>
      <c r="T221" s="7">
        <v>1.2823800974608873E-4</v>
      </c>
      <c r="U221" s="7">
        <v>7.2360225690627973E-4</v>
      </c>
      <c r="V221" s="7">
        <v>0.99940460924046459</v>
      </c>
      <c r="W221" s="7">
        <v>4.7629515644463986E-4</v>
      </c>
      <c r="X221" s="7">
        <v>0.99927640437088394</v>
      </c>
      <c r="Y221" s="7">
        <v>0.99909317407393838</v>
      </c>
      <c r="Z221" s="7">
        <v>3.389023228548399E-4</v>
      </c>
      <c r="AA221" s="7">
        <v>4.6715274978932327E-4</v>
      </c>
    </row>
    <row r="222" spans="1:27" x14ac:dyDescent="0.25">
      <c r="A222" s="8" t="s">
        <v>1</v>
      </c>
      <c r="B222" s="7">
        <v>3.6638088957279989E-5</v>
      </c>
      <c r="C222" s="7">
        <v>2.5646427361074217E-4</v>
      </c>
      <c r="D222" s="7">
        <v>6.4116655675239981E-5</v>
      </c>
      <c r="E222" s="7">
        <v>4.1217472544583569E-4</v>
      </c>
      <c r="F222" s="7">
        <v>0.99835130109821668</v>
      </c>
      <c r="G222" s="7">
        <v>8.2435700153879975E-5</v>
      </c>
      <c r="H222" s="7">
        <v>0.9993496798776299</v>
      </c>
      <c r="I222" s="10">
        <v>0.97848447933172733</v>
      </c>
      <c r="J222" s="7">
        <v>6.4116068402685542E-5</v>
      </c>
      <c r="K222" s="7">
        <v>3.663775337296317E-4</v>
      </c>
      <c r="L222" s="7">
        <v>4.4883303411131061E-4</v>
      </c>
      <c r="M222" s="7">
        <v>0.99944126914340148</v>
      </c>
      <c r="N222" s="7">
        <v>1.0991426687183997E-4</v>
      </c>
      <c r="O222" s="7">
        <v>4.1217472544583569E-4</v>
      </c>
      <c r="P222" s="7">
        <v>3.3891474004323454E-4</v>
      </c>
      <c r="Q222" s="7">
        <v>2.1067094114953058E-4</v>
      </c>
      <c r="R222" s="7">
        <v>6.6863899905657785E-4</v>
      </c>
      <c r="S222" s="7">
        <v>2.4730483526750138E-4</v>
      </c>
      <c r="T222" s="7">
        <v>0.99902905506906536</v>
      </c>
      <c r="U222" s="7">
        <v>4.6713563420531986E-4</v>
      </c>
      <c r="V222" s="7">
        <v>6.4119004873044365E-5</v>
      </c>
      <c r="W222" s="7">
        <v>3.6638088957279989E-4</v>
      </c>
      <c r="X222" s="7">
        <v>1.190726984621303E-4</v>
      </c>
      <c r="Y222" s="7">
        <v>5.4959147034038035E-5</v>
      </c>
      <c r="Z222" s="7">
        <v>4.0301897853007988E-4</v>
      </c>
      <c r="AA222" s="7">
        <v>5.8623090169640567E-4</v>
      </c>
    </row>
    <row r="223" spans="1:27" x14ac:dyDescent="0.25">
      <c r="A223" s="8" t="s">
        <v>2</v>
      </c>
      <c r="B223" s="7">
        <v>1.6487140030775995E-4</v>
      </c>
      <c r="C223" s="7">
        <v>4.671313555052804E-4</v>
      </c>
      <c r="D223" s="7">
        <v>1.2823331135047996E-4</v>
      </c>
      <c r="E223" s="7">
        <v>1.8318876686481585E-5</v>
      </c>
      <c r="F223" s="7">
        <v>6.7779843739981869E-4</v>
      </c>
      <c r="G223" s="7">
        <v>1.0991426687183997E-4</v>
      </c>
      <c r="H223" s="7">
        <v>4.3965304047555805E-4</v>
      </c>
      <c r="I223" s="10">
        <v>2.0233199300218909E-2</v>
      </c>
      <c r="J223" s="7">
        <v>1.0991326011888951E-4</v>
      </c>
      <c r="K223" s="7">
        <v>9.1594383432407926E-5</v>
      </c>
      <c r="L223" s="7">
        <v>5.4959147034038035E-5</v>
      </c>
      <c r="M223" s="7">
        <v>2.2898805598299993E-4</v>
      </c>
      <c r="N223" s="7">
        <v>1.3739283358979996E-4</v>
      </c>
      <c r="O223" s="7">
        <v>1.0991326011888951E-4</v>
      </c>
      <c r="P223" s="7">
        <v>1.4655772542410142E-4</v>
      </c>
      <c r="Q223" s="7">
        <v>1.9235172887565834E-4</v>
      </c>
      <c r="R223" s="7">
        <v>0.99855280874176799</v>
      </c>
      <c r="S223" s="7">
        <v>0.99900162122058678</v>
      </c>
      <c r="T223" s="7">
        <v>4.2135346059429156E-4</v>
      </c>
      <c r="U223" s="7">
        <v>7.3276177914559978E-5</v>
      </c>
      <c r="V223" s="7">
        <v>4.5799289195031691E-5</v>
      </c>
      <c r="W223" s="7">
        <v>1.2823331135047996E-4</v>
      </c>
      <c r="X223" s="7">
        <v>1.8318876686481585E-5</v>
      </c>
      <c r="Y223" s="7">
        <v>4.1219360275528523E-4</v>
      </c>
      <c r="Z223" s="7">
        <v>3.6638088957279989E-4</v>
      </c>
      <c r="AA223" s="7">
        <v>1.0991829406807607E-4</v>
      </c>
    </row>
    <row r="224" spans="1:27" x14ac:dyDescent="0.25">
      <c r="A224" s="9" t="s">
        <v>3</v>
      </c>
      <c r="B224" s="7">
        <v>1.4655235582911996E-4</v>
      </c>
      <c r="C224" s="7">
        <v>0.99917565054910829</v>
      </c>
      <c r="D224" s="7">
        <v>1.4655235582911996E-4</v>
      </c>
      <c r="E224" s="7">
        <v>0.9994321148227191</v>
      </c>
      <c r="F224" s="7">
        <v>7.9687113586194896E-4</v>
      </c>
      <c r="G224" s="7">
        <v>1.2823331135047996E-4</v>
      </c>
      <c r="H224" s="7">
        <v>1.9234820520805664E-4</v>
      </c>
      <c r="I224" s="10">
        <v>1.0075382177564871E-4</v>
      </c>
      <c r="J224" s="7">
        <v>6.6863899905657785E-4</v>
      </c>
      <c r="K224" s="7">
        <v>0.99913901279573536</v>
      </c>
      <c r="L224" s="7">
        <v>0.99935880995126958</v>
      </c>
      <c r="M224" s="7">
        <v>2.0150948926503994E-4</v>
      </c>
      <c r="N224" s="7">
        <v>2.6562614494027992E-4</v>
      </c>
      <c r="O224" s="7">
        <v>2.7478315029722379E-4</v>
      </c>
      <c r="P224" s="7">
        <v>3.8471402923826624E-4</v>
      </c>
      <c r="Q224" s="7">
        <v>0.99916647584153884</v>
      </c>
      <c r="R224" s="7">
        <v>3.8469641041611328E-4</v>
      </c>
      <c r="S224" s="7">
        <v>3.8469641041611328E-4</v>
      </c>
      <c r="T224" s="7">
        <v>4.2135346059429156E-4</v>
      </c>
      <c r="U224" s="7">
        <v>0.99873598593097379</v>
      </c>
      <c r="V224" s="7">
        <v>4.8547246546733593E-4</v>
      </c>
      <c r="W224" s="7">
        <v>0.99902909064263212</v>
      </c>
      <c r="X224" s="7">
        <v>5.8620405396741073E-4</v>
      </c>
      <c r="Y224" s="7">
        <v>4.3967317627230428E-4</v>
      </c>
      <c r="Z224" s="7">
        <v>0.9988916978090423</v>
      </c>
      <c r="AA224" s="7">
        <v>0.99883669805444619</v>
      </c>
    </row>
    <row r="227" spans="1:27" ht="14.4" x14ac:dyDescent="0.3">
      <c r="A227" s="18" t="s">
        <v>52</v>
      </c>
      <c r="B227" s="19" t="s">
        <v>36</v>
      </c>
    </row>
    <row r="228" spans="1:27" x14ac:dyDescent="0.25">
      <c r="A228" s="17" t="s">
        <v>8</v>
      </c>
      <c r="B228" s="2" t="s">
        <v>4</v>
      </c>
      <c r="C228" s="3" t="s">
        <v>4</v>
      </c>
      <c r="D228" s="3" t="s">
        <v>5</v>
      </c>
      <c r="E228" s="3" t="s">
        <v>6</v>
      </c>
      <c r="F228" s="3" t="s">
        <v>6</v>
      </c>
      <c r="G228" s="3" t="s">
        <v>5</v>
      </c>
      <c r="H228" s="3" t="s">
        <v>5</v>
      </c>
      <c r="I228" s="3" t="s">
        <v>7</v>
      </c>
      <c r="J228" s="3" t="s">
        <v>7</v>
      </c>
      <c r="K228" s="3" t="s">
        <v>5</v>
      </c>
      <c r="L228" s="3" t="s">
        <v>5</v>
      </c>
      <c r="M228" s="3" t="s">
        <v>7</v>
      </c>
      <c r="N228" s="3" t="s">
        <v>5</v>
      </c>
      <c r="O228" s="3" t="s">
        <v>4</v>
      </c>
      <c r="P228" s="3" t="s">
        <v>4</v>
      </c>
      <c r="Q228" s="3" t="s">
        <v>4</v>
      </c>
      <c r="R228" s="3" t="s">
        <v>4</v>
      </c>
      <c r="S228" s="3" t="s">
        <v>6</v>
      </c>
      <c r="T228" s="4" t="s">
        <v>7</v>
      </c>
      <c r="U228" s="4" t="s">
        <v>7</v>
      </c>
      <c r="V228" s="3" t="s">
        <v>5</v>
      </c>
      <c r="W228" s="3" t="s">
        <v>5</v>
      </c>
      <c r="X228" s="3" t="s">
        <v>4</v>
      </c>
      <c r="Y228" s="3" t="s">
        <v>6</v>
      </c>
      <c r="Z228" s="3" t="s">
        <v>7</v>
      </c>
      <c r="AA228" s="5" t="s">
        <v>4</v>
      </c>
    </row>
    <row r="229" spans="1:27" x14ac:dyDescent="0.25">
      <c r="A229" s="6" t="s">
        <v>0</v>
      </c>
      <c r="B229" s="7">
        <v>2.5862068965517242E-4</v>
      </c>
      <c r="C229" s="7">
        <v>1.0344827586206897E-3</v>
      </c>
      <c r="D229" s="7">
        <v>0.99827586206896557</v>
      </c>
      <c r="E229" s="7">
        <v>6.8965517241379305E-4</v>
      </c>
      <c r="F229" s="7">
        <v>2.5862068965517242E-4</v>
      </c>
      <c r="G229" s="7">
        <v>0.99922407104060695</v>
      </c>
      <c r="H229" s="7">
        <v>0.99913793103448278</v>
      </c>
      <c r="I229" s="7">
        <v>1.7241379310344826E-4</v>
      </c>
      <c r="J229" s="7">
        <v>7.7586206896551721E-4</v>
      </c>
      <c r="K229" s="7">
        <v>0.99905172413793109</v>
      </c>
      <c r="L229" s="7">
        <v>0.99810344827586206</v>
      </c>
      <c r="M229" s="7">
        <v>1.4655172413793104E-3</v>
      </c>
      <c r="N229" s="7">
        <v>0.99706896551724133</v>
      </c>
      <c r="O229" s="7">
        <v>9.4827586206896553E-4</v>
      </c>
      <c r="P229" s="7">
        <v>9.4827586206896553E-4</v>
      </c>
      <c r="Q229" s="7">
        <v>8.621432882145012E-4</v>
      </c>
      <c r="R229" s="7">
        <v>4.3103448275862068E-4</v>
      </c>
      <c r="S229" s="7">
        <v>5.1724137931034484E-4</v>
      </c>
      <c r="T229" s="10">
        <v>0.9948275862068966</v>
      </c>
      <c r="U229" s="7">
        <v>0.99499956892835584</v>
      </c>
      <c r="V229" s="7">
        <v>0.99810344827586206</v>
      </c>
      <c r="W229" s="7">
        <v>0.99836206896551727</v>
      </c>
      <c r="X229" s="7">
        <v>1.7241379310344826E-4</v>
      </c>
      <c r="Y229" s="7">
        <v>6.0350030175015089E-4</v>
      </c>
      <c r="Z229" s="7">
        <v>3.1034482758620688E-3</v>
      </c>
      <c r="AA229" s="7">
        <v>3.4482758620689653E-4</v>
      </c>
    </row>
    <row r="230" spans="1:27" x14ac:dyDescent="0.25">
      <c r="A230" s="8" t="s">
        <v>1</v>
      </c>
      <c r="B230" s="7">
        <v>7.7586206896551721E-4</v>
      </c>
      <c r="C230" s="7">
        <v>2.5862068965517242E-4</v>
      </c>
      <c r="D230" s="7">
        <v>1.7241379310344826E-4</v>
      </c>
      <c r="E230" s="7">
        <v>0.99887931034482758</v>
      </c>
      <c r="F230" s="7">
        <v>0.99870689655172418</v>
      </c>
      <c r="G230" s="7">
        <v>5.1728597292870074E-4</v>
      </c>
      <c r="H230" s="7">
        <v>8.6206896551724131E-5</v>
      </c>
      <c r="I230" s="7">
        <v>8.6206896551724137E-4</v>
      </c>
      <c r="J230" s="7">
        <v>6.8965517241379305E-4</v>
      </c>
      <c r="K230" s="7">
        <v>8.6206896551724131E-5</v>
      </c>
      <c r="L230" s="7">
        <v>2.5862068965517242E-4</v>
      </c>
      <c r="M230" s="7">
        <v>3.4482758620689653E-4</v>
      </c>
      <c r="N230" s="7">
        <v>1.1206896551724137E-3</v>
      </c>
      <c r="O230" s="7">
        <v>5.1724137931034484E-4</v>
      </c>
      <c r="P230" s="7">
        <v>3.4482758620689653E-4</v>
      </c>
      <c r="Q230" s="7">
        <v>6.0350030175015089E-4</v>
      </c>
      <c r="R230" s="7">
        <v>2.5862068965517242E-4</v>
      </c>
      <c r="S230" s="7">
        <v>0.99870689655172418</v>
      </c>
      <c r="T230" s="10">
        <v>8.6206896551724131E-5</v>
      </c>
      <c r="U230" s="7">
        <v>6.0350030175015089E-4</v>
      </c>
      <c r="V230" s="7">
        <v>2.5862068965517242E-4</v>
      </c>
      <c r="W230" s="7">
        <v>8.6206896551724131E-5</v>
      </c>
      <c r="X230" s="7">
        <v>4.3103448275862068E-4</v>
      </c>
      <c r="Y230" s="7">
        <v>0.99836192775239241</v>
      </c>
      <c r="Z230" s="7">
        <v>3.4482758620689653E-4</v>
      </c>
      <c r="AA230" s="7">
        <v>6.03448275862069E-4</v>
      </c>
    </row>
    <row r="231" spans="1:27" x14ac:dyDescent="0.25">
      <c r="A231" s="8" t="s">
        <v>2</v>
      </c>
      <c r="B231" s="7">
        <v>0.99870689655172418</v>
      </c>
      <c r="C231" s="7">
        <v>0.99853448275862067</v>
      </c>
      <c r="D231" s="7">
        <v>5.1724137931034484E-4</v>
      </c>
      <c r="E231" s="7">
        <v>4.3103448275862068E-4</v>
      </c>
      <c r="F231" s="7">
        <v>2.5862068965517242E-4</v>
      </c>
      <c r="G231" s="7">
        <v>8.6214328821450129E-5</v>
      </c>
      <c r="H231" s="7">
        <v>1.7241379310344826E-4</v>
      </c>
      <c r="I231" s="7">
        <v>8.6206896551724131E-5</v>
      </c>
      <c r="J231" s="7">
        <v>3.4482758620689653E-4</v>
      </c>
      <c r="K231" s="7">
        <v>1.7241379310344826E-4</v>
      </c>
      <c r="L231" s="7">
        <v>4.3103448275862068E-4</v>
      </c>
      <c r="M231" s="7">
        <v>4.3103448275862068E-4</v>
      </c>
      <c r="N231" s="7">
        <v>9.4827586206896553E-4</v>
      </c>
      <c r="O231" s="7">
        <v>0.99827586206896557</v>
      </c>
      <c r="P231" s="7">
        <v>0.99844827586206897</v>
      </c>
      <c r="Q231" s="7">
        <v>0.99818949909474952</v>
      </c>
      <c r="R231" s="7">
        <v>0.99844827586206897</v>
      </c>
      <c r="S231" s="7">
        <v>6.8965517241379305E-4</v>
      </c>
      <c r="T231" s="10">
        <v>7.7586206896551721E-4</v>
      </c>
      <c r="U231" s="7">
        <v>3.4485731528580051E-4</v>
      </c>
      <c r="V231" s="7">
        <v>7.7586206896551721E-4</v>
      </c>
      <c r="W231" s="7">
        <v>7.7586206896551721E-4</v>
      </c>
      <c r="X231" s="7">
        <v>0.99827586206896557</v>
      </c>
      <c r="Y231" s="7">
        <v>4.310716441072506E-4</v>
      </c>
      <c r="Z231" s="7">
        <v>2.5862068965517242E-4</v>
      </c>
      <c r="AA231" s="7">
        <v>0.99818965517241376</v>
      </c>
    </row>
    <row r="232" spans="1:27" x14ac:dyDescent="0.25">
      <c r="A232" s="9" t="s">
        <v>3</v>
      </c>
      <c r="B232" s="7">
        <v>2.5862068965517242E-4</v>
      </c>
      <c r="C232" s="7">
        <v>1.7241379310344826E-4</v>
      </c>
      <c r="D232" s="7">
        <v>1.0344827586206897E-3</v>
      </c>
      <c r="E232" s="7">
        <v>0</v>
      </c>
      <c r="F232" s="7">
        <v>7.7586206896551721E-4</v>
      </c>
      <c r="G232" s="7">
        <v>1.7242865764290026E-4</v>
      </c>
      <c r="H232" s="7">
        <v>6.03448275862069E-4</v>
      </c>
      <c r="I232" s="7">
        <v>0.99887931034482758</v>
      </c>
      <c r="J232" s="7">
        <v>0.99818965517241376</v>
      </c>
      <c r="K232" s="7">
        <v>6.8965517241379305E-4</v>
      </c>
      <c r="L232" s="7">
        <v>1.206896551724138E-3</v>
      </c>
      <c r="M232" s="7">
        <v>0.99775862068965515</v>
      </c>
      <c r="N232" s="7">
        <v>8.6206896551724137E-4</v>
      </c>
      <c r="O232" s="7">
        <v>2.5862068965517242E-4</v>
      </c>
      <c r="P232" s="7">
        <v>2.5862068965517242E-4</v>
      </c>
      <c r="Q232" s="7">
        <v>3.4485731528580051E-4</v>
      </c>
      <c r="R232" s="7">
        <v>8.6206896551724137E-4</v>
      </c>
      <c r="S232" s="7">
        <v>8.6206896551724131E-5</v>
      </c>
      <c r="T232" s="10">
        <v>4.3103448275862068E-3</v>
      </c>
      <c r="U232" s="7">
        <v>4.0520734546081556E-3</v>
      </c>
      <c r="V232" s="7">
        <v>8.6206896551724137E-4</v>
      </c>
      <c r="W232" s="7">
        <v>7.7586206896551721E-4</v>
      </c>
      <c r="X232" s="7">
        <v>1.1206896551724137E-3</v>
      </c>
      <c r="Y232" s="7">
        <v>6.0350030175015089E-4</v>
      </c>
      <c r="Z232" s="7">
        <v>0.99629310344827582</v>
      </c>
      <c r="AA232" s="7">
        <v>8.6206896551724137E-4</v>
      </c>
    </row>
    <row r="233" spans="1:27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4.4" x14ac:dyDescent="0.3">
      <c r="A234" s="18" t="s">
        <v>52</v>
      </c>
      <c r="B234" s="19" t="s">
        <v>37</v>
      </c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x14ac:dyDescent="0.25">
      <c r="A235" s="17" t="s">
        <v>8</v>
      </c>
      <c r="B235" s="2" t="s">
        <v>5</v>
      </c>
      <c r="C235" s="3" t="s">
        <v>7</v>
      </c>
      <c r="D235" s="3" t="s">
        <v>5</v>
      </c>
      <c r="E235" s="3" t="s">
        <v>7</v>
      </c>
      <c r="F235" s="3" t="s">
        <v>6</v>
      </c>
      <c r="G235" s="3" t="s">
        <v>5</v>
      </c>
      <c r="H235" s="3" t="s">
        <v>6</v>
      </c>
      <c r="I235" s="4" t="s">
        <v>4</v>
      </c>
      <c r="J235" s="3" t="s">
        <v>5</v>
      </c>
      <c r="K235" s="3" t="s">
        <v>7</v>
      </c>
      <c r="L235" s="3" t="s">
        <v>7</v>
      </c>
      <c r="M235" s="3" t="s">
        <v>6</v>
      </c>
      <c r="N235" s="3" t="s">
        <v>5</v>
      </c>
      <c r="O235" s="3" t="s">
        <v>5</v>
      </c>
      <c r="P235" s="3" t="s">
        <v>5</v>
      </c>
      <c r="Q235" s="3" t="s">
        <v>7</v>
      </c>
      <c r="R235" s="3" t="s">
        <v>4</v>
      </c>
      <c r="S235" s="3" t="s">
        <v>4</v>
      </c>
      <c r="T235" s="3" t="s">
        <v>6</v>
      </c>
      <c r="U235" s="3" t="s">
        <v>7</v>
      </c>
      <c r="V235" s="3" t="s">
        <v>5</v>
      </c>
      <c r="W235" s="3" t="s">
        <v>7</v>
      </c>
      <c r="X235" s="3" t="s">
        <v>5</v>
      </c>
      <c r="Y235" s="3" t="s">
        <v>5</v>
      </c>
      <c r="Z235" s="3" t="s">
        <v>7</v>
      </c>
      <c r="AA235" s="5" t="s">
        <v>7</v>
      </c>
    </row>
    <row r="236" spans="1:27" x14ac:dyDescent="0.25">
      <c r="A236" s="6" t="s">
        <v>0</v>
      </c>
      <c r="B236" s="7">
        <v>0.99933314614628665</v>
      </c>
      <c r="C236" s="7">
        <v>2.4569162191569269E-4</v>
      </c>
      <c r="D236" s="7">
        <v>0.99947351795303785</v>
      </c>
      <c r="E236" s="7">
        <v>0</v>
      </c>
      <c r="F236" s="7">
        <v>7.0195142496139266E-5</v>
      </c>
      <c r="G236" s="7">
        <v>0.99978941457251158</v>
      </c>
      <c r="H236" s="7">
        <v>3.5097571248069633E-5</v>
      </c>
      <c r="I236" s="10">
        <v>7.7214656745753195E-4</v>
      </c>
      <c r="J236" s="7">
        <v>0.99936822154364535</v>
      </c>
      <c r="K236" s="7">
        <v>1.4039028499227853E-4</v>
      </c>
      <c r="L236" s="7">
        <v>2.105854274884178E-4</v>
      </c>
      <c r="M236" s="7">
        <v>7.0195142496139266E-5</v>
      </c>
      <c r="N236" s="7">
        <v>0.99954373157377507</v>
      </c>
      <c r="O236" s="7">
        <v>0.99957882914502316</v>
      </c>
      <c r="P236" s="7">
        <v>0.99922782633112206</v>
      </c>
      <c r="Q236" s="7">
        <v>2.8078056998455706E-4</v>
      </c>
      <c r="R236" s="7">
        <v>8.4234170995367119E-4</v>
      </c>
      <c r="S236" s="7">
        <v>3.8607328372876597E-4</v>
      </c>
      <c r="T236" s="7">
        <v>2.4568299873648744E-4</v>
      </c>
      <c r="U236" s="7">
        <v>5.2646356872104445E-4</v>
      </c>
      <c r="V236" s="7">
        <v>0.99936822154364535</v>
      </c>
      <c r="W236" s="7">
        <v>3.5097571248069636E-4</v>
      </c>
      <c r="X236" s="7">
        <v>0.99968412185876743</v>
      </c>
      <c r="Y236" s="7">
        <v>0.99894707286255791</v>
      </c>
      <c r="Z236" s="7">
        <v>3.1587814123262668E-4</v>
      </c>
      <c r="AA236" s="7">
        <v>7.0197606261626481E-4</v>
      </c>
    </row>
    <row r="237" spans="1:27" x14ac:dyDescent="0.25">
      <c r="A237" s="8" t="s">
        <v>1</v>
      </c>
      <c r="B237" s="7">
        <v>7.0195142496139266E-5</v>
      </c>
      <c r="C237" s="7">
        <v>3.1588922817731913E-4</v>
      </c>
      <c r="D237" s="7">
        <v>7.0197606261626478E-5</v>
      </c>
      <c r="E237" s="7">
        <v>4.9136599747297489E-4</v>
      </c>
      <c r="F237" s="7">
        <v>0.99842060929383691</v>
      </c>
      <c r="G237" s="7">
        <v>0</v>
      </c>
      <c r="H237" s="7">
        <v>0.99943843886003092</v>
      </c>
      <c r="I237" s="10">
        <v>0.9795030183911273</v>
      </c>
      <c r="J237" s="7">
        <v>7.0197606261626478E-5</v>
      </c>
      <c r="K237" s="7">
        <v>3.5097571248069636E-4</v>
      </c>
      <c r="L237" s="7">
        <v>3.8607328372876597E-4</v>
      </c>
      <c r="M237" s="7">
        <v>0.99926295100379059</v>
      </c>
      <c r="N237" s="7">
        <v>1.052927137442089E-4</v>
      </c>
      <c r="O237" s="7">
        <v>2.4568299873648744E-4</v>
      </c>
      <c r="P237" s="7">
        <v>1.0529640939243972E-4</v>
      </c>
      <c r="Q237" s="7">
        <v>3.1587814123262668E-4</v>
      </c>
      <c r="R237" s="7">
        <v>5.966587112171838E-4</v>
      </c>
      <c r="S237" s="7">
        <v>3.8607328372876597E-4</v>
      </c>
      <c r="T237" s="7">
        <v>0.99866629229257331</v>
      </c>
      <c r="U237" s="7">
        <v>2.4568299873648744E-4</v>
      </c>
      <c r="V237" s="7">
        <v>2.1059281878487945E-4</v>
      </c>
      <c r="W237" s="7">
        <v>3.8607328372876597E-4</v>
      </c>
      <c r="X237" s="7">
        <v>7.0195142496139266E-5</v>
      </c>
      <c r="Y237" s="7">
        <v>1.052927137442089E-4</v>
      </c>
      <c r="Z237" s="7">
        <v>5.2646356872104445E-4</v>
      </c>
      <c r="AA237" s="7">
        <v>3.509880313081324E-4</v>
      </c>
    </row>
    <row r="238" spans="1:27" x14ac:dyDescent="0.25">
      <c r="A238" s="8" t="s">
        <v>2</v>
      </c>
      <c r="B238" s="7">
        <v>1.7548785624034818E-4</v>
      </c>
      <c r="C238" s="7">
        <v>3.1588922817731913E-4</v>
      </c>
      <c r="D238" s="7">
        <v>3.8608683443894562E-4</v>
      </c>
      <c r="E238" s="7">
        <v>1.4039028499227853E-4</v>
      </c>
      <c r="F238" s="7">
        <v>7.7214656745753195E-4</v>
      </c>
      <c r="G238" s="7">
        <v>1.4039028499227853E-4</v>
      </c>
      <c r="H238" s="7">
        <v>2.4568299873648744E-4</v>
      </c>
      <c r="I238" s="10">
        <v>1.9584444756422854E-2</v>
      </c>
      <c r="J238" s="7">
        <v>1.0529640939243972E-4</v>
      </c>
      <c r="K238" s="7">
        <v>1.4039028499227853E-4</v>
      </c>
      <c r="L238" s="7">
        <v>1.052927137442089E-4</v>
      </c>
      <c r="M238" s="7">
        <v>2.8078056998455706E-4</v>
      </c>
      <c r="N238" s="7">
        <v>1.4039028499227853E-4</v>
      </c>
      <c r="O238" s="7">
        <v>1.052927137442089E-4</v>
      </c>
      <c r="P238" s="7">
        <v>2.4569162191569269E-4</v>
      </c>
      <c r="Q238" s="7">
        <v>2.4568299873648744E-4</v>
      </c>
      <c r="R238" s="7">
        <v>0.99813982872385232</v>
      </c>
      <c r="S238" s="7">
        <v>0.99894707286255791</v>
      </c>
      <c r="T238" s="7">
        <v>4.2117085497683559E-4</v>
      </c>
      <c r="U238" s="7">
        <v>7.0195142496139266E-5</v>
      </c>
      <c r="V238" s="7">
        <v>3.5098803130813239E-5</v>
      </c>
      <c r="W238" s="7">
        <v>7.0195142496139266E-5</v>
      </c>
      <c r="X238" s="7">
        <v>0</v>
      </c>
      <c r="Y238" s="7">
        <v>2.8078056998455706E-4</v>
      </c>
      <c r="Z238" s="7">
        <v>2.4568299873648744E-4</v>
      </c>
      <c r="AA238" s="7">
        <v>3.1588922817731913E-4</v>
      </c>
    </row>
    <row r="239" spans="1:27" x14ac:dyDescent="0.25">
      <c r="A239" s="9" t="s">
        <v>3</v>
      </c>
      <c r="B239" s="7">
        <v>4.2117085497683559E-4</v>
      </c>
      <c r="C239" s="7">
        <v>0.99912252992172967</v>
      </c>
      <c r="D239" s="7">
        <v>7.0197606261626478E-5</v>
      </c>
      <c r="E239" s="7">
        <v>0.99936824371753474</v>
      </c>
      <c r="F239" s="7">
        <v>7.3704899620946228E-4</v>
      </c>
      <c r="G239" s="7">
        <v>7.0195142496139266E-5</v>
      </c>
      <c r="H239" s="7">
        <v>2.8078056998455706E-4</v>
      </c>
      <c r="I239" s="10">
        <v>1.4039028499227853E-4</v>
      </c>
      <c r="J239" s="7">
        <v>4.5628444070057212E-4</v>
      </c>
      <c r="K239" s="7">
        <v>0.99936824371753474</v>
      </c>
      <c r="L239" s="7">
        <v>0.99929804857503857</v>
      </c>
      <c r="M239" s="7">
        <v>3.8607328372876597E-4</v>
      </c>
      <c r="N239" s="7">
        <v>2.105854274884178E-4</v>
      </c>
      <c r="O239" s="7">
        <v>7.0195142496139266E-5</v>
      </c>
      <c r="P239" s="7">
        <v>4.211856375697589E-4</v>
      </c>
      <c r="Q239" s="7">
        <v>0.99915765829004632</v>
      </c>
      <c r="R239" s="7">
        <v>4.2117085497683559E-4</v>
      </c>
      <c r="S239" s="7">
        <v>2.8078056998455706E-4</v>
      </c>
      <c r="T239" s="7">
        <v>6.6685385371332304E-4</v>
      </c>
      <c r="U239" s="7">
        <v>0.99915765829004632</v>
      </c>
      <c r="V239" s="7">
        <v>3.8608683443894562E-4</v>
      </c>
      <c r="W239" s="7">
        <v>0.99919275586129441</v>
      </c>
      <c r="X239" s="7">
        <v>2.4568299873648744E-4</v>
      </c>
      <c r="Y239" s="7">
        <v>6.6685385371332304E-4</v>
      </c>
      <c r="Z239" s="7">
        <v>0.99891197529130982</v>
      </c>
      <c r="AA239" s="7">
        <v>0.99863114667789832</v>
      </c>
    </row>
  </sheetData>
  <mergeCells count="1">
    <mergeCell ref="A1:Q1"/>
  </mergeCells>
  <phoneticPr fontId="3" type="noConversion"/>
  <conditionalFormatting sqref="B23:AA23">
    <cfRule type="colorScale" priority="28">
      <colorScale>
        <cfvo type="min"/>
        <cfvo type="max"/>
        <color rgb="FFFFFFFF"/>
        <color rgb="FFED7D31"/>
      </colorScale>
    </cfRule>
  </conditionalFormatting>
  <conditionalFormatting sqref="B75:AA76">
    <cfRule type="colorScale" priority="29">
      <colorScale>
        <cfvo type="min"/>
        <cfvo type="max"/>
        <color rgb="FFFFFFFF"/>
        <color rgb="FFED7D31"/>
      </colorScale>
    </cfRule>
  </conditionalFormatting>
  <conditionalFormatting sqref="B83:AA83 AA71:AA74">
    <cfRule type="colorScale" priority="30">
      <colorScale>
        <cfvo type="min"/>
        <cfvo type="max"/>
        <color rgb="FFFFFFFF"/>
        <color rgb="FFED7D31"/>
      </colorScale>
    </cfRule>
  </conditionalFormatting>
  <conditionalFormatting sqref="B146:AA149 B139:AA143">
    <cfRule type="colorScale" priority="25">
      <colorScale>
        <cfvo type="min"/>
        <cfvo type="max"/>
        <color rgb="FFFFFFFF"/>
        <color rgb="FFED7D31"/>
      </colorScale>
    </cfRule>
  </conditionalFormatting>
  <conditionalFormatting sqref="B154:AA157 B161:AA164">
    <cfRule type="colorScale" priority="24">
      <colorScale>
        <cfvo type="min"/>
        <cfvo type="max"/>
        <color rgb="FFFFFFFF"/>
        <color rgb="FFED7D31"/>
      </colorScale>
    </cfRule>
  </conditionalFormatting>
  <conditionalFormatting sqref="B169:AA172 B176:AA179">
    <cfRule type="colorScale" priority="23">
      <colorScale>
        <cfvo type="min"/>
        <cfvo type="max"/>
        <color rgb="FFFFFFFF"/>
        <color rgb="FFED7D31"/>
      </colorScale>
    </cfRule>
  </conditionalFormatting>
  <conditionalFormatting sqref="B207:AA210 B200:AA203">
    <cfRule type="colorScale" priority="22">
      <colorScale>
        <cfvo type="min"/>
        <cfvo type="max"/>
        <color rgb="FFFFFFFF"/>
        <color rgb="FFED7D31"/>
      </colorScale>
    </cfRule>
  </conditionalFormatting>
  <conditionalFormatting sqref="B221:AA224">
    <cfRule type="colorScale" priority="21">
      <colorScale>
        <cfvo type="min"/>
        <cfvo type="max"/>
        <color rgb="FFFFFFFF"/>
        <color rgb="FFED7D31"/>
      </colorScale>
    </cfRule>
  </conditionalFormatting>
  <conditionalFormatting sqref="B214:AA217">
    <cfRule type="colorScale" priority="20">
      <colorScale>
        <cfvo type="min"/>
        <cfvo type="max"/>
        <color rgb="FFFFFFFF"/>
        <color rgb="FFED7D31"/>
      </colorScale>
    </cfRule>
  </conditionalFormatting>
  <conditionalFormatting sqref="B229:AA232 B236:AA239">
    <cfRule type="colorScale" priority="19">
      <colorScale>
        <cfvo type="min"/>
        <cfvo type="max"/>
        <color rgb="FFFFFFFF"/>
        <color rgb="FFED7D31"/>
      </colorScale>
    </cfRule>
  </conditionalFormatting>
  <conditionalFormatting sqref="B124:AA127 B131:AA134">
    <cfRule type="colorScale" priority="18">
      <colorScale>
        <cfvo type="min"/>
        <cfvo type="max"/>
        <color rgb="FFFFFFFF"/>
        <color rgb="FFED7D31"/>
      </colorScale>
    </cfRule>
  </conditionalFormatting>
  <conditionalFormatting sqref="B185:AA188">
    <cfRule type="colorScale" priority="17">
      <colorScale>
        <cfvo type="min"/>
        <cfvo type="max"/>
        <color rgb="FFFFFFFF"/>
        <color rgb="FFED7D31"/>
      </colorScale>
    </cfRule>
  </conditionalFormatting>
  <conditionalFormatting sqref="B196:AA197">
    <cfRule type="colorScale" priority="26">
      <colorScale>
        <cfvo type="min"/>
        <cfvo type="max"/>
        <color rgb="FFFFFFFF"/>
        <color rgb="FFED7D31"/>
      </colorScale>
    </cfRule>
  </conditionalFormatting>
  <conditionalFormatting sqref="B204:AA204 B192:AA195">
    <cfRule type="colorScale" priority="27">
      <colorScale>
        <cfvo type="min"/>
        <cfvo type="max"/>
        <color rgb="FFFFFFFF"/>
        <color rgb="FFED7D31"/>
      </colorScale>
    </cfRule>
  </conditionalFormatting>
  <conditionalFormatting sqref="B4:AA7">
    <cfRule type="colorScale" priority="16">
      <colorScale>
        <cfvo type="min"/>
        <cfvo type="max"/>
        <color rgb="FFFFFFFF"/>
        <color rgb="FFED7D31"/>
      </colorScale>
    </cfRule>
  </conditionalFormatting>
  <conditionalFormatting sqref="B11:AA14">
    <cfRule type="colorScale" priority="15">
      <colorScale>
        <cfvo type="min"/>
        <cfvo type="max"/>
        <color rgb="FFFFFFFF"/>
        <color rgb="FFED7D31"/>
      </colorScale>
    </cfRule>
  </conditionalFormatting>
  <conditionalFormatting sqref="B64:AA67">
    <cfRule type="colorScale" priority="14">
      <colorScale>
        <cfvo type="min"/>
        <cfvo type="max"/>
        <color rgb="FFFFFFFF"/>
        <color rgb="FFED7D31"/>
      </colorScale>
    </cfRule>
  </conditionalFormatting>
  <conditionalFormatting sqref="B71:Z74">
    <cfRule type="colorScale" priority="13">
      <colorScale>
        <cfvo type="min"/>
        <cfvo type="max"/>
        <color rgb="FFFFFFFF"/>
        <color rgb="FFED7D31"/>
      </colorScale>
    </cfRule>
  </conditionalFormatting>
  <conditionalFormatting sqref="B19:AA22">
    <cfRule type="colorScale" priority="12">
      <colorScale>
        <cfvo type="min"/>
        <cfvo type="max"/>
        <color rgb="FFFFFFFF"/>
        <color rgb="FFED7D31"/>
      </colorScale>
    </cfRule>
  </conditionalFormatting>
  <conditionalFormatting sqref="B26:AA29">
    <cfRule type="colorScale" priority="11">
      <colorScale>
        <cfvo type="min"/>
        <cfvo type="max"/>
        <color rgb="FFFFFFFF"/>
        <color rgb="FFED7D31"/>
      </colorScale>
    </cfRule>
  </conditionalFormatting>
  <conditionalFormatting sqref="B34:AA37">
    <cfRule type="colorScale" priority="10">
      <colorScale>
        <cfvo type="min"/>
        <cfvo type="max"/>
        <color rgb="FFFFFFFF"/>
        <color rgb="FFED7D31"/>
      </colorScale>
    </cfRule>
  </conditionalFormatting>
  <conditionalFormatting sqref="B41:AA44">
    <cfRule type="colorScale" priority="9">
      <colorScale>
        <cfvo type="min"/>
        <cfvo type="max"/>
        <color rgb="FFFFFFFF"/>
        <color rgb="FFED7D31"/>
      </colorScale>
    </cfRule>
  </conditionalFormatting>
  <conditionalFormatting sqref="B49:AA52">
    <cfRule type="colorScale" priority="8">
      <colorScale>
        <cfvo type="min"/>
        <cfvo type="max"/>
        <color rgb="FFFFFFFF"/>
        <color rgb="FFED7D31"/>
      </colorScale>
    </cfRule>
  </conditionalFormatting>
  <conditionalFormatting sqref="B56:AA59">
    <cfRule type="colorScale" priority="7">
      <colorScale>
        <cfvo type="min"/>
        <cfvo type="max"/>
        <color rgb="FFFFFFFF"/>
        <color rgb="FFED7D31"/>
      </colorScale>
    </cfRule>
  </conditionalFormatting>
  <conditionalFormatting sqref="B79:AA82">
    <cfRule type="colorScale" priority="6">
      <colorScale>
        <cfvo type="min"/>
        <cfvo type="max"/>
        <color rgb="FFFFFFFF"/>
        <color rgb="FFED7D31"/>
      </colorScale>
    </cfRule>
  </conditionalFormatting>
  <conditionalFormatting sqref="B86:AA89">
    <cfRule type="colorScale" priority="5">
      <colorScale>
        <cfvo type="min"/>
        <cfvo type="max"/>
        <color rgb="FFFFFFFF"/>
        <color rgb="FFED7D31"/>
      </colorScale>
    </cfRule>
  </conditionalFormatting>
  <conditionalFormatting sqref="B93:AA96">
    <cfRule type="colorScale" priority="4">
      <colorScale>
        <cfvo type="min"/>
        <cfvo type="max"/>
        <color rgb="FFFFFFFF"/>
        <color rgb="FFED7D31"/>
      </colorScale>
    </cfRule>
  </conditionalFormatting>
  <conditionalFormatting sqref="B100:AA103">
    <cfRule type="colorScale" priority="3">
      <colorScale>
        <cfvo type="min"/>
        <cfvo type="max"/>
        <color rgb="FFFFFFFF"/>
        <color rgb="FFED7D31"/>
      </colorScale>
    </cfRule>
  </conditionalFormatting>
  <conditionalFormatting sqref="B108:AA111">
    <cfRule type="colorScale" priority="2">
      <colorScale>
        <cfvo type="min"/>
        <cfvo type="max"/>
        <color rgb="FFFFFFFF"/>
        <color rgb="FFED7D31"/>
      </colorScale>
    </cfRule>
  </conditionalFormatting>
  <conditionalFormatting sqref="B115:AA118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A8C9D-5CD8-495E-AD2C-DBD8A2A94A2B}">
  <dimension ref="A1:AA265"/>
  <sheetViews>
    <sheetView tabSelected="1" workbookViewId="0">
      <selection activeCell="F14" sqref="F14"/>
    </sheetView>
  </sheetViews>
  <sheetFormatPr defaultRowHeight="13.8" x14ac:dyDescent="0.25"/>
  <cols>
    <col min="1" max="1" width="19.88671875" bestFit="1" customWidth="1"/>
  </cols>
  <sheetData>
    <row r="1" spans="1:27" ht="22.8" customHeight="1" x14ac:dyDescent="0.25">
      <c r="A1" s="22" t="s">
        <v>6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27" ht="14.4" x14ac:dyDescent="0.3">
      <c r="A2" s="18" t="s">
        <v>53</v>
      </c>
      <c r="B2" s="19" t="s">
        <v>17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</row>
    <row r="3" spans="1:27" x14ac:dyDescent="0.25">
      <c r="A3" s="17" t="s">
        <v>8</v>
      </c>
      <c r="B3" s="2" t="s">
        <v>4</v>
      </c>
      <c r="C3" s="3" t="s">
        <v>4</v>
      </c>
      <c r="D3" s="3" t="s">
        <v>5</v>
      </c>
      <c r="E3" s="3" t="s">
        <v>5</v>
      </c>
      <c r="F3" s="3" t="s">
        <v>6</v>
      </c>
      <c r="G3" s="3" t="s">
        <v>4</v>
      </c>
      <c r="H3" s="3" t="s">
        <v>5</v>
      </c>
      <c r="I3" s="3" t="s">
        <v>5</v>
      </c>
      <c r="J3" s="3" t="s">
        <v>6</v>
      </c>
      <c r="K3" s="4" t="s">
        <v>4</v>
      </c>
      <c r="L3" s="3" t="s">
        <v>5</v>
      </c>
      <c r="M3" s="3" t="s">
        <v>7</v>
      </c>
      <c r="N3" s="3" t="s">
        <v>6</v>
      </c>
      <c r="O3" s="3" t="s">
        <v>7</v>
      </c>
      <c r="P3" s="3" t="s">
        <v>7</v>
      </c>
      <c r="Q3" s="3" t="s">
        <v>6</v>
      </c>
      <c r="R3" s="3" t="s">
        <v>7</v>
      </c>
      <c r="S3" s="3" t="s">
        <v>7</v>
      </c>
      <c r="T3" s="3" t="s">
        <v>4</v>
      </c>
      <c r="U3" s="3" t="s">
        <v>6</v>
      </c>
      <c r="V3" s="3" t="s">
        <v>4</v>
      </c>
      <c r="W3" s="3" t="s">
        <v>5</v>
      </c>
      <c r="X3" s="3" t="s">
        <v>7</v>
      </c>
      <c r="Y3" s="3" t="s">
        <v>6</v>
      </c>
      <c r="Z3" s="3" t="s">
        <v>7</v>
      </c>
      <c r="AA3" s="5" t="s">
        <v>7</v>
      </c>
    </row>
    <row r="4" spans="1:27" x14ac:dyDescent="0.25">
      <c r="A4" s="6" t="s">
        <v>0</v>
      </c>
      <c r="B4" s="7">
        <v>1.3529411764705882E-3</v>
      </c>
      <c r="C4" s="7">
        <v>5.2941176470588231E-4</v>
      </c>
      <c r="D4" s="7">
        <v>0.99911759515265608</v>
      </c>
      <c r="E4" s="7">
        <v>0.99870580622389549</v>
      </c>
      <c r="F4" s="7">
        <v>4.1188584877905265E-4</v>
      </c>
      <c r="G4" s="7">
        <v>1.2943460610696006E-3</v>
      </c>
      <c r="H4" s="7">
        <v>0.99894080263622453</v>
      </c>
      <c r="I4" s="7">
        <v>0.99670568856991593</v>
      </c>
      <c r="J4" s="7">
        <v>5.8840835539864661E-4</v>
      </c>
      <c r="K4" s="10">
        <v>7.6475086769809992E-4</v>
      </c>
      <c r="L4" s="7">
        <v>0.99847022828900922</v>
      </c>
      <c r="M4" s="7">
        <v>0</v>
      </c>
      <c r="N4" s="7">
        <v>3.5296193893758458E-4</v>
      </c>
      <c r="O4" s="7">
        <v>5.8833911866800022E-5</v>
      </c>
      <c r="P4" s="7">
        <v>5.8840835539864665E-5</v>
      </c>
      <c r="Q4" s="7">
        <v>1.0001176609012825E-3</v>
      </c>
      <c r="R4" s="7">
        <v>1.1768167107972933E-4</v>
      </c>
      <c r="S4" s="7">
        <v>4.1178892876051534E-4</v>
      </c>
      <c r="T4" s="7">
        <v>1.8239585784890562E-3</v>
      </c>
      <c r="U4" s="7">
        <v>2.9423880421349967E-4</v>
      </c>
      <c r="V4" s="7">
        <v>8.2348097170754659E-4</v>
      </c>
      <c r="W4" s="7">
        <v>0.99858815224424968</v>
      </c>
      <c r="X4" s="7">
        <v>3.5294117647058826E-4</v>
      </c>
      <c r="Y4" s="7">
        <v>1.0000588269898228E-3</v>
      </c>
      <c r="Z4" s="7">
        <v>1.7647058823529413E-4</v>
      </c>
      <c r="AA4" s="7">
        <v>5.8833911866800022E-5</v>
      </c>
    </row>
    <row r="5" spans="1:27" x14ac:dyDescent="0.25">
      <c r="A5" s="8" t="s">
        <v>1</v>
      </c>
      <c r="B5" s="7">
        <v>5.8823529411764708E-5</v>
      </c>
      <c r="C5" s="7">
        <v>5.8823529411764708E-5</v>
      </c>
      <c r="D5" s="7">
        <v>7.6475086769809992E-4</v>
      </c>
      <c r="E5" s="7">
        <v>7.0592387787516916E-4</v>
      </c>
      <c r="F5" s="7">
        <v>0.99929390997352163</v>
      </c>
      <c r="G5" s="7">
        <v>7.001235512149203E-3</v>
      </c>
      <c r="H5" s="7">
        <v>3.5306578792515005E-4</v>
      </c>
      <c r="I5" s="7">
        <v>3.5296193893758458E-4</v>
      </c>
      <c r="J5" s="7">
        <v>0.99888202412474258</v>
      </c>
      <c r="K5" s="10">
        <v>7.1180657685746222E-3</v>
      </c>
      <c r="L5" s="7">
        <v>6.4721110849611668E-4</v>
      </c>
      <c r="M5" s="7">
        <v>1.2941937761044768E-3</v>
      </c>
      <c r="N5" s="7">
        <v>0.99835284428495796</v>
      </c>
      <c r="O5" s="7">
        <v>1.4120138848032005E-3</v>
      </c>
      <c r="P5" s="7">
        <v>1.059135039717564E-3</v>
      </c>
      <c r="Q5" s="7">
        <v>0.99735262972114369</v>
      </c>
      <c r="R5" s="7">
        <v>1.1179758752574286E-3</v>
      </c>
      <c r="S5" s="7">
        <v>9.4123183716689218E-4</v>
      </c>
      <c r="T5" s="7">
        <v>1.1767474699929395E-4</v>
      </c>
      <c r="U5" s="7">
        <v>0.99894074030483138</v>
      </c>
      <c r="V5" s="7">
        <v>5.8820069407681902E-5</v>
      </c>
      <c r="W5" s="7">
        <v>8.8240484734396143E-4</v>
      </c>
      <c r="X5" s="7">
        <v>1.176470588235294E-3</v>
      </c>
      <c r="Y5" s="7">
        <v>0.9981763633154892</v>
      </c>
      <c r="Z5" s="7">
        <v>1.8235294117647058E-3</v>
      </c>
      <c r="AA5" s="7">
        <v>1.3531799729364006E-3</v>
      </c>
    </row>
    <row r="6" spans="1:27" x14ac:dyDescent="0.25">
      <c r="A6" s="8" t="s">
        <v>2</v>
      </c>
      <c r="B6" s="7">
        <v>0.99835294117647055</v>
      </c>
      <c r="C6" s="7">
        <v>0.99941176470588233</v>
      </c>
      <c r="D6" s="7">
        <v>5.8826989822930761E-5</v>
      </c>
      <c r="E6" s="7">
        <v>4.1178892876051534E-4</v>
      </c>
      <c r="F6" s="7">
        <v>2.3536334215945866E-4</v>
      </c>
      <c r="G6" s="7">
        <v>0.99164558451491436</v>
      </c>
      <c r="H6" s="7">
        <v>6.4728727786277508E-4</v>
      </c>
      <c r="I6" s="7">
        <v>2.8825225013236074E-3</v>
      </c>
      <c r="J6" s="7">
        <v>3.5304501323918798E-4</v>
      </c>
      <c r="K6" s="10">
        <v>0.99194070239425847</v>
      </c>
      <c r="L6" s="7">
        <v>8.2372322899505767E-4</v>
      </c>
      <c r="M6" s="7">
        <v>1.1765397964586152E-4</v>
      </c>
      <c r="N6" s="7">
        <v>2.3530795929172304E-4</v>
      </c>
      <c r="O6" s="7">
        <v>1.7650173560040006E-4</v>
      </c>
      <c r="P6" s="7">
        <v>5.8840835539864665E-5</v>
      </c>
      <c r="Q6" s="7">
        <v>2.3532180256500765E-4</v>
      </c>
      <c r="R6" s="7">
        <v>1.1768167107972933E-4</v>
      </c>
      <c r="S6" s="7">
        <v>1.1765397964586152E-4</v>
      </c>
      <c r="T6" s="7">
        <v>0.99805836667451164</v>
      </c>
      <c r="U6" s="7">
        <v>2.3539104337079973E-4</v>
      </c>
      <c r="V6" s="7">
        <v>0.99894123875066176</v>
      </c>
      <c r="W6" s="7">
        <v>4.1178892876051534E-4</v>
      </c>
      <c r="X6" s="7">
        <v>1.7647058823529413E-4</v>
      </c>
      <c r="Y6" s="7">
        <v>1.7648096946879229E-4</v>
      </c>
      <c r="Z6" s="7">
        <v>1.1764705882352942E-4</v>
      </c>
      <c r="AA6" s="7">
        <v>2.9416955933400012E-4</v>
      </c>
    </row>
    <row r="7" spans="1:27" x14ac:dyDescent="0.25">
      <c r="A7" s="9" t="s">
        <v>3</v>
      </c>
      <c r="B7" s="7">
        <v>2.3529411764705883E-4</v>
      </c>
      <c r="C7" s="7">
        <v>0</v>
      </c>
      <c r="D7" s="7">
        <v>5.8826989822930761E-5</v>
      </c>
      <c r="E7" s="7">
        <v>1.7648096946879229E-4</v>
      </c>
      <c r="F7" s="7">
        <v>5.8840835539864665E-5</v>
      </c>
      <c r="G7" s="7">
        <v>5.8833911866800022E-5</v>
      </c>
      <c r="H7" s="7">
        <v>5.884429798752501E-5</v>
      </c>
      <c r="I7" s="7">
        <v>5.8826989822930761E-5</v>
      </c>
      <c r="J7" s="7">
        <v>1.7652250661959399E-4</v>
      </c>
      <c r="K7" s="10">
        <v>1.7648096946879229E-4</v>
      </c>
      <c r="L7" s="7">
        <v>5.8837373499646975E-5</v>
      </c>
      <c r="M7" s="7">
        <v>0.99858815224424968</v>
      </c>
      <c r="N7" s="7">
        <v>1.0588858168127538E-3</v>
      </c>
      <c r="O7" s="7">
        <v>0.99835265046772959</v>
      </c>
      <c r="P7" s="7">
        <v>0.99882318328920272</v>
      </c>
      <c r="Q7" s="7">
        <v>1.4119308153900459E-3</v>
      </c>
      <c r="R7" s="7">
        <v>0.99864666078258313</v>
      </c>
      <c r="S7" s="7">
        <v>0.99852932525442673</v>
      </c>
      <c r="T7" s="7">
        <v>0</v>
      </c>
      <c r="U7" s="7">
        <v>5.296298475842994E-4</v>
      </c>
      <c r="V7" s="7">
        <v>1.7646020822304571E-4</v>
      </c>
      <c r="W7" s="7">
        <v>1.1765397964586152E-4</v>
      </c>
      <c r="X7" s="7">
        <v>0.99829411764705878</v>
      </c>
      <c r="Y7" s="7">
        <v>6.4709688805223841E-4</v>
      </c>
      <c r="Z7" s="7">
        <v>0.99788235294117644</v>
      </c>
      <c r="AA7" s="7">
        <v>0.9982938165558628</v>
      </c>
    </row>
    <row r="8" spans="1:27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4.4" x14ac:dyDescent="0.3">
      <c r="A9" s="18" t="s">
        <v>53</v>
      </c>
      <c r="B9" s="19" t="s">
        <v>36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x14ac:dyDescent="0.25">
      <c r="A10" s="17" t="s">
        <v>8</v>
      </c>
      <c r="B10" s="2" t="s">
        <v>4</v>
      </c>
      <c r="C10" s="3" t="s">
        <v>4</v>
      </c>
      <c r="D10" s="3" t="s">
        <v>5</v>
      </c>
      <c r="E10" s="3" t="s">
        <v>6</v>
      </c>
      <c r="F10" s="3" t="s">
        <v>6</v>
      </c>
      <c r="G10" s="3" t="s">
        <v>5</v>
      </c>
      <c r="H10" s="3" t="s">
        <v>5</v>
      </c>
      <c r="I10" s="3" t="s">
        <v>7</v>
      </c>
      <c r="J10" s="3" t="s">
        <v>7</v>
      </c>
      <c r="K10" s="3" t="s">
        <v>5</v>
      </c>
      <c r="L10" s="3" t="s">
        <v>5</v>
      </c>
      <c r="M10" s="3" t="s">
        <v>7</v>
      </c>
      <c r="N10" s="3" t="s">
        <v>5</v>
      </c>
      <c r="O10" s="3" t="s">
        <v>4</v>
      </c>
      <c r="P10" s="3" t="s">
        <v>4</v>
      </c>
      <c r="Q10" s="3" t="s">
        <v>4</v>
      </c>
      <c r="R10" s="3" t="s">
        <v>4</v>
      </c>
      <c r="S10" s="3" t="s">
        <v>6</v>
      </c>
      <c r="T10" s="4" t="s">
        <v>7</v>
      </c>
      <c r="U10" s="4" t="s">
        <v>7</v>
      </c>
      <c r="V10" s="3" t="s">
        <v>5</v>
      </c>
      <c r="W10" s="3" t="s">
        <v>5</v>
      </c>
      <c r="X10" s="3" t="s">
        <v>4</v>
      </c>
      <c r="Y10" s="3" t="s">
        <v>6</v>
      </c>
      <c r="Z10" s="3" t="s">
        <v>7</v>
      </c>
      <c r="AA10" s="5" t="s">
        <v>4</v>
      </c>
    </row>
    <row r="11" spans="1:27" x14ac:dyDescent="0.25">
      <c r="A11" s="6" t="s">
        <v>0</v>
      </c>
      <c r="B11" s="7">
        <v>1.3908205841446453E-3</v>
      </c>
      <c r="C11" s="7">
        <v>1.205377839592026E-3</v>
      </c>
      <c r="D11" s="7">
        <v>0.99953643612089749</v>
      </c>
      <c r="E11" s="7">
        <v>6.4916998979875728E-4</v>
      </c>
      <c r="F11" s="7">
        <v>4.6356387910254034E-4</v>
      </c>
      <c r="G11" s="7">
        <v>0.99935095039406585</v>
      </c>
      <c r="H11" s="7">
        <v>0.99972173267785924</v>
      </c>
      <c r="I11" s="7">
        <v>0</v>
      </c>
      <c r="J11" s="7">
        <v>9.2764378478664189E-5</v>
      </c>
      <c r="K11" s="7">
        <v>0.99888703394546463</v>
      </c>
      <c r="L11" s="7">
        <v>0.99879462216040793</v>
      </c>
      <c r="M11" s="7">
        <v>1.2980992118683356E-3</v>
      </c>
      <c r="N11" s="7">
        <v>0.99953617810760664</v>
      </c>
      <c r="O11" s="7">
        <v>5.5627665492304838E-4</v>
      </c>
      <c r="P11" s="7">
        <v>9.2755774046934423E-4</v>
      </c>
      <c r="Q11" s="7">
        <v>1.113069288563213E-3</v>
      </c>
      <c r="R11" s="7">
        <v>1.2061606977175729E-3</v>
      </c>
      <c r="S11" s="7">
        <v>6.4941089154838113E-4</v>
      </c>
      <c r="T11" s="10">
        <v>5.0259643916913947E-2</v>
      </c>
      <c r="U11" s="7">
        <v>4.9893350644533062E-2</v>
      </c>
      <c r="V11" s="7">
        <v>0.99935040831477362</v>
      </c>
      <c r="W11" s="7">
        <v>0.99832993134162185</v>
      </c>
      <c r="X11" s="7">
        <v>8.3518930957683743E-4</v>
      </c>
      <c r="Y11" s="7">
        <v>2.7834477639636298E-4</v>
      </c>
      <c r="Z11" s="7">
        <v>1.4847809948032665E-3</v>
      </c>
      <c r="AA11" s="7">
        <v>1.9482326746451434E-3</v>
      </c>
    </row>
    <row r="12" spans="1:27" x14ac:dyDescent="0.25">
      <c r="A12" s="8" t="s">
        <v>1</v>
      </c>
      <c r="B12" s="7">
        <v>4.6360686138154843E-4</v>
      </c>
      <c r="C12" s="7">
        <v>1.8544274455261939E-4</v>
      </c>
      <c r="D12" s="7">
        <v>9.2712775820508073E-5</v>
      </c>
      <c r="E12" s="7">
        <v>0.99879439859037378</v>
      </c>
      <c r="F12" s="7">
        <v>0.99925829779343589</v>
      </c>
      <c r="G12" s="7">
        <v>2.7816411682892909E-4</v>
      </c>
      <c r="H12" s="7">
        <v>1.8551154809386884E-4</v>
      </c>
      <c r="I12" s="7">
        <v>1.4835419564209551E-3</v>
      </c>
      <c r="J12" s="7">
        <v>1.0204081632653062E-3</v>
      </c>
      <c r="K12" s="7">
        <v>6.4923019847894638E-4</v>
      </c>
      <c r="L12" s="7">
        <v>3.7088548910523878E-4</v>
      </c>
      <c r="M12" s="7">
        <v>1.205377839592026E-3</v>
      </c>
      <c r="N12" s="7">
        <v>4.6382189239332097E-4</v>
      </c>
      <c r="O12" s="7">
        <v>0</v>
      </c>
      <c r="P12" s="7">
        <v>1.8551154809386884E-4</v>
      </c>
      <c r="Q12" s="7">
        <v>1.8551154809386884E-4</v>
      </c>
      <c r="R12" s="7">
        <v>0</v>
      </c>
      <c r="S12" s="7">
        <v>0.99907227015493083</v>
      </c>
      <c r="T12" s="10">
        <v>5.5637982195845699E-4</v>
      </c>
      <c r="U12" s="7">
        <v>1.2056014096262636E-3</v>
      </c>
      <c r="V12" s="7">
        <v>2.7839643652561246E-4</v>
      </c>
      <c r="W12" s="7">
        <v>5.5668955279272595E-4</v>
      </c>
      <c r="X12" s="7">
        <v>1.8559762435040831E-4</v>
      </c>
      <c r="Y12" s="7">
        <v>0.99897940248654671</v>
      </c>
      <c r="Z12" s="7">
        <v>8.3518930957683743E-4</v>
      </c>
      <c r="AA12" s="7">
        <v>1.4843677521105853E-3</v>
      </c>
    </row>
    <row r="13" spans="1:27" x14ac:dyDescent="0.25">
      <c r="A13" s="8" t="s">
        <v>2</v>
      </c>
      <c r="B13" s="7">
        <v>0.99796012980992121</v>
      </c>
      <c r="C13" s="7">
        <v>0.99851645804357902</v>
      </c>
      <c r="D13" s="7">
        <v>3.7085110328203229E-4</v>
      </c>
      <c r="E13" s="7">
        <v>5.5643141982750623E-4</v>
      </c>
      <c r="F13" s="7">
        <v>9.2712775820508073E-5</v>
      </c>
      <c r="G13" s="7">
        <v>9.2721372276309696E-5</v>
      </c>
      <c r="H13" s="7">
        <v>9.275577404693442E-5</v>
      </c>
      <c r="I13" s="7">
        <v>9.2721372276309696E-5</v>
      </c>
      <c r="J13" s="7">
        <v>9.2764378478664189E-5</v>
      </c>
      <c r="K13" s="7">
        <v>2.7824151363383418E-4</v>
      </c>
      <c r="L13" s="7">
        <v>5.5632823365785818E-4</v>
      </c>
      <c r="M13" s="7">
        <v>1.8544274455261939E-4</v>
      </c>
      <c r="N13" s="7">
        <v>0</v>
      </c>
      <c r="O13" s="7">
        <v>0.99935101056925646</v>
      </c>
      <c r="P13" s="7">
        <v>0.99888693071143675</v>
      </c>
      <c r="Q13" s="7">
        <v>0.99860866338929599</v>
      </c>
      <c r="R13" s="7">
        <v>0.99879383930228238</v>
      </c>
      <c r="S13" s="7">
        <v>9.2772984506911581E-5</v>
      </c>
      <c r="T13" s="10">
        <v>9.2729970326409499E-5</v>
      </c>
      <c r="U13" s="7">
        <v>4.6369284985625523E-4</v>
      </c>
      <c r="V13" s="7">
        <v>2.7839643652561246E-4</v>
      </c>
      <c r="W13" s="7">
        <v>9.2781592132120988E-4</v>
      </c>
      <c r="X13" s="7">
        <v>0.99897921306607274</v>
      </c>
      <c r="Y13" s="7">
        <v>4.6390796066060494E-4</v>
      </c>
      <c r="Z13" s="7">
        <v>1.8559762435040831E-4</v>
      </c>
      <c r="AA13" s="7">
        <v>0.99647462658873731</v>
      </c>
    </row>
    <row r="14" spans="1:27" x14ac:dyDescent="0.25">
      <c r="A14" s="9" t="s">
        <v>3</v>
      </c>
      <c r="B14" s="7">
        <v>1.8544274455261939E-4</v>
      </c>
      <c r="C14" s="7">
        <v>9.2721372276309696E-5</v>
      </c>
      <c r="D14" s="7">
        <v>0</v>
      </c>
      <c r="E14" s="7">
        <v>0</v>
      </c>
      <c r="F14" s="7">
        <v>1.8542555164101601E-4</v>
      </c>
      <c r="G14" s="7">
        <v>2.7816411682892909E-4</v>
      </c>
      <c r="H14" s="7">
        <v>0</v>
      </c>
      <c r="I14" s="7">
        <v>0.99842373667130269</v>
      </c>
      <c r="J14" s="7">
        <v>0.99879406307977736</v>
      </c>
      <c r="K14" s="7">
        <v>1.854943424225561E-4</v>
      </c>
      <c r="L14" s="7">
        <v>2.7816411682892909E-4</v>
      </c>
      <c r="M14" s="7">
        <v>0.99731108020398707</v>
      </c>
      <c r="N14" s="7">
        <v>0</v>
      </c>
      <c r="O14" s="7">
        <v>9.2712775820508073E-5</v>
      </c>
      <c r="P14" s="7">
        <v>0</v>
      </c>
      <c r="Q14" s="7">
        <v>9.275577404693442E-5</v>
      </c>
      <c r="R14" s="7">
        <v>0</v>
      </c>
      <c r="S14" s="7">
        <v>1.8554596901382316E-4</v>
      </c>
      <c r="T14" s="10">
        <v>0.94909124629080122</v>
      </c>
      <c r="U14" s="7">
        <v>0.94843735509598437</v>
      </c>
      <c r="V14" s="7">
        <v>9.2798812175204153E-5</v>
      </c>
      <c r="W14" s="7">
        <v>1.8556318426424197E-4</v>
      </c>
      <c r="X14" s="7">
        <v>0</v>
      </c>
      <c r="Y14" s="7">
        <v>2.7834477639636298E-4</v>
      </c>
      <c r="Z14" s="7">
        <v>0.99749443207126953</v>
      </c>
      <c r="AA14" s="7">
        <v>9.2772984506911581E-5</v>
      </c>
    </row>
    <row r="15" spans="1:27" x14ac:dyDescent="0.25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</row>
    <row r="16" spans="1:27" ht="14.4" x14ac:dyDescent="0.3">
      <c r="A16" s="18" t="s">
        <v>53</v>
      </c>
      <c r="B16" s="19" t="s">
        <v>37</v>
      </c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</row>
    <row r="17" spans="1:27" x14ac:dyDescent="0.25">
      <c r="A17" s="17" t="s">
        <v>8</v>
      </c>
      <c r="B17" s="2" t="s">
        <v>5</v>
      </c>
      <c r="C17" s="3" t="s">
        <v>7</v>
      </c>
      <c r="D17" s="3" t="s">
        <v>5</v>
      </c>
      <c r="E17" s="3" t="s">
        <v>7</v>
      </c>
      <c r="F17" s="3" t="s">
        <v>6</v>
      </c>
      <c r="G17" s="3" t="s">
        <v>5</v>
      </c>
      <c r="H17" s="3" t="s">
        <v>6</v>
      </c>
      <c r="I17" s="4" t="s">
        <v>4</v>
      </c>
      <c r="J17" s="3" t="s">
        <v>5</v>
      </c>
      <c r="K17" s="3" t="s">
        <v>7</v>
      </c>
      <c r="L17" s="3" t="s">
        <v>7</v>
      </c>
      <c r="M17" s="3" t="s">
        <v>6</v>
      </c>
      <c r="N17" s="3" t="s">
        <v>5</v>
      </c>
      <c r="O17" s="3" t="s">
        <v>5</v>
      </c>
      <c r="P17" s="3" t="s">
        <v>5</v>
      </c>
      <c r="Q17" s="3" t="s">
        <v>7</v>
      </c>
      <c r="R17" s="3" t="s">
        <v>4</v>
      </c>
      <c r="S17" s="3" t="s">
        <v>4</v>
      </c>
      <c r="T17" s="3" t="s">
        <v>6</v>
      </c>
      <c r="U17" s="3" t="s">
        <v>7</v>
      </c>
      <c r="V17" s="3" t="s">
        <v>5</v>
      </c>
      <c r="W17" s="3" t="s">
        <v>7</v>
      </c>
      <c r="X17" s="3" t="s">
        <v>5</v>
      </c>
      <c r="Y17" s="3" t="s">
        <v>5</v>
      </c>
      <c r="Z17" s="3" t="s">
        <v>7</v>
      </c>
      <c r="AA17" s="5" t="s">
        <v>7</v>
      </c>
    </row>
    <row r="18" spans="1:27" x14ac:dyDescent="0.25">
      <c r="A18" s="12" t="s">
        <v>0</v>
      </c>
      <c r="B18" s="7">
        <v>0.99898157578002034</v>
      </c>
      <c r="C18" s="7">
        <v>1.3884389318276485E-4</v>
      </c>
      <c r="D18" s="7">
        <v>0.99949069358273912</v>
      </c>
      <c r="E18" s="7">
        <v>0</v>
      </c>
      <c r="F18" s="7">
        <v>2.776749352091818E-4</v>
      </c>
      <c r="G18" s="7">
        <v>0.99944465012958161</v>
      </c>
      <c r="H18" s="7">
        <v>4.1651240281377269E-4</v>
      </c>
      <c r="I18" s="10">
        <v>8.793039614957423E-4</v>
      </c>
      <c r="J18" s="7">
        <v>0.99921289008241498</v>
      </c>
      <c r="K18" s="7">
        <v>0</v>
      </c>
      <c r="L18" s="7">
        <v>9.2588306096939952E-5</v>
      </c>
      <c r="M18" s="7">
        <v>2.7772634697278281E-4</v>
      </c>
      <c r="N18" s="7">
        <v>0.99921303583001575</v>
      </c>
      <c r="O18" s="7">
        <v>0.99888899176002222</v>
      </c>
      <c r="P18" s="7">
        <v>0.99898162292274217</v>
      </c>
      <c r="Q18" s="7">
        <v>9.2584019998148326E-5</v>
      </c>
      <c r="R18" s="7">
        <v>1.6205204185572738E-3</v>
      </c>
      <c r="S18" s="7">
        <v>1.7128043699657439E-3</v>
      </c>
      <c r="T18" s="7">
        <v>5.5558127691096809E-4</v>
      </c>
      <c r="U18" s="7">
        <v>2.3150291693675341E-4</v>
      </c>
      <c r="V18" s="7">
        <v>0.99925912205964063</v>
      </c>
      <c r="W18" s="7">
        <v>0</v>
      </c>
      <c r="X18" s="7">
        <v>0.99944449588001116</v>
      </c>
      <c r="Y18" s="7">
        <v>0.99875011573002503</v>
      </c>
      <c r="Z18" s="7">
        <v>2.7782922763474715E-4</v>
      </c>
      <c r="AA18" s="7">
        <v>2.315243563622893E-4</v>
      </c>
    </row>
    <row r="19" spans="1:27" x14ac:dyDescent="0.25">
      <c r="A19" s="15" t="s">
        <v>1</v>
      </c>
      <c r="B19" s="7">
        <v>1.8516803999629665E-4</v>
      </c>
      <c r="C19" s="7">
        <v>1.7586893136483546E-3</v>
      </c>
      <c r="D19" s="7">
        <v>2.3150291693675341E-4</v>
      </c>
      <c r="E19" s="7">
        <v>7.8674564975934837E-4</v>
      </c>
      <c r="F19" s="7">
        <v>0.9990744168826361</v>
      </c>
      <c r="G19" s="7">
        <v>4.1651240281377269E-4</v>
      </c>
      <c r="H19" s="7">
        <v>0.99935209181784523</v>
      </c>
      <c r="I19" s="10">
        <v>1.1060718252499074E-2</v>
      </c>
      <c r="J19" s="7">
        <v>4.6300583387350681E-4</v>
      </c>
      <c r="K19" s="7">
        <v>1.6662038322688142E-3</v>
      </c>
      <c r="L19" s="7">
        <v>9.7217721401786957E-4</v>
      </c>
      <c r="M19" s="7">
        <v>0.99921310868357716</v>
      </c>
      <c r="N19" s="7">
        <v>3.2404406999351912E-4</v>
      </c>
      <c r="O19" s="7">
        <v>1.3887602999722247E-4</v>
      </c>
      <c r="P19" s="7">
        <v>1.3886960144424384E-4</v>
      </c>
      <c r="Q19" s="7">
        <v>1.3424682899731506E-3</v>
      </c>
      <c r="R19" s="7">
        <v>8.3341050097231228E-4</v>
      </c>
      <c r="S19" s="7">
        <v>0</v>
      </c>
      <c r="T19" s="7">
        <v>0.99842585304875231</v>
      </c>
      <c r="U19" s="7">
        <v>6.4820816742290957E-4</v>
      </c>
      <c r="V19" s="7">
        <v>5.556584552694943E-4</v>
      </c>
      <c r="W19" s="7">
        <v>1.0648148148148149E-3</v>
      </c>
      <c r="X19" s="7">
        <v>3.2404406999351912E-4</v>
      </c>
      <c r="Y19" s="7">
        <v>3.2404406999351912E-4</v>
      </c>
      <c r="Z19" s="7">
        <v>1.6669753658084831E-3</v>
      </c>
      <c r="AA19" s="7">
        <v>1.2965363956288201E-3</v>
      </c>
    </row>
    <row r="20" spans="1:27" x14ac:dyDescent="0.25">
      <c r="A20" s="15" t="s">
        <v>2</v>
      </c>
      <c r="B20" s="7">
        <v>6.4808813998703824E-4</v>
      </c>
      <c r="C20" s="7">
        <v>1.8512519091035313E-4</v>
      </c>
      <c r="D20" s="7">
        <v>4.6300583387350683E-5</v>
      </c>
      <c r="E20" s="7">
        <v>9.2558311736393932E-5</v>
      </c>
      <c r="F20" s="7">
        <v>2.776749352091818E-4</v>
      </c>
      <c r="G20" s="7">
        <v>4.6279155868196966E-5</v>
      </c>
      <c r="H20" s="7">
        <v>9.2558311736393932E-5</v>
      </c>
      <c r="I20" s="10">
        <v>0.9879674194742688</v>
      </c>
      <c r="J20" s="7">
        <v>2.3150291693675341E-4</v>
      </c>
      <c r="K20" s="7">
        <v>9.2566879570489679E-5</v>
      </c>
      <c r="L20" s="7">
        <v>0</v>
      </c>
      <c r="M20" s="7">
        <v>4.1658952045917422E-4</v>
      </c>
      <c r="N20" s="7">
        <v>3.2404406999351912E-4</v>
      </c>
      <c r="O20" s="7">
        <v>7.8696416998426074E-4</v>
      </c>
      <c r="P20" s="7">
        <v>6.943480072212193E-4</v>
      </c>
      <c r="Q20" s="7">
        <v>2.3146004999537081E-4</v>
      </c>
      <c r="R20" s="7">
        <v>0.99740716733030832</v>
      </c>
      <c r="S20" s="7">
        <v>0.99805573558003891</v>
      </c>
      <c r="T20" s="7">
        <v>5.5558127691096809E-4</v>
      </c>
      <c r="U20" s="7">
        <v>4.6300583387350683E-5</v>
      </c>
      <c r="V20" s="7">
        <v>4.6304871272457863E-5</v>
      </c>
      <c r="W20" s="7">
        <v>1.3888888888888889E-4</v>
      </c>
      <c r="X20" s="7">
        <v>4.6292009999074163E-5</v>
      </c>
      <c r="Y20" s="7">
        <v>6.4808813998703824E-4</v>
      </c>
      <c r="Z20" s="7">
        <v>1.3891461381737358E-4</v>
      </c>
      <c r="AA20" s="7">
        <v>1.3891461381737358E-4</v>
      </c>
    </row>
    <row r="21" spans="1:27" x14ac:dyDescent="0.25">
      <c r="A21" s="16" t="s">
        <v>3</v>
      </c>
      <c r="B21" s="7">
        <v>1.8516803999629665E-4</v>
      </c>
      <c r="C21" s="7">
        <v>0.99791734160225853</v>
      </c>
      <c r="D21" s="7">
        <v>2.3150291693675341E-4</v>
      </c>
      <c r="E21" s="7">
        <v>0.99912069603850429</v>
      </c>
      <c r="F21" s="7">
        <v>3.7023324694557573E-4</v>
      </c>
      <c r="G21" s="7">
        <v>9.2558311736393932E-5</v>
      </c>
      <c r="H21" s="7">
        <v>1.388374676045909E-4</v>
      </c>
      <c r="I21" s="10">
        <v>9.2558311736393932E-5</v>
      </c>
      <c r="J21" s="7">
        <v>9.2601166774701366E-5</v>
      </c>
      <c r="K21" s="7">
        <v>0.99824122928816073</v>
      </c>
      <c r="L21" s="7">
        <v>0.99893523447988519</v>
      </c>
      <c r="M21" s="7">
        <v>9.2575448990927608E-5</v>
      </c>
      <c r="N21" s="7">
        <v>1.3887602999722247E-4</v>
      </c>
      <c r="O21" s="7">
        <v>1.8516803999629665E-4</v>
      </c>
      <c r="P21" s="7">
        <v>1.8515946859232513E-4</v>
      </c>
      <c r="Q21" s="7">
        <v>0.99833348764003338</v>
      </c>
      <c r="R21" s="7">
        <v>1.3890175016205206E-4</v>
      </c>
      <c r="S21" s="7">
        <v>2.3146004999537081E-4</v>
      </c>
      <c r="T21" s="7">
        <v>4.6298439742580673E-4</v>
      </c>
      <c r="U21" s="7">
        <v>0.99907398833225303</v>
      </c>
      <c r="V21" s="7">
        <v>1.3891461381737358E-4</v>
      </c>
      <c r="W21" s="7">
        <v>0.99879629629629629</v>
      </c>
      <c r="X21" s="7">
        <v>1.8516803999629665E-4</v>
      </c>
      <c r="Y21" s="7">
        <v>2.7775205999444494E-4</v>
      </c>
      <c r="Z21" s="7">
        <v>0.99791628079273942</v>
      </c>
      <c r="AA21" s="7">
        <v>0.99833302463419149</v>
      </c>
    </row>
    <row r="22" spans="1:27" x14ac:dyDescent="0.25">
      <c r="A22" s="20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4"/>
      <c r="U22" s="13"/>
      <c r="V22" s="13"/>
      <c r="W22" s="13"/>
      <c r="X22" s="13"/>
      <c r="Y22" s="13"/>
      <c r="Z22" s="13"/>
      <c r="AA22" s="13"/>
    </row>
    <row r="23" spans="1:27" x14ac:dyDescent="0.25">
      <c r="A23" s="20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4"/>
      <c r="U23" s="13"/>
      <c r="V23" s="13"/>
      <c r="W23" s="13"/>
      <c r="X23" s="13"/>
      <c r="Y23" s="13"/>
      <c r="Z23" s="13"/>
      <c r="AA23" s="13"/>
    </row>
    <row r="24" spans="1:27" ht="14.4" x14ac:dyDescent="0.3">
      <c r="A24" s="18" t="s">
        <v>54</v>
      </c>
      <c r="B24" s="19" t="s">
        <v>17</v>
      </c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</row>
    <row r="25" spans="1:27" x14ac:dyDescent="0.25">
      <c r="A25" s="17" t="s">
        <v>8</v>
      </c>
      <c r="B25" s="2" t="s">
        <v>4</v>
      </c>
      <c r="C25" s="3" t="s">
        <v>4</v>
      </c>
      <c r="D25" s="3" t="s">
        <v>5</v>
      </c>
      <c r="E25" s="3" t="s">
        <v>5</v>
      </c>
      <c r="F25" s="3" t="s">
        <v>6</v>
      </c>
      <c r="G25" s="3" t="s">
        <v>4</v>
      </c>
      <c r="H25" s="3" t="s">
        <v>5</v>
      </c>
      <c r="I25" s="3" t="s">
        <v>5</v>
      </c>
      <c r="J25" s="3" t="s">
        <v>6</v>
      </c>
      <c r="K25" s="4" t="s">
        <v>4</v>
      </c>
      <c r="L25" s="3" t="s">
        <v>5</v>
      </c>
      <c r="M25" s="3" t="s">
        <v>7</v>
      </c>
      <c r="N25" s="3" t="s">
        <v>6</v>
      </c>
      <c r="O25" s="3" t="s">
        <v>7</v>
      </c>
      <c r="P25" s="3" t="s">
        <v>7</v>
      </c>
      <c r="Q25" s="3" t="s">
        <v>6</v>
      </c>
      <c r="R25" s="3" t="s">
        <v>7</v>
      </c>
      <c r="S25" s="3" t="s">
        <v>7</v>
      </c>
      <c r="T25" s="3" t="s">
        <v>4</v>
      </c>
      <c r="U25" s="3" t="s">
        <v>6</v>
      </c>
      <c r="V25" s="3" t="s">
        <v>4</v>
      </c>
      <c r="W25" s="3" t="s">
        <v>5</v>
      </c>
      <c r="X25" s="3" t="s">
        <v>7</v>
      </c>
      <c r="Y25" s="3" t="s">
        <v>6</v>
      </c>
      <c r="Z25" s="3" t="s">
        <v>7</v>
      </c>
      <c r="AA25" s="5" t="s">
        <v>7</v>
      </c>
    </row>
    <row r="26" spans="1:27" x14ac:dyDescent="0.25">
      <c r="A26" s="6" t="s">
        <v>0</v>
      </c>
      <c r="B26" s="7">
        <v>6.6137566137566134E-4</v>
      </c>
      <c r="C26" s="7">
        <v>5.7870370370370367E-4</v>
      </c>
      <c r="D26" s="7">
        <v>0.99958664021164023</v>
      </c>
      <c r="E26" s="7">
        <v>0.99917328042328046</v>
      </c>
      <c r="F26" s="7">
        <v>3.3068783068783067E-4</v>
      </c>
      <c r="G26" s="7">
        <v>0.43394510582010581</v>
      </c>
      <c r="H26" s="7">
        <v>0.99884259259259256</v>
      </c>
      <c r="I26" s="7">
        <v>0.99950396825396826</v>
      </c>
      <c r="J26" s="7">
        <v>8.2671957671957667E-5</v>
      </c>
      <c r="K26" s="10">
        <v>1.6534391534391533E-4</v>
      </c>
      <c r="L26" s="7">
        <v>0.9993386243386243</v>
      </c>
      <c r="M26" s="7">
        <v>1.6534391534391533E-4</v>
      </c>
      <c r="N26" s="7">
        <v>0</v>
      </c>
      <c r="O26" s="7">
        <v>8.2671957671957667E-5</v>
      </c>
      <c r="P26" s="7">
        <v>4.1335978835978834E-4</v>
      </c>
      <c r="Q26" s="7">
        <v>8.2671957671957667E-5</v>
      </c>
      <c r="R26" s="7">
        <v>2.48015873015873E-4</v>
      </c>
      <c r="S26" s="7">
        <v>3.3068783068783067E-4</v>
      </c>
      <c r="T26" s="7">
        <v>1.6534391534391533E-4</v>
      </c>
      <c r="U26" s="7">
        <v>2.48015873015873E-4</v>
      </c>
      <c r="V26" s="7">
        <v>4.1335978835978834E-4</v>
      </c>
      <c r="W26" s="7">
        <v>0.99900793650793651</v>
      </c>
      <c r="X26" s="7">
        <v>8.2671957671957667E-5</v>
      </c>
      <c r="Y26" s="7">
        <v>4.1335978835978834E-4</v>
      </c>
      <c r="Z26" s="7">
        <v>8.2671957671957667E-5</v>
      </c>
      <c r="AA26" s="7">
        <v>2.48015873015873E-4</v>
      </c>
    </row>
    <row r="27" spans="1:27" x14ac:dyDescent="0.25">
      <c r="A27" s="8" t="s">
        <v>1</v>
      </c>
      <c r="B27" s="7">
        <v>0</v>
      </c>
      <c r="C27" s="7">
        <v>4.1335978835978834E-4</v>
      </c>
      <c r="D27" s="7">
        <v>8.2671957671957667E-5</v>
      </c>
      <c r="E27" s="7">
        <v>1.6534391534391533E-4</v>
      </c>
      <c r="F27" s="7">
        <v>0.99859457671957674</v>
      </c>
      <c r="G27" s="7">
        <v>0.52364417989417988</v>
      </c>
      <c r="H27" s="7">
        <v>0</v>
      </c>
      <c r="I27" s="7">
        <v>0</v>
      </c>
      <c r="J27" s="7">
        <v>0.99859457671957674</v>
      </c>
      <c r="K27" s="10">
        <v>0.99884259259259256</v>
      </c>
      <c r="L27" s="7">
        <v>8.2671957671957667E-5</v>
      </c>
      <c r="M27" s="7">
        <v>3.3068783068783067E-4</v>
      </c>
      <c r="N27" s="7">
        <v>0.99892526455026454</v>
      </c>
      <c r="O27" s="7">
        <v>4.96031746031746E-4</v>
      </c>
      <c r="P27" s="7">
        <v>1.6534391534391533E-4</v>
      </c>
      <c r="Q27" s="7">
        <v>0.99900793650793651</v>
      </c>
      <c r="R27" s="7">
        <v>4.1335978835978834E-4</v>
      </c>
      <c r="S27" s="7">
        <v>2.48015873015873E-4</v>
      </c>
      <c r="T27" s="7">
        <v>7.4404761904761901E-4</v>
      </c>
      <c r="U27" s="7">
        <v>0.99851190476190477</v>
      </c>
      <c r="V27" s="7">
        <v>2.48015873015873E-4</v>
      </c>
      <c r="W27" s="7">
        <v>1.6534391534391533E-4</v>
      </c>
      <c r="X27" s="7">
        <v>4.96031746031746E-4</v>
      </c>
      <c r="Y27" s="7">
        <v>0.99785052910052907</v>
      </c>
      <c r="Z27" s="7">
        <v>5.7870370370370367E-4</v>
      </c>
      <c r="AA27" s="7">
        <v>8.2671957671957667E-5</v>
      </c>
    </row>
    <row r="28" spans="1:27" x14ac:dyDescent="0.25">
      <c r="A28" s="8" t="s">
        <v>2</v>
      </c>
      <c r="B28" s="7">
        <v>0.99909060846560849</v>
      </c>
      <c r="C28" s="7">
        <v>0.99892526455026454</v>
      </c>
      <c r="D28" s="7">
        <v>8.2671957671957667E-5</v>
      </c>
      <c r="E28" s="7">
        <v>4.1335978835978834E-4</v>
      </c>
      <c r="F28" s="7">
        <v>2.48015873015873E-4</v>
      </c>
      <c r="G28" s="7">
        <v>4.1997354497354498E-2</v>
      </c>
      <c r="H28" s="7">
        <v>4.96031746031746E-4</v>
      </c>
      <c r="I28" s="7">
        <v>4.1335978835978834E-4</v>
      </c>
      <c r="J28" s="7">
        <v>7.4404761904761901E-4</v>
      </c>
      <c r="K28" s="10">
        <v>5.7870370370370367E-4</v>
      </c>
      <c r="L28" s="7">
        <v>4.1335978835978834E-4</v>
      </c>
      <c r="M28" s="7">
        <v>3.3068783068783067E-4</v>
      </c>
      <c r="N28" s="7">
        <v>0</v>
      </c>
      <c r="O28" s="7">
        <v>1.6534391534391533E-4</v>
      </c>
      <c r="P28" s="7">
        <v>8.2671957671957667E-5</v>
      </c>
      <c r="Q28" s="7">
        <v>2.48015873015873E-4</v>
      </c>
      <c r="R28" s="7">
        <v>2.48015873015873E-4</v>
      </c>
      <c r="S28" s="7">
        <v>2.48015873015873E-4</v>
      </c>
      <c r="T28" s="7">
        <v>0.99892526455026454</v>
      </c>
      <c r="U28" s="7">
        <v>4.96031746031746E-4</v>
      </c>
      <c r="V28" s="7">
        <v>0.99917328042328046</v>
      </c>
      <c r="W28" s="7">
        <v>3.3068783068783067E-4</v>
      </c>
      <c r="X28" s="7">
        <v>8.2671957671957667E-5</v>
      </c>
      <c r="Y28" s="7">
        <v>4.96031746031746E-4</v>
      </c>
      <c r="Z28" s="7">
        <v>8.2671957671957667E-5</v>
      </c>
      <c r="AA28" s="7">
        <v>1.6534391534391533E-4</v>
      </c>
    </row>
    <row r="29" spans="1:27" x14ac:dyDescent="0.25">
      <c r="A29" s="9" t="s">
        <v>3</v>
      </c>
      <c r="B29" s="7">
        <v>2.48015873015873E-4</v>
      </c>
      <c r="C29" s="7">
        <v>8.2671957671957667E-5</v>
      </c>
      <c r="D29" s="7">
        <v>2.48015873015873E-4</v>
      </c>
      <c r="E29" s="7">
        <v>2.48015873015873E-4</v>
      </c>
      <c r="F29" s="7">
        <v>8.2671957671957667E-4</v>
      </c>
      <c r="G29" s="7">
        <v>4.1335978835978834E-4</v>
      </c>
      <c r="H29" s="7">
        <v>6.6137566137566134E-4</v>
      </c>
      <c r="I29" s="7">
        <v>8.2671957671957667E-5</v>
      </c>
      <c r="J29" s="7">
        <v>5.7870370370370367E-4</v>
      </c>
      <c r="K29" s="10">
        <v>4.1335978835978834E-4</v>
      </c>
      <c r="L29" s="7">
        <v>1.6534391534391533E-4</v>
      </c>
      <c r="M29" s="7">
        <v>0.99917328042328046</v>
      </c>
      <c r="N29" s="7">
        <v>1.0747354497354497E-3</v>
      </c>
      <c r="O29" s="7">
        <v>0.99925595238095233</v>
      </c>
      <c r="P29" s="7">
        <v>0.9993386243386243</v>
      </c>
      <c r="Q29" s="7">
        <v>6.6137566137566134E-4</v>
      </c>
      <c r="R29" s="7">
        <v>0.99909060846560849</v>
      </c>
      <c r="S29" s="7">
        <v>0.99917328042328046</v>
      </c>
      <c r="T29" s="7">
        <v>1.6534391534391533E-4</v>
      </c>
      <c r="U29" s="7">
        <v>7.4404761904761901E-4</v>
      </c>
      <c r="V29" s="7">
        <v>1.6534391534391533E-4</v>
      </c>
      <c r="W29" s="7">
        <v>4.96031746031746E-4</v>
      </c>
      <c r="X29" s="7">
        <v>0.9993386243386243</v>
      </c>
      <c r="Y29" s="7">
        <v>1.240079365079365E-3</v>
      </c>
      <c r="Z29" s="7">
        <v>0.99925595238095233</v>
      </c>
      <c r="AA29" s="7">
        <v>0.99950396825396826</v>
      </c>
    </row>
    <row r="30" spans="1:2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4.4" x14ac:dyDescent="0.3">
      <c r="A31" s="18" t="s">
        <v>54</v>
      </c>
      <c r="B31" s="19" t="s">
        <v>36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5">
      <c r="A32" s="17" t="s">
        <v>8</v>
      </c>
      <c r="B32" s="2" t="s">
        <v>4</v>
      </c>
      <c r="C32" s="3" t="s">
        <v>4</v>
      </c>
      <c r="D32" s="3" t="s">
        <v>5</v>
      </c>
      <c r="E32" s="3" t="s">
        <v>6</v>
      </c>
      <c r="F32" s="3" t="s">
        <v>6</v>
      </c>
      <c r="G32" s="3" t="s">
        <v>5</v>
      </c>
      <c r="H32" s="3" t="s">
        <v>5</v>
      </c>
      <c r="I32" s="3" t="s">
        <v>7</v>
      </c>
      <c r="J32" s="3" t="s">
        <v>7</v>
      </c>
      <c r="K32" s="3" t="s">
        <v>5</v>
      </c>
      <c r="L32" s="3" t="s">
        <v>5</v>
      </c>
      <c r="M32" s="3" t="s">
        <v>7</v>
      </c>
      <c r="N32" s="3" t="s">
        <v>5</v>
      </c>
      <c r="O32" s="3" t="s">
        <v>4</v>
      </c>
      <c r="P32" s="3" t="s">
        <v>4</v>
      </c>
      <c r="Q32" s="3" t="s">
        <v>4</v>
      </c>
      <c r="R32" s="3" t="s">
        <v>4</v>
      </c>
      <c r="S32" s="3" t="s">
        <v>6</v>
      </c>
      <c r="T32" s="4" t="s">
        <v>7</v>
      </c>
      <c r="U32" s="4" t="s">
        <v>7</v>
      </c>
      <c r="V32" s="3" t="s">
        <v>5</v>
      </c>
      <c r="W32" s="3" t="s">
        <v>5</v>
      </c>
      <c r="X32" s="3" t="s">
        <v>4</v>
      </c>
      <c r="Y32" s="3" t="s">
        <v>6</v>
      </c>
      <c r="Z32" s="3" t="s">
        <v>7</v>
      </c>
      <c r="AA32" s="5" t="s">
        <v>4</v>
      </c>
    </row>
    <row r="33" spans="1:27" x14ac:dyDescent="0.25">
      <c r="A33" s="6" t="s">
        <v>0</v>
      </c>
      <c r="B33" s="7">
        <v>1.4516948537417434E-3</v>
      </c>
      <c r="C33" s="7">
        <v>2.3952965086738768E-3</v>
      </c>
      <c r="D33" s="7">
        <v>0.99840313566088412</v>
      </c>
      <c r="E33" s="7">
        <v>4.3550845612252303E-4</v>
      </c>
      <c r="F33" s="7">
        <v>2.1775422806126152E-4</v>
      </c>
      <c r="G33" s="7">
        <v>0.999128983087755</v>
      </c>
      <c r="H33" s="7">
        <v>0.99891122885969375</v>
      </c>
      <c r="I33" s="7">
        <v>2.9033897074834869E-4</v>
      </c>
      <c r="J33" s="7">
        <v>5.5890251869057123E-3</v>
      </c>
      <c r="K33" s="7">
        <v>0.99804021194744863</v>
      </c>
      <c r="L33" s="7">
        <v>0.99796762720476151</v>
      </c>
      <c r="M33" s="7">
        <v>1.0452202946940553E-2</v>
      </c>
      <c r="N33" s="7">
        <v>0.996661101836394</v>
      </c>
      <c r="O33" s="7">
        <v>1.0887711403063077E-3</v>
      </c>
      <c r="P33" s="7">
        <v>1.4516948537417434E-3</v>
      </c>
      <c r="Q33" s="7">
        <v>1.7420338244900921E-3</v>
      </c>
      <c r="R33" s="7">
        <v>1.8146185671771794E-3</v>
      </c>
      <c r="S33" s="7">
        <v>1.4516948537417434E-4</v>
      </c>
      <c r="T33" s="10">
        <v>0.98272483124047327</v>
      </c>
      <c r="U33" s="7">
        <v>0.98221673804166365</v>
      </c>
      <c r="V33" s="7">
        <v>0.99753211874863901</v>
      </c>
      <c r="W33" s="7">
        <v>0.99673368657908112</v>
      </c>
      <c r="X33" s="7">
        <v>1.3791101110546564E-3</v>
      </c>
      <c r="Y33" s="7">
        <v>4.3550845612252303E-4</v>
      </c>
      <c r="Z33" s="7">
        <v>1.3573346882485302E-2</v>
      </c>
      <c r="AA33" s="7">
        <v>1.1613558829933947E-3</v>
      </c>
    </row>
    <row r="34" spans="1:27" x14ac:dyDescent="0.25">
      <c r="A34" s="8" t="s">
        <v>1</v>
      </c>
      <c r="B34" s="7">
        <v>2.2501270232997022E-3</v>
      </c>
      <c r="C34" s="7">
        <v>7.2584742687087172E-5</v>
      </c>
      <c r="D34" s="7">
        <v>0</v>
      </c>
      <c r="E34" s="7">
        <v>0.99760470349132613</v>
      </c>
      <c r="F34" s="7">
        <v>0.99927415257312913</v>
      </c>
      <c r="G34" s="7">
        <v>7.2584742687087172E-5</v>
      </c>
      <c r="H34" s="7">
        <v>2.9033897074834869E-4</v>
      </c>
      <c r="I34" s="7">
        <v>2.0323727952384408E-3</v>
      </c>
      <c r="J34" s="7">
        <v>2.3227117659867895E-3</v>
      </c>
      <c r="K34" s="7">
        <v>2.1775422806126152E-4</v>
      </c>
      <c r="L34" s="7">
        <v>1.233940625680482E-3</v>
      </c>
      <c r="M34" s="7">
        <v>2.9033897074834869E-3</v>
      </c>
      <c r="N34" s="7">
        <v>1.233940625680482E-3</v>
      </c>
      <c r="O34" s="7">
        <v>3.6292371343543586E-4</v>
      </c>
      <c r="P34" s="7">
        <v>1.4516948537417434E-3</v>
      </c>
      <c r="Q34" s="7">
        <v>7.2584742687087172E-5</v>
      </c>
      <c r="R34" s="7">
        <v>7.2584742687087172E-5</v>
      </c>
      <c r="S34" s="7">
        <v>0.99854830514625825</v>
      </c>
      <c r="T34" s="10">
        <v>1.4516948537417434E-4</v>
      </c>
      <c r="U34" s="7">
        <v>1.0161863976192204E-3</v>
      </c>
      <c r="V34" s="7">
        <v>7.2584742687087172E-5</v>
      </c>
      <c r="W34" s="7">
        <v>1.1613558829933947E-3</v>
      </c>
      <c r="X34" s="7">
        <v>2.1775422806126152E-4</v>
      </c>
      <c r="Y34" s="7">
        <v>0.99818538143282287</v>
      </c>
      <c r="Z34" s="7">
        <v>2.1775422806126154E-3</v>
      </c>
      <c r="AA34" s="7">
        <v>1.3065253683675691E-3</v>
      </c>
    </row>
    <row r="35" spans="1:27" x14ac:dyDescent="0.25">
      <c r="A35" s="8" t="s">
        <v>2</v>
      </c>
      <c r="B35" s="7">
        <v>0.99608042389489726</v>
      </c>
      <c r="C35" s="7">
        <v>0.99738694926326488</v>
      </c>
      <c r="D35" s="7">
        <v>1.1613558829933947E-3</v>
      </c>
      <c r="E35" s="7">
        <v>1.233940625680482E-3</v>
      </c>
      <c r="F35" s="7">
        <v>2.1775422806126152E-4</v>
      </c>
      <c r="G35" s="7">
        <v>1.4516948537417434E-4</v>
      </c>
      <c r="H35" s="7">
        <v>1.4516948537417434E-4</v>
      </c>
      <c r="I35" s="7">
        <v>2.1775422806126152E-4</v>
      </c>
      <c r="J35" s="7">
        <v>6.5326268418378455E-4</v>
      </c>
      <c r="K35" s="7">
        <v>1.233940625680482E-3</v>
      </c>
      <c r="L35" s="7">
        <v>5.080931988096102E-4</v>
      </c>
      <c r="M35" s="7">
        <v>1.4516948537417434E-3</v>
      </c>
      <c r="N35" s="7">
        <v>1.5242795964288307E-3</v>
      </c>
      <c r="O35" s="7">
        <v>0.99731436452057776</v>
      </c>
      <c r="P35" s="7">
        <v>0.99673368657908112</v>
      </c>
      <c r="Q35" s="7">
        <v>0.99687885606445525</v>
      </c>
      <c r="R35" s="7">
        <v>0.99796762720476151</v>
      </c>
      <c r="S35" s="7">
        <v>5.080931988096102E-4</v>
      </c>
      <c r="T35" s="10">
        <v>7.2584742687087172E-5</v>
      </c>
      <c r="U35" s="7">
        <v>2.9033897074834869E-4</v>
      </c>
      <c r="V35" s="7">
        <v>1.9597880525513535E-3</v>
      </c>
      <c r="W35" s="7">
        <v>1.9597880525513535E-3</v>
      </c>
      <c r="X35" s="7">
        <v>0.9978950424620745</v>
      </c>
      <c r="Y35" s="7">
        <v>1.3065253683675691E-3</v>
      </c>
      <c r="Z35" s="7">
        <v>2.1775422806126152E-4</v>
      </c>
      <c r="AA35" s="7">
        <v>0.99731436452057776</v>
      </c>
    </row>
    <row r="36" spans="1:27" x14ac:dyDescent="0.25">
      <c r="A36" s="9" t="s">
        <v>3</v>
      </c>
      <c r="B36" s="7">
        <v>2.1775422806126152E-4</v>
      </c>
      <c r="C36" s="7">
        <v>1.4516948537417434E-4</v>
      </c>
      <c r="D36" s="7">
        <v>4.3550845612252303E-4</v>
      </c>
      <c r="E36" s="7">
        <v>7.2584742687087172E-4</v>
      </c>
      <c r="F36" s="7">
        <v>2.9033897074834869E-4</v>
      </c>
      <c r="G36" s="7">
        <v>6.5326268418378455E-4</v>
      </c>
      <c r="H36" s="7">
        <v>6.5326268418378455E-4</v>
      </c>
      <c r="I36" s="7">
        <v>0.997459534005952</v>
      </c>
      <c r="J36" s="7">
        <v>0.99143500036292376</v>
      </c>
      <c r="K36" s="7">
        <v>5.080931988096102E-4</v>
      </c>
      <c r="L36" s="7">
        <v>2.9033897074834869E-4</v>
      </c>
      <c r="M36" s="7">
        <v>0.98519271249183427</v>
      </c>
      <c r="N36" s="7">
        <v>5.8067794149669737E-4</v>
      </c>
      <c r="O36" s="7">
        <v>1.233940625680482E-3</v>
      </c>
      <c r="P36" s="7">
        <v>3.6292371343543586E-4</v>
      </c>
      <c r="Q36" s="7">
        <v>1.3065253683675691E-3</v>
      </c>
      <c r="R36" s="7">
        <v>1.4516948537417434E-4</v>
      </c>
      <c r="S36" s="7">
        <v>7.9843216955795889E-4</v>
      </c>
      <c r="T36" s="10">
        <v>1.7057414531465486E-2</v>
      </c>
      <c r="U36" s="7">
        <v>1.6476736589968788E-2</v>
      </c>
      <c r="V36" s="7">
        <v>4.3550845612252303E-4</v>
      </c>
      <c r="W36" s="7">
        <v>1.4516948537417434E-4</v>
      </c>
      <c r="X36" s="7">
        <v>5.080931988096102E-4</v>
      </c>
      <c r="Y36" s="7">
        <v>7.2584742687087172E-5</v>
      </c>
      <c r="Z36" s="7">
        <v>0.98403135660884078</v>
      </c>
      <c r="AA36" s="7">
        <v>2.1775422806126152E-4</v>
      </c>
    </row>
    <row r="37" spans="1:27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</row>
    <row r="38" spans="1:27" ht="14.4" x14ac:dyDescent="0.3">
      <c r="A38" s="18" t="s">
        <v>54</v>
      </c>
      <c r="B38" s="19" t="s">
        <v>37</v>
      </c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</row>
    <row r="39" spans="1:27" x14ac:dyDescent="0.25">
      <c r="A39" s="17" t="s">
        <v>8</v>
      </c>
      <c r="B39" s="2" t="s">
        <v>5</v>
      </c>
      <c r="C39" s="3" t="s">
        <v>7</v>
      </c>
      <c r="D39" s="3" t="s">
        <v>5</v>
      </c>
      <c r="E39" s="3" t="s">
        <v>7</v>
      </c>
      <c r="F39" s="3" t="s">
        <v>6</v>
      </c>
      <c r="G39" s="3" t="s">
        <v>5</v>
      </c>
      <c r="H39" s="3" t="s">
        <v>6</v>
      </c>
      <c r="I39" s="4" t="s">
        <v>4</v>
      </c>
      <c r="J39" s="3" t="s">
        <v>5</v>
      </c>
      <c r="K39" s="3" t="s">
        <v>7</v>
      </c>
      <c r="L39" s="3" t="s">
        <v>7</v>
      </c>
      <c r="M39" s="3" t="s">
        <v>6</v>
      </c>
      <c r="N39" s="3" t="s">
        <v>5</v>
      </c>
      <c r="O39" s="3" t="s">
        <v>5</v>
      </c>
      <c r="P39" s="3" t="s">
        <v>5</v>
      </c>
      <c r="Q39" s="3" t="s">
        <v>7</v>
      </c>
      <c r="R39" s="3" t="s">
        <v>4</v>
      </c>
      <c r="S39" s="3" t="s">
        <v>4</v>
      </c>
      <c r="T39" s="3" t="s">
        <v>6</v>
      </c>
      <c r="U39" s="3" t="s">
        <v>7</v>
      </c>
      <c r="V39" s="3" t="s">
        <v>5</v>
      </c>
      <c r="W39" s="3" t="s">
        <v>7</v>
      </c>
      <c r="X39" s="3" t="s">
        <v>5</v>
      </c>
      <c r="Y39" s="3" t="s">
        <v>5</v>
      </c>
      <c r="Z39" s="3" t="s">
        <v>7</v>
      </c>
      <c r="AA39" s="5" t="s">
        <v>7</v>
      </c>
    </row>
    <row r="40" spans="1:27" x14ac:dyDescent="0.25">
      <c r="A40" s="12" t="s">
        <v>0</v>
      </c>
      <c r="B40" s="7">
        <v>0.99932262646126957</v>
      </c>
      <c r="C40" s="7">
        <v>1.7480607451108925E-4</v>
      </c>
      <c r="D40" s="7">
        <v>0.99951928329509454</v>
      </c>
      <c r="E40" s="7">
        <v>1.0925379656943078E-4</v>
      </c>
      <c r="F40" s="7">
        <v>3.7146290833606471E-4</v>
      </c>
      <c r="G40" s="7">
        <v>0.99956297526439997</v>
      </c>
      <c r="H40" s="7">
        <v>2.6220911176663388E-4</v>
      </c>
      <c r="I40" s="10">
        <v>1.7480989424001399E-4</v>
      </c>
      <c r="J40" s="7">
        <v>0.9986234021632252</v>
      </c>
      <c r="K40" s="7">
        <v>8.7404947120006994E-5</v>
      </c>
      <c r="L40" s="7">
        <v>1.7480607451108925E-4</v>
      </c>
      <c r="M40" s="7">
        <v>2.6220911176663388E-4</v>
      </c>
      <c r="N40" s="7">
        <v>0.99908226810881673</v>
      </c>
      <c r="O40" s="7">
        <v>0.99831745476793987</v>
      </c>
      <c r="P40" s="7">
        <v>0.99838304381077247</v>
      </c>
      <c r="Q40" s="7">
        <v>2.6221484136002097E-4</v>
      </c>
      <c r="R40" s="7">
        <v>3.7146290833606471E-4</v>
      </c>
      <c r="S40" s="7">
        <v>5.6811974216104005E-4</v>
      </c>
      <c r="T40" s="7">
        <v>2.4035835245274774E-4</v>
      </c>
      <c r="U40" s="7">
        <v>1.7480607451108925E-4</v>
      </c>
      <c r="V40" s="7">
        <v>0.99899486507156121</v>
      </c>
      <c r="W40" s="7">
        <v>1.5295531519720311E-4</v>
      </c>
      <c r="X40" s="7">
        <v>0.99962853709166388</v>
      </c>
      <c r="Y40" s="7">
        <v>0.99947558177646678</v>
      </c>
      <c r="Z40" s="7">
        <v>1.3110455588331694E-4</v>
      </c>
      <c r="AA40" s="7">
        <v>2.4036360458001924E-4</v>
      </c>
    </row>
    <row r="41" spans="1:27" x14ac:dyDescent="0.25">
      <c r="A41" s="15" t="s">
        <v>1</v>
      </c>
      <c r="B41" s="7">
        <v>1.0925379656943078E-4</v>
      </c>
      <c r="C41" s="7">
        <v>4.5886594559160933E-4</v>
      </c>
      <c r="D41" s="7">
        <v>4.3701518627772313E-5</v>
      </c>
      <c r="E41" s="7">
        <v>1.0925379656943078E-4</v>
      </c>
      <c r="F41" s="7">
        <v>0.99613241560144217</v>
      </c>
      <c r="G41" s="7">
        <v>4.3702473560003497E-5</v>
      </c>
      <c r="H41" s="7">
        <v>0.99916967114607236</v>
      </c>
      <c r="I41" s="10">
        <v>0.9700856568481776</v>
      </c>
      <c r="J41" s="7">
        <v>8.7403037255544627E-5</v>
      </c>
      <c r="K41" s="7">
        <v>4.5887597238003671E-4</v>
      </c>
      <c r="L41" s="7">
        <v>3.7146290833606471E-4</v>
      </c>
      <c r="M41" s="7">
        <v>0.99853599912596958</v>
      </c>
      <c r="N41" s="7">
        <v>1.0925379656943078E-4</v>
      </c>
      <c r="O41" s="7">
        <v>4.5887597238003671E-4</v>
      </c>
      <c r="P41" s="7">
        <v>1.5295531519720311E-4</v>
      </c>
      <c r="Q41" s="7">
        <v>5.2442968272004193E-4</v>
      </c>
      <c r="R41" s="7">
        <v>1.0051349284387633E-3</v>
      </c>
      <c r="S41" s="7">
        <v>1.7480607451108925E-4</v>
      </c>
      <c r="T41" s="7">
        <v>0.99820823773626133</v>
      </c>
      <c r="U41" s="7">
        <v>5.4626898284715396E-4</v>
      </c>
      <c r="V41" s="7">
        <v>2.1850759313886157E-4</v>
      </c>
      <c r="W41" s="7">
        <v>4.5886594559160933E-4</v>
      </c>
      <c r="X41" s="7">
        <v>6.555227794165847E-5</v>
      </c>
      <c r="Y41" s="7">
        <v>4.3701518627772313E-5</v>
      </c>
      <c r="Z41" s="7">
        <v>6.9922429804435702E-4</v>
      </c>
      <c r="AA41" s="7">
        <v>4.8072720916003849E-4</v>
      </c>
    </row>
    <row r="42" spans="1:27" x14ac:dyDescent="0.25">
      <c r="A42" s="15" t="s">
        <v>2</v>
      </c>
      <c r="B42" s="7">
        <v>2.8405987108052002E-4</v>
      </c>
      <c r="C42" s="7">
        <v>2.6220911176663388E-4</v>
      </c>
      <c r="D42" s="7">
        <v>2.1850759313886157E-4</v>
      </c>
      <c r="E42" s="7">
        <v>1.9665683382497542E-4</v>
      </c>
      <c r="F42" s="7">
        <v>3.4961214902217851E-4</v>
      </c>
      <c r="G42" s="7">
        <v>3.0591731492002447E-4</v>
      </c>
      <c r="H42" s="7">
        <v>1.0925379656943078E-4</v>
      </c>
      <c r="I42" s="10">
        <v>2.9499169653002359E-2</v>
      </c>
      <c r="J42" s="7">
        <v>3.9331366764995085E-4</v>
      </c>
      <c r="K42" s="7">
        <v>3.4961978848002797E-4</v>
      </c>
      <c r="L42" s="7">
        <v>1.9665683382497542E-4</v>
      </c>
      <c r="M42" s="7">
        <v>3.2776138970829236E-4</v>
      </c>
      <c r="N42" s="7">
        <v>5.8997050147492625E-4</v>
      </c>
      <c r="O42" s="7">
        <v>7.429420505200594E-4</v>
      </c>
      <c r="P42" s="7">
        <v>1.0051349284387633E-3</v>
      </c>
      <c r="Q42" s="7">
        <v>1.7480989424001399E-4</v>
      </c>
      <c r="R42" s="7">
        <v>0.99836119305145854</v>
      </c>
      <c r="S42" s="7">
        <v>0.99892931279361963</v>
      </c>
      <c r="T42" s="7">
        <v>9.3958265049710475E-4</v>
      </c>
      <c r="U42" s="7">
        <v>4.3701518627772313E-5</v>
      </c>
      <c r="V42" s="7">
        <v>4.3701518627772313E-4</v>
      </c>
      <c r="W42" s="7">
        <v>8.7403037255544627E-5</v>
      </c>
      <c r="X42" s="7">
        <v>4.3701518627772313E-5</v>
      </c>
      <c r="Y42" s="7">
        <v>3.0591063039440622E-4</v>
      </c>
      <c r="Z42" s="7">
        <v>4.1516442696383699E-4</v>
      </c>
      <c r="AA42" s="7">
        <v>1.5295865746001224E-4</v>
      </c>
    </row>
    <row r="43" spans="1:27" x14ac:dyDescent="0.25">
      <c r="A43" s="16" t="s">
        <v>3</v>
      </c>
      <c r="B43" s="7">
        <v>2.8405987108052002E-4</v>
      </c>
      <c r="C43" s="7">
        <v>0.99910411886813066</v>
      </c>
      <c r="D43" s="7">
        <v>2.1850759313886157E-4</v>
      </c>
      <c r="E43" s="7">
        <v>0.99958483557303612</v>
      </c>
      <c r="F43" s="7">
        <v>3.1465093411996068E-3</v>
      </c>
      <c r="G43" s="7">
        <v>8.7404947120006994E-5</v>
      </c>
      <c r="H43" s="7">
        <v>4.5886594559160933E-4</v>
      </c>
      <c r="I43" s="10">
        <v>2.4036360458001924E-4</v>
      </c>
      <c r="J43" s="7">
        <v>8.9588113186933247E-4</v>
      </c>
      <c r="K43" s="7">
        <v>0.99910409929201993</v>
      </c>
      <c r="L43" s="7">
        <v>0.99925707418332788</v>
      </c>
      <c r="M43" s="7">
        <v>8.7403037255544627E-4</v>
      </c>
      <c r="N43" s="7">
        <v>2.1850759313886157E-4</v>
      </c>
      <c r="O43" s="7">
        <v>4.8072720916003849E-4</v>
      </c>
      <c r="P43" s="7">
        <v>4.5886594559160933E-4</v>
      </c>
      <c r="Q43" s="7">
        <v>0.99903854558167993</v>
      </c>
      <c r="R43" s="7">
        <v>2.6220911176663388E-4</v>
      </c>
      <c r="S43" s="7">
        <v>3.2776138970829236E-4</v>
      </c>
      <c r="T43" s="7">
        <v>6.1182126078881244E-4</v>
      </c>
      <c r="U43" s="7">
        <v>0.99923522342401394</v>
      </c>
      <c r="V43" s="7">
        <v>3.4961214902217851E-4</v>
      </c>
      <c r="W43" s="7">
        <v>0.99930077570195563</v>
      </c>
      <c r="X43" s="7">
        <v>2.6220911176663388E-4</v>
      </c>
      <c r="Y43" s="7">
        <v>1.7480607451108925E-4</v>
      </c>
      <c r="Z43" s="7">
        <v>0.99875450671910848</v>
      </c>
      <c r="AA43" s="7">
        <v>0.99912595052879993</v>
      </c>
    </row>
    <row r="44" spans="1:27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</row>
    <row r="45" spans="1:27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</row>
    <row r="46" spans="1:27" ht="14.4" x14ac:dyDescent="0.3">
      <c r="A46" s="18" t="s">
        <v>55</v>
      </c>
      <c r="B46" s="19" t="s">
        <v>17</v>
      </c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</row>
    <row r="47" spans="1:27" x14ac:dyDescent="0.25">
      <c r="A47" s="17" t="s">
        <v>8</v>
      </c>
      <c r="B47" s="2" t="s">
        <v>4</v>
      </c>
      <c r="C47" s="3" t="s">
        <v>4</v>
      </c>
      <c r="D47" s="3" t="s">
        <v>5</v>
      </c>
      <c r="E47" s="3" t="s">
        <v>5</v>
      </c>
      <c r="F47" s="3" t="s">
        <v>6</v>
      </c>
      <c r="G47" s="3" t="s">
        <v>4</v>
      </c>
      <c r="H47" s="3" t="s">
        <v>5</v>
      </c>
      <c r="I47" s="3" t="s">
        <v>5</v>
      </c>
      <c r="J47" s="3" t="s">
        <v>6</v>
      </c>
      <c r="K47" s="4" t="s">
        <v>4</v>
      </c>
      <c r="L47" s="3" t="s">
        <v>5</v>
      </c>
      <c r="M47" s="3" t="s">
        <v>7</v>
      </c>
      <c r="N47" s="3" t="s">
        <v>6</v>
      </c>
      <c r="O47" s="3" t="s">
        <v>7</v>
      </c>
      <c r="P47" s="3" t="s">
        <v>7</v>
      </c>
      <c r="Q47" s="3" t="s">
        <v>6</v>
      </c>
      <c r="R47" s="3" t="s">
        <v>7</v>
      </c>
      <c r="S47" s="3" t="s">
        <v>7</v>
      </c>
      <c r="T47" s="3" t="s">
        <v>4</v>
      </c>
      <c r="U47" s="3" t="s">
        <v>6</v>
      </c>
      <c r="V47" s="3" t="s">
        <v>4</v>
      </c>
      <c r="W47" s="3" t="s">
        <v>5</v>
      </c>
      <c r="X47" s="3" t="s">
        <v>7</v>
      </c>
      <c r="Y47" s="3" t="s">
        <v>6</v>
      </c>
      <c r="Z47" s="3" t="s">
        <v>7</v>
      </c>
      <c r="AA47" s="5" t="s">
        <v>7</v>
      </c>
    </row>
    <row r="48" spans="1:27" x14ac:dyDescent="0.25">
      <c r="A48" s="6" t="s">
        <v>0</v>
      </c>
      <c r="B48" s="7">
        <v>5.521641768152397E-4</v>
      </c>
      <c r="C48" s="7">
        <v>6.1351575201693302E-4</v>
      </c>
      <c r="D48" s="7">
        <v>0.99950918739838646</v>
      </c>
      <c r="E48" s="7">
        <v>0.99957053897358816</v>
      </c>
      <c r="F48" s="7">
        <v>1.5337893800423325E-4</v>
      </c>
      <c r="G48" s="7">
        <v>1.4509647535200466E-2</v>
      </c>
      <c r="H48" s="7">
        <v>0.99953986318598731</v>
      </c>
      <c r="I48" s="7">
        <v>0.99966256633639072</v>
      </c>
      <c r="J48" s="7">
        <v>1.227031504033866E-4</v>
      </c>
      <c r="K48" s="10">
        <v>3.3743366360931316E-4</v>
      </c>
      <c r="L48" s="7">
        <v>0.99917175373477718</v>
      </c>
      <c r="M48" s="7">
        <v>9.2027362802539955E-5</v>
      </c>
      <c r="N48" s="7">
        <v>6.1351575201693299E-5</v>
      </c>
      <c r="O48" s="7">
        <v>1.5337893800423325E-4</v>
      </c>
      <c r="P48" s="7">
        <v>4.2946102641185313E-4</v>
      </c>
      <c r="Q48" s="7">
        <v>1.227031504033866E-4</v>
      </c>
      <c r="R48" s="7">
        <v>6.1351575201693299E-5</v>
      </c>
      <c r="S48" s="7">
        <v>5.214883892143931E-4</v>
      </c>
      <c r="T48" s="7">
        <v>5.214883892143931E-4</v>
      </c>
      <c r="U48" s="7">
        <v>2.454063008067732E-4</v>
      </c>
      <c r="V48" s="7">
        <v>5.214883892143931E-4</v>
      </c>
      <c r="W48" s="7">
        <v>0.99920242952237803</v>
      </c>
      <c r="X48" s="7">
        <v>2.1473051320592657E-4</v>
      </c>
      <c r="Y48" s="7">
        <v>1.5337893800423325E-4</v>
      </c>
      <c r="Z48" s="7">
        <v>1.5337893800423325E-4</v>
      </c>
      <c r="AA48" s="7">
        <v>3.9878523881100648E-4</v>
      </c>
    </row>
    <row r="49" spans="1:27" x14ac:dyDescent="0.25">
      <c r="A49" s="8" t="s">
        <v>1</v>
      </c>
      <c r="B49" s="7">
        <v>1.227031504033866E-4</v>
      </c>
      <c r="C49" s="7">
        <v>1.5337893800423325E-4</v>
      </c>
      <c r="D49" s="7">
        <v>1.5337893800423325E-4</v>
      </c>
      <c r="E49" s="7">
        <v>0</v>
      </c>
      <c r="F49" s="7">
        <v>0.99923310530997889</v>
      </c>
      <c r="G49" s="7">
        <v>0.90873953188748124</v>
      </c>
      <c r="H49" s="7">
        <v>1.5337893800423325E-4</v>
      </c>
      <c r="I49" s="7">
        <v>0</v>
      </c>
      <c r="J49" s="7">
        <v>0.99907972637197462</v>
      </c>
      <c r="K49" s="10">
        <v>0.99852756219515937</v>
      </c>
      <c r="L49" s="7">
        <v>6.1351575201693299E-5</v>
      </c>
      <c r="M49" s="7">
        <v>2.454063008067732E-4</v>
      </c>
      <c r="N49" s="7">
        <v>0.9988956716463695</v>
      </c>
      <c r="O49" s="7">
        <v>2.7608208840761985E-4</v>
      </c>
      <c r="P49" s="7">
        <v>3.6810945121015982E-4</v>
      </c>
      <c r="Q49" s="7">
        <v>0.99904905058437377</v>
      </c>
      <c r="R49" s="7">
        <v>2.7608208840761985E-4</v>
      </c>
      <c r="S49" s="7">
        <v>3.6810945121015982E-4</v>
      </c>
      <c r="T49" s="7">
        <v>3.0675787600846651E-4</v>
      </c>
      <c r="U49" s="7">
        <v>0.99877296849596608</v>
      </c>
      <c r="V49" s="7">
        <v>1.5337893800423325E-4</v>
      </c>
      <c r="W49" s="7">
        <v>9.2027362802539955E-5</v>
      </c>
      <c r="X49" s="7">
        <v>2.7608208840761985E-4</v>
      </c>
      <c r="Y49" s="7">
        <v>0.9983741832571551</v>
      </c>
      <c r="Z49" s="7">
        <v>1.8405472560507991E-4</v>
      </c>
      <c r="AA49" s="7">
        <v>3.9878523881100648E-4</v>
      </c>
    </row>
    <row r="50" spans="1:27" x14ac:dyDescent="0.25">
      <c r="A50" s="8" t="s">
        <v>2</v>
      </c>
      <c r="B50" s="7">
        <v>0.99917175373477718</v>
      </c>
      <c r="C50" s="7">
        <v>0.99917175373477718</v>
      </c>
      <c r="D50" s="7">
        <v>2.454063008067732E-4</v>
      </c>
      <c r="E50" s="7">
        <v>2.454063008067732E-4</v>
      </c>
      <c r="F50" s="7">
        <v>1.8405472560507991E-4</v>
      </c>
      <c r="G50" s="7">
        <v>7.6352035338507318E-2</v>
      </c>
      <c r="H50" s="7">
        <v>1.8405472560507991E-4</v>
      </c>
      <c r="I50" s="7">
        <v>1.227031504033866E-4</v>
      </c>
      <c r="J50" s="7">
        <v>2.7608208840761985E-4</v>
      </c>
      <c r="K50" s="10">
        <v>4.2946102641185313E-4</v>
      </c>
      <c r="L50" s="7">
        <v>4.2946102641185313E-4</v>
      </c>
      <c r="M50" s="7">
        <v>1.5337893800423325E-4</v>
      </c>
      <c r="N50" s="7">
        <v>2.7608208840761985E-4</v>
      </c>
      <c r="O50" s="7">
        <v>9.2027362802539955E-5</v>
      </c>
      <c r="P50" s="7">
        <v>2.1473051320592657E-4</v>
      </c>
      <c r="Q50" s="7">
        <v>2.7608208840761985E-4</v>
      </c>
      <c r="R50" s="7">
        <v>9.2027362802539955E-5</v>
      </c>
      <c r="S50" s="7">
        <v>1.8405472560507991E-4</v>
      </c>
      <c r="T50" s="7">
        <v>0.9988956716463695</v>
      </c>
      <c r="U50" s="7">
        <v>4.6013681401269979E-4</v>
      </c>
      <c r="V50" s="7">
        <v>0.99914107794717633</v>
      </c>
      <c r="W50" s="7">
        <v>3.6810945121015982E-4</v>
      </c>
      <c r="X50" s="7">
        <v>3.0675787600846649E-5</v>
      </c>
      <c r="Y50" s="7">
        <v>2.7608208840761985E-4</v>
      </c>
      <c r="Z50" s="7">
        <v>1.227031504033866E-4</v>
      </c>
      <c r="AA50" s="7">
        <v>1.5337893800423325E-4</v>
      </c>
    </row>
    <row r="51" spans="1:27" x14ac:dyDescent="0.25">
      <c r="A51" s="9" t="s">
        <v>3</v>
      </c>
      <c r="B51" s="7">
        <v>1.5337893800423325E-4</v>
      </c>
      <c r="C51" s="7">
        <v>6.1351575201693299E-5</v>
      </c>
      <c r="D51" s="7">
        <v>9.2027362802539955E-5</v>
      </c>
      <c r="E51" s="7">
        <v>1.8405472560507991E-4</v>
      </c>
      <c r="F51" s="7">
        <v>4.2946102641185313E-4</v>
      </c>
      <c r="G51" s="7">
        <v>3.9878523881100648E-4</v>
      </c>
      <c r="H51" s="7">
        <v>1.227031504033866E-4</v>
      </c>
      <c r="I51" s="7">
        <v>2.1473051320592657E-4</v>
      </c>
      <c r="J51" s="7">
        <v>5.214883892143931E-4</v>
      </c>
      <c r="K51" s="10">
        <v>7.0554311481947304E-4</v>
      </c>
      <c r="L51" s="7">
        <v>3.3743366360931316E-4</v>
      </c>
      <c r="M51" s="7">
        <v>0.99950918739838646</v>
      </c>
      <c r="N51" s="7">
        <v>7.6689469002116624E-4</v>
      </c>
      <c r="O51" s="7">
        <v>0.9994785116107856</v>
      </c>
      <c r="P51" s="7">
        <v>0.99898769900917206</v>
      </c>
      <c r="Q51" s="7">
        <v>5.521641768152397E-4</v>
      </c>
      <c r="R51" s="7">
        <v>0.99957053897358816</v>
      </c>
      <c r="S51" s="7">
        <v>0.99892634743397035</v>
      </c>
      <c r="T51" s="7">
        <v>2.7608208840761985E-4</v>
      </c>
      <c r="U51" s="7">
        <v>5.214883892143931E-4</v>
      </c>
      <c r="V51" s="7">
        <v>1.8405472560507991E-4</v>
      </c>
      <c r="W51" s="7">
        <v>3.3743366360931316E-4</v>
      </c>
      <c r="X51" s="7">
        <v>0.9994785116107856</v>
      </c>
      <c r="Y51" s="7">
        <v>1.1963557164330193E-3</v>
      </c>
      <c r="Z51" s="7">
        <v>0.99953986318598731</v>
      </c>
      <c r="AA51" s="7">
        <v>0.99904905058437377</v>
      </c>
    </row>
    <row r="52" spans="1:27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4.4" x14ac:dyDescent="0.3">
      <c r="A53" s="18" t="s">
        <v>55</v>
      </c>
      <c r="B53" s="19" t="s">
        <v>36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x14ac:dyDescent="0.25">
      <c r="A54" s="17" t="s">
        <v>8</v>
      </c>
      <c r="B54" s="2" t="s">
        <v>4</v>
      </c>
      <c r="C54" s="3" t="s">
        <v>4</v>
      </c>
      <c r="D54" s="3" t="s">
        <v>5</v>
      </c>
      <c r="E54" s="3" t="s">
        <v>6</v>
      </c>
      <c r="F54" s="3" t="s">
        <v>6</v>
      </c>
      <c r="G54" s="3" t="s">
        <v>5</v>
      </c>
      <c r="H54" s="3" t="s">
        <v>5</v>
      </c>
      <c r="I54" s="3" t="s">
        <v>7</v>
      </c>
      <c r="J54" s="3" t="s">
        <v>7</v>
      </c>
      <c r="K54" s="3" t="s">
        <v>5</v>
      </c>
      <c r="L54" s="3" t="s">
        <v>5</v>
      </c>
      <c r="M54" s="3" t="s">
        <v>7</v>
      </c>
      <c r="N54" s="3" t="s">
        <v>5</v>
      </c>
      <c r="O54" s="3" t="s">
        <v>4</v>
      </c>
      <c r="P54" s="3" t="s">
        <v>4</v>
      </c>
      <c r="Q54" s="3" t="s">
        <v>4</v>
      </c>
      <c r="R54" s="3" t="s">
        <v>4</v>
      </c>
      <c r="S54" s="3" t="s">
        <v>6</v>
      </c>
      <c r="T54" s="4" t="s">
        <v>7</v>
      </c>
      <c r="U54" s="4" t="s">
        <v>7</v>
      </c>
      <c r="V54" s="3" t="s">
        <v>5</v>
      </c>
      <c r="W54" s="3" t="s">
        <v>5</v>
      </c>
      <c r="X54" s="3" t="s">
        <v>4</v>
      </c>
      <c r="Y54" s="3" t="s">
        <v>6</v>
      </c>
      <c r="Z54" s="3" t="s">
        <v>7</v>
      </c>
      <c r="AA54" s="5" t="s">
        <v>4</v>
      </c>
    </row>
    <row r="55" spans="1:27" x14ac:dyDescent="0.25">
      <c r="A55" s="6" t="s">
        <v>0</v>
      </c>
      <c r="B55" s="7">
        <v>1.3374242781842498E-3</v>
      </c>
      <c r="C55" s="7">
        <v>1.4160803794196319E-3</v>
      </c>
      <c r="D55" s="7">
        <v>0.99915709501225025</v>
      </c>
      <c r="E55" s="7">
        <v>4.8327095766321636E-4</v>
      </c>
      <c r="F55" s="7">
        <v>2.9220706241992405E-4</v>
      </c>
      <c r="G55" s="7">
        <v>0.99953921194003015</v>
      </c>
      <c r="H55" s="7">
        <v>0.9992470048776102</v>
      </c>
      <c r="I55" s="7">
        <v>5.3946525506591591E-4</v>
      </c>
      <c r="J55" s="7">
        <v>9.440535862797546E-4</v>
      </c>
      <c r="K55" s="7">
        <v>0.99901099148104022</v>
      </c>
      <c r="L55" s="7">
        <v>0.9988761266830003</v>
      </c>
      <c r="M55" s="7">
        <v>2.0589359167434648E-2</v>
      </c>
      <c r="N55" s="7">
        <v>0.99843781608937043</v>
      </c>
      <c r="O55" s="7">
        <v>1.2812155813796669E-3</v>
      </c>
      <c r="P55" s="7">
        <v>1.0227362127291323E-3</v>
      </c>
      <c r="Q55" s="7">
        <v>1.5172289779496054E-3</v>
      </c>
      <c r="R55" s="7">
        <v>1.9330621052394974E-3</v>
      </c>
      <c r="S55" s="7">
        <v>2.3601339656993865E-4</v>
      </c>
      <c r="T55" s="10">
        <v>0.97776596014079875</v>
      </c>
      <c r="U55" s="7">
        <v>0.96367342804325251</v>
      </c>
      <c r="V55" s="7">
        <v>0.99916833374542025</v>
      </c>
      <c r="W55" s="7">
        <v>0.99870753115973787</v>
      </c>
      <c r="X55" s="7">
        <v>7.4175638921980709E-4</v>
      </c>
      <c r="Y55" s="7">
        <v>1.011485985299737E-4</v>
      </c>
      <c r="Z55" s="7">
        <v>1.0789183843197195E-2</v>
      </c>
      <c r="AA55" s="7">
        <v>1.1800669828496931E-3</v>
      </c>
    </row>
    <row r="56" spans="1:27" x14ac:dyDescent="0.25">
      <c r="A56" s="8" t="s">
        <v>1</v>
      </c>
      <c r="B56" s="7">
        <v>1.1126470885734516E-3</v>
      </c>
      <c r="C56" s="7">
        <v>2.2477466339994155E-4</v>
      </c>
      <c r="D56" s="7">
        <v>1.7981973071995325E-4</v>
      </c>
      <c r="E56" s="7">
        <v>0.99839284309428278</v>
      </c>
      <c r="F56" s="7">
        <v>0.99915709501225025</v>
      </c>
      <c r="G56" s="7">
        <v>1.3486479803996492E-4</v>
      </c>
      <c r="H56" s="7">
        <v>1.1238733169997077E-4</v>
      </c>
      <c r="I56" s="7">
        <v>2.5512211020825605E-3</v>
      </c>
      <c r="J56" s="7">
        <v>1.3149317808896581E-3</v>
      </c>
      <c r="K56" s="7">
        <v>1.011485985299737E-4</v>
      </c>
      <c r="L56" s="7">
        <v>5.2822045898986265E-4</v>
      </c>
      <c r="M56" s="7">
        <v>2.5062374969093484E-3</v>
      </c>
      <c r="N56" s="7">
        <v>4.9450425947987139E-4</v>
      </c>
      <c r="O56" s="7">
        <v>4.495493267998831E-4</v>
      </c>
      <c r="P56" s="7">
        <v>5.5070411454645582E-4</v>
      </c>
      <c r="Q56" s="7">
        <v>3.9335566094989775E-4</v>
      </c>
      <c r="R56" s="7">
        <v>3.484007282699094E-4</v>
      </c>
      <c r="S56" s="7">
        <v>0.99834790622401048</v>
      </c>
      <c r="T56" s="10">
        <v>1.3927929296766187E-4</v>
      </c>
      <c r="U56" s="7">
        <v>8.6099926561827346E-4</v>
      </c>
      <c r="V56" s="7">
        <v>4.4954932679988312E-5</v>
      </c>
      <c r="W56" s="7">
        <v>4.0459894129943693E-4</v>
      </c>
      <c r="X56" s="7">
        <v>4.607880599698802E-4</v>
      </c>
      <c r="Y56" s="7">
        <v>0.99873002315179038</v>
      </c>
      <c r="Z56" s="7">
        <v>1.2137831823596844E-3</v>
      </c>
      <c r="AA56" s="7">
        <v>8.316662545797838E-4</v>
      </c>
    </row>
    <row r="57" spans="1:27" x14ac:dyDescent="0.25">
      <c r="A57" s="8" t="s">
        <v>2</v>
      </c>
      <c r="B57" s="7">
        <v>0.99723524056778723</v>
      </c>
      <c r="C57" s="7">
        <v>0.99813437029378049</v>
      </c>
      <c r="D57" s="7">
        <v>5.0574299264986855E-4</v>
      </c>
      <c r="E57" s="7">
        <v>5.0574867662429618E-4</v>
      </c>
      <c r="F57" s="7">
        <v>1.6858099754995617E-4</v>
      </c>
      <c r="G57" s="7">
        <v>1.3486479803996492E-4</v>
      </c>
      <c r="H57" s="7">
        <v>2.1353593022994447E-4</v>
      </c>
      <c r="I57" s="7">
        <v>3.708823628578172E-4</v>
      </c>
      <c r="J57" s="7">
        <v>1.9105846388995032E-4</v>
      </c>
      <c r="K57" s="7">
        <v>5.169817258198656E-4</v>
      </c>
      <c r="L57" s="7">
        <v>1.3486479803996492E-4</v>
      </c>
      <c r="M57" s="7">
        <v>5.0574299264986855E-4</v>
      </c>
      <c r="N57" s="7">
        <v>7.9795005506979255E-4</v>
      </c>
      <c r="O57" s="7">
        <v>0.9977410146328306</v>
      </c>
      <c r="P57" s="7">
        <v>0.99797700529350286</v>
      </c>
      <c r="Q57" s="7">
        <v>0.99744880757041066</v>
      </c>
      <c r="R57" s="7">
        <v>0.99748252376992064</v>
      </c>
      <c r="S57" s="7">
        <v>6.8556272336982175E-4</v>
      </c>
      <c r="T57" s="10">
        <v>1.5194104687381296E-4</v>
      </c>
      <c r="U57" s="7">
        <v>2.6589683202917267E-4</v>
      </c>
      <c r="V57" s="7">
        <v>6.068915911798422E-4</v>
      </c>
      <c r="W57" s="7">
        <v>6.406149903907751E-4</v>
      </c>
      <c r="X57" s="7">
        <v>0.9984940097552204</v>
      </c>
      <c r="Y57" s="7">
        <v>5.3945919215985969E-4</v>
      </c>
      <c r="Z57" s="7">
        <v>2.3601339656993865E-4</v>
      </c>
      <c r="AA57" s="7">
        <v>0.99785340196453054</v>
      </c>
    </row>
    <row r="58" spans="1:27" x14ac:dyDescent="0.25">
      <c r="A58" s="9" t="s">
        <v>3</v>
      </c>
      <c r="B58" s="7">
        <v>3.146880654551176E-4</v>
      </c>
      <c r="C58" s="7">
        <v>2.2477466339994155E-4</v>
      </c>
      <c r="D58" s="7">
        <v>1.573422643799591E-4</v>
      </c>
      <c r="E58" s="7">
        <v>6.1813727142969528E-4</v>
      </c>
      <c r="F58" s="7">
        <v>3.8211692777990065E-4</v>
      </c>
      <c r="G58" s="7">
        <v>1.9105846388995032E-4</v>
      </c>
      <c r="H58" s="7">
        <v>4.2707186045988895E-4</v>
      </c>
      <c r="I58" s="7">
        <v>0.99653843127999375</v>
      </c>
      <c r="J58" s="7">
        <v>0.9975499561689406</v>
      </c>
      <c r="K58" s="7">
        <v>3.7087819460990355E-4</v>
      </c>
      <c r="L58" s="7">
        <v>4.607880599698802E-4</v>
      </c>
      <c r="M58" s="7">
        <v>0.97639866034300615</v>
      </c>
      <c r="N58" s="7">
        <v>2.6972959607992985E-4</v>
      </c>
      <c r="O58" s="7">
        <v>5.2822045898986265E-4</v>
      </c>
      <c r="P58" s="7">
        <v>4.4955437922159657E-4</v>
      </c>
      <c r="Q58" s="7">
        <v>6.4060779068983345E-4</v>
      </c>
      <c r="R58" s="7">
        <v>2.3601339656993865E-4</v>
      </c>
      <c r="S58" s="7">
        <v>7.3051765604981004E-4</v>
      </c>
      <c r="T58" s="10">
        <v>2.1942819519359821E-2</v>
      </c>
      <c r="U58" s="7">
        <v>3.5199675859099999E-2</v>
      </c>
      <c r="V58" s="7">
        <v>1.7981973071995325E-4</v>
      </c>
      <c r="W58" s="7">
        <v>2.4725490857187813E-4</v>
      </c>
      <c r="X58" s="7">
        <v>3.034457955899211E-4</v>
      </c>
      <c r="Y58" s="7">
        <v>6.293690575198364E-4</v>
      </c>
      <c r="Z58" s="7">
        <v>0.98776101957787321</v>
      </c>
      <c r="AA58" s="7">
        <v>1.3486479803996492E-4</v>
      </c>
    </row>
    <row r="59" spans="1:27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</row>
    <row r="60" spans="1:27" ht="14.4" x14ac:dyDescent="0.3">
      <c r="A60" s="18" t="s">
        <v>55</v>
      </c>
      <c r="B60" s="19" t="s">
        <v>37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</row>
    <row r="61" spans="1:27" x14ac:dyDescent="0.25">
      <c r="A61" s="17" t="s">
        <v>8</v>
      </c>
      <c r="B61" s="2" t="s">
        <v>5</v>
      </c>
      <c r="C61" s="3" t="s">
        <v>7</v>
      </c>
      <c r="D61" s="3" t="s">
        <v>5</v>
      </c>
      <c r="E61" s="3" t="s">
        <v>7</v>
      </c>
      <c r="F61" s="3" t="s">
        <v>6</v>
      </c>
      <c r="G61" s="3" t="s">
        <v>5</v>
      </c>
      <c r="H61" s="3" t="s">
        <v>6</v>
      </c>
      <c r="I61" s="4" t="s">
        <v>4</v>
      </c>
      <c r="J61" s="3" t="s">
        <v>5</v>
      </c>
      <c r="K61" s="3" t="s">
        <v>7</v>
      </c>
      <c r="L61" s="3" t="s">
        <v>7</v>
      </c>
      <c r="M61" s="3" t="s">
        <v>6</v>
      </c>
      <c r="N61" s="3" t="s">
        <v>5</v>
      </c>
      <c r="O61" s="3" t="s">
        <v>5</v>
      </c>
      <c r="P61" s="3" t="s">
        <v>5</v>
      </c>
      <c r="Q61" s="3" t="s">
        <v>7</v>
      </c>
      <c r="R61" s="3" t="s">
        <v>4</v>
      </c>
      <c r="S61" s="3" t="s">
        <v>4</v>
      </c>
      <c r="T61" s="3" t="s">
        <v>6</v>
      </c>
      <c r="U61" s="3" t="s">
        <v>7</v>
      </c>
      <c r="V61" s="3" t="s">
        <v>5</v>
      </c>
      <c r="W61" s="3" t="s">
        <v>7</v>
      </c>
      <c r="X61" s="3" t="s">
        <v>5</v>
      </c>
      <c r="Y61" s="3" t="s">
        <v>5</v>
      </c>
      <c r="Z61" s="3" t="s">
        <v>7</v>
      </c>
      <c r="AA61" s="5" t="s">
        <v>7</v>
      </c>
    </row>
    <row r="62" spans="1:27" x14ac:dyDescent="0.25">
      <c r="A62" s="12" t="s">
        <v>0</v>
      </c>
      <c r="B62" s="7">
        <v>0.99947413578367605</v>
      </c>
      <c r="C62" s="7">
        <v>8.3031192051147214E-5</v>
      </c>
      <c r="D62" s="7">
        <v>0.99945199413246244</v>
      </c>
      <c r="E62" s="7">
        <v>6.0890214942458744E-5</v>
      </c>
      <c r="F62" s="7">
        <v>1.162436688716061E-4</v>
      </c>
      <c r="G62" s="7">
        <v>0.99970108605400376</v>
      </c>
      <c r="H62" s="7">
        <v>7.1960366444327582E-5</v>
      </c>
      <c r="I62" s="10">
        <v>7.7495779247737398E-5</v>
      </c>
      <c r="J62" s="7">
        <v>0.99879327332912637</v>
      </c>
      <c r="K62" s="7">
        <v>9.9637430461376662E-5</v>
      </c>
      <c r="L62" s="7">
        <v>1.2177908167501591E-4</v>
      </c>
      <c r="M62" s="7">
        <v>1.3284990728183553E-4</v>
      </c>
      <c r="N62" s="7">
        <v>0.99879880877257077</v>
      </c>
      <c r="O62" s="7">
        <v>0.9983338407461736</v>
      </c>
      <c r="P62" s="7">
        <v>0.99840579228802018</v>
      </c>
      <c r="Q62" s="7">
        <v>3.4319559381140849E-4</v>
      </c>
      <c r="R62" s="7">
        <v>4.7604550109324402E-4</v>
      </c>
      <c r="S62" s="7">
        <v>4.4836843707619494E-4</v>
      </c>
      <c r="T62" s="7">
        <v>7.1960366444327582E-5</v>
      </c>
      <c r="U62" s="7">
        <v>1.549915584954748E-4</v>
      </c>
      <c r="V62" s="7">
        <v>0.99916415266668512</v>
      </c>
      <c r="W62" s="7">
        <v>1.6606238410229443E-4</v>
      </c>
      <c r="X62" s="7">
        <v>0.99964573358058173</v>
      </c>
      <c r="Y62" s="7">
        <v>0.99914201101547151</v>
      </c>
      <c r="Z62" s="7">
        <v>1.549915584954748E-4</v>
      </c>
      <c r="AA62" s="7">
        <v>2.0481027372616314E-4</v>
      </c>
    </row>
    <row r="63" spans="1:27" x14ac:dyDescent="0.25">
      <c r="A63" s="15" t="s">
        <v>1</v>
      </c>
      <c r="B63" s="7">
        <v>6.0889540837507957E-5</v>
      </c>
      <c r="C63" s="7">
        <v>6.7532036201599734E-4</v>
      </c>
      <c r="D63" s="7">
        <v>1.1070825606819628E-4</v>
      </c>
      <c r="E63" s="7">
        <v>1.0517400762788329E-4</v>
      </c>
      <c r="F63" s="7">
        <v>0.99751459965126898</v>
      </c>
      <c r="G63" s="7">
        <v>5.5354434443743288E-5</v>
      </c>
      <c r="H63" s="7">
        <v>0.99921397138191581</v>
      </c>
      <c r="I63" s="10">
        <v>0.96645539841133654</v>
      </c>
      <c r="J63" s="7">
        <v>8.3031651665614928E-5</v>
      </c>
      <c r="K63" s="7">
        <v>7.8049320528078385E-4</v>
      </c>
      <c r="L63" s="7">
        <v>4.4836843707619494E-4</v>
      </c>
      <c r="M63" s="7">
        <v>0.99882649248567712</v>
      </c>
      <c r="N63" s="7">
        <v>2.5463039844121914E-4</v>
      </c>
      <c r="O63" s="7">
        <v>5.4247045473416176E-4</v>
      </c>
      <c r="P63" s="7">
        <v>1.9374052055310152E-4</v>
      </c>
      <c r="Q63" s="7">
        <v>4.5390384987960476E-4</v>
      </c>
      <c r="R63" s="7">
        <v>9.0780769975920951E-4</v>
      </c>
      <c r="S63" s="7">
        <v>5.3693504193075194E-4</v>
      </c>
      <c r="T63" s="7">
        <v>0.99851097395588273</v>
      </c>
      <c r="U63" s="7">
        <v>9.6869724059671749E-4</v>
      </c>
      <c r="V63" s="7">
        <v>2.6016440176026125E-4</v>
      </c>
      <c r="W63" s="7">
        <v>6.3657247239212863E-4</v>
      </c>
      <c r="X63" s="7">
        <v>3.8747889623868699E-5</v>
      </c>
      <c r="Y63" s="7">
        <v>6.6424953640917766E-5</v>
      </c>
      <c r="Z63" s="7">
        <v>3.2603581412083806E-3</v>
      </c>
      <c r="AA63" s="7">
        <v>1.6993717306468129E-3</v>
      </c>
    </row>
    <row r="64" spans="1:27" x14ac:dyDescent="0.25">
      <c r="A64" s="15" t="s">
        <v>2</v>
      </c>
      <c r="B64" s="7">
        <v>2.9337687858072014E-4</v>
      </c>
      <c r="C64" s="7">
        <v>2.767706401704907E-4</v>
      </c>
      <c r="D64" s="7">
        <v>1.6606238410229443E-4</v>
      </c>
      <c r="E64" s="7">
        <v>7.1961163113814879E-5</v>
      </c>
      <c r="F64" s="7">
        <v>3.3766018100799867E-4</v>
      </c>
      <c r="G64" s="7">
        <v>1.328506426649839E-4</v>
      </c>
      <c r="H64" s="7">
        <v>1.7713320970911406E-4</v>
      </c>
      <c r="I64" s="10">
        <v>3.3317649663723671E-2</v>
      </c>
      <c r="J64" s="7">
        <v>4.5390636243869496E-4</v>
      </c>
      <c r="K64" s="7">
        <v>3.487310066148183E-4</v>
      </c>
      <c r="L64" s="7">
        <v>1.2731449447842572E-4</v>
      </c>
      <c r="M64" s="7">
        <v>3.7087265782845757E-4</v>
      </c>
      <c r="N64" s="7">
        <v>6.8085954365804243E-4</v>
      </c>
      <c r="O64" s="7">
        <v>6.8639118762281698E-4</v>
      </c>
      <c r="P64" s="7">
        <v>9.6316715932113323E-4</v>
      </c>
      <c r="Q64" s="7">
        <v>2.3248733774321219E-4</v>
      </c>
      <c r="R64" s="7">
        <v>0.99828402203094291</v>
      </c>
      <c r="S64" s="7">
        <v>0.99866596551437825</v>
      </c>
      <c r="T64" s="7">
        <v>7.5835155406714459E-4</v>
      </c>
      <c r="U64" s="7">
        <v>7.7495779247737398E-5</v>
      </c>
      <c r="V64" s="7">
        <v>2.3248733774321219E-4</v>
      </c>
      <c r="W64" s="7">
        <v>3.3212476820458883E-5</v>
      </c>
      <c r="X64" s="7">
        <v>1.1070825606819629E-5</v>
      </c>
      <c r="Y64" s="7">
        <v>4.5943926268301457E-4</v>
      </c>
      <c r="Z64" s="7">
        <v>3.9854972184550665E-4</v>
      </c>
      <c r="AA64" s="7">
        <v>1.8266862251252388E-4</v>
      </c>
    </row>
    <row r="65" spans="1:27" x14ac:dyDescent="0.25">
      <c r="A65" s="16" t="s">
        <v>3</v>
      </c>
      <c r="B65" s="7">
        <v>1.7159779690570424E-4</v>
      </c>
      <c r="C65" s="7">
        <v>0.99896487780576237</v>
      </c>
      <c r="D65" s="7">
        <v>2.7123522736708088E-4</v>
      </c>
      <c r="E65" s="7">
        <v>0.99976197461431582</v>
      </c>
      <c r="F65" s="7">
        <v>2.0314964988514018E-3</v>
      </c>
      <c r="G65" s="7">
        <v>1.1070886888748658E-4</v>
      </c>
      <c r="H65" s="7">
        <v>5.3693504193075194E-4</v>
      </c>
      <c r="I65" s="10">
        <v>1.4945614569206498E-4</v>
      </c>
      <c r="J65" s="7">
        <v>6.6978865676929383E-4</v>
      </c>
      <c r="K65" s="7">
        <v>0.99877113835764297</v>
      </c>
      <c r="L65" s="7">
        <v>0.99930253798677038</v>
      </c>
      <c r="M65" s="7">
        <v>6.6978494921258753E-4</v>
      </c>
      <c r="N65" s="7">
        <v>2.6570128532996779E-4</v>
      </c>
      <c r="O65" s="7">
        <v>4.3729761146937531E-4</v>
      </c>
      <c r="P65" s="7">
        <v>4.37300032105572E-4</v>
      </c>
      <c r="Q65" s="7">
        <v>0.99897041321856572</v>
      </c>
      <c r="R65" s="7">
        <v>3.3212476820458886E-4</v>
      </c>
      <c r="S65" s="7">
        <v>3.487310066148183E-4</v>
      </c>
      <c r="T65" s="7">
        <v>6.587141236057679E-4</v>
      </c>
      <c r="U65" s="7">
        <v>0.99879881542166005</v>
      </c>
      <c r="V65" s="7">
        <v>3.4319559381140849E-4</v>
      </c>
      <c r="W65" s="7">
        <v>0.99916415266668512</v>
      </c>
      <c r="X65" s="7">
        <v>3.0444770418753978E-4</v>
      </c>
      <c r="Y65" s="7">
        <v>3.3212476820458886E-4</v>
      </c>
      <c r="Z65" s="7">
        <v>0.99618610057845058</v>
      </c>
      <c r="AA65" s="7">
        <v>0.99791314937311448</v>
      </c>
    </row>
    <row r="66" spans="1:27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</row>
    <row r="67" spans="1:27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</row>
    <row r="68" spans="1:27" ht="14.4" x14ac:dyDescent="0.3">
      <c r="A68" s="18" t="s">
        <v>56</v>
      </c>
      <c r="B68" s="19" t="s">
        <v>17</v>
      </c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</row>
    <row r="69" spans="1:27" x14ac:dyDescent="0.25">
      <c r="A69" s="17" t="s">
        <v>8</v>
      </c>
      <c r="B69" s="2" t="s">
        <v>4</v>
      </c>
      <c r="C69" s="3" t="s">
        <v>4</v>
      </c>
      <c r="D69" s="3" t="s">
        <v>5</v>
      </c>
      <c r="E69" s="3" t="s">
        <v>5</v>
      </c>
      <c r="F69" s="3" t="s">
        <v>6</v>
      </c>
      <c r="G69" s="3" t="s">
        <v>4</v>
      </c>
      <c r="H69" s="3" t="s">
        <v>5</v>
      </c>
      <c r="I69" s="3" t="s">
        <v>5</v>
      </c>
      <c r="J69" s="3" t="s">
        <v>6</v>
      </c>
      <c r="K69" s="4" t="s">
        <v>4</v>
      </c>
      <c r="L69" s="3" t="s">
        <v>5</v>
      </c>
      <c r="M69" s="3" t="s">
        <v>7</v>
      </c>
      <c r="N69" s="3" t="s">
        <v>6</v>
      </c>
      <c r="O69" s="3" t="s">
        <v>7</v>
      </c>
      <c r="P69" s="3" t="s">
        <v>7</v>
      </c>
      <c r="Q69" s="3" t="s">
        <v>6</v>
      </c>
      <c r="R69" s="3" t="s">
        <v>7</v>
      </c>
      <c r="S69" s="3" t="s">
        <v>7</v>
      </c>
      <c r="T69" s="3" t="s">
        <v>4</v>
      </c>
      <c r="U69" s="3" t="s">
        <v>6</v>
      </c>
      <c r="V69" s="3" t="s">
        <v>4</v>
      </c>
      <c r="W69" s="3" t="s">
        <v>5</v>
      </c>
      <c r="X69" s="3" t="s">
        <v>7</v>
      </c>
      <c r="Y69" s="3" t="s">
        <v>6</v>
      </c>
      <c r="Z69" s="3" t="s">
        <v>7</v>
      </c>
      <c r="AA69" s="5" t="s">
        <v>7</v>
      </c>
    </row>
    <row r="70" spans="1:27" x14ac:dyDescent="0.25">
      <c r="A70" s="6" t="s">
        <v>0</v>
      </c>
      <c r="B70" s="7">
        <v>5.4721926211802655E-4</v>
      </c>
      <c r="C70" s="7">
        <v>6.3938250626422051E-4</v>
      </c>
      <c r="D70" s="7">
        <v>0.99945278073788202</v>
      </c>
      <c r="E70" s="7">
        <v>0.9995449439820282</v>
      </c>
      <c r="F70" s="7">
        <v>4.6657911108038985E-4</v>
      </c>
      <c r="G70" s="7">
        <v>1.8801301805823564E-2</v>
      </c>
      <c r="H70" s="7">
        <v>0.99938941850753149</v>
      </c>
      <c r="I70" s="7">
        <v>0.99882491863713607</v>
      </c>
      <c r="J70" s="7">
        <v>1.3824486621929092E-4</v>
      </c>
      <c r="K70" s="10">
        <v>3.0529074623426747E-4</v>
      </c>
      <c r="L70" s="7">
        <v>0.99896316350335534</v>
      </c>
      <c r="M70" s="7">
        <v>1.3824486621929092E-4</v>
      </c>
      <c r="N70" s="7">
        <v>5.7602027591371213E-5</v>
      </c>
      <c r="O70" s="7">
        <v>2.0160825787424253E-4</v>
      </c>
      <c r="P70" s="7">
        <v>2.3616831312462199E-4</v>
      </c>
      <c r="Q70" s="7">
        <v>1.7856731411718623E-4</v>
      </c>
      <c r="R70" s="7">
        <v>3.1105094899340458E-4</v>
      </c>
      <c r="S70" s="7">
        <v>8.2946919731574555E-4</v>
      </c>
      <c r="T70" s="7">
        <v>7.430704361650653E-4</v>
      </c>
      <c r="U70" s="7">
        <v>2.1312872975277067E-4</v>
      </c>
      <c r="V70" s="7">
        <v>4.3777540969442124E-4</v>
      </c>
      <c r="W70" s="7">
        <v>0.99919932720444227</v>
      </c>
      <c r="X70" s="7">
        <v>1.4976527173756518E-4</v>
      </c>
      <c r="Y70" s="7">
        <v>2.3616967350982695E-4</v>
      </c>
      <c r="Z70" s="7">
        <v>1.6704588001497652E-4</v>
      </c>
      <c r="AA70" s="7">
        <v>4.2625500417614701E-4</v>
      </c>
    </row>
    <row r="71" spans="1:27" x14ac:dyDescent="0.25">
      <c r="A71" s="8" t="s">
        <v>1</v>
      </c>
      <c r="B71" s="7">
        <v>1.6128567725583941E-4</v>
      </c>
      <c r="C71" s="7">
        <v>1.2672446070101668E-4</v>
      </c>
      <c r="D71" s="7">
        <v>6.3362230350508342E-5</v>
      </c>
      <c r="E71" s="7">
        <v>1.0944385242360531E-4</v>
      </c>
      <c r="F71" s="7">
        <v>0.99899771894656808</v>
      </c>
      <c r="G71" s="7">
        <v>0.56235707496903886</v>
      </c>
      <c r="H71" s="7">
        <v>6.3362230350508342E-5</v>
      </c>
      <c r="I71" s="7">
        <v>5.1841824832234097E-5</v>
      </c>
      <c r="J71" s="7">
        <v>0.99879611762334031</v>
      </c>
      <c r="K71" s="10">
        <v>0.99895164309783702</v>
      </c>
      <c r="L71" s="7">
        <v>1.5552547449670229E-4</v>
      </c>
      <c r="M71" s="7">
        <v>2.4192851588375911E-4</v>
      </c>
      <c r="N71" s="7">
        <v>0.99896316350335534</v>
      </c>
      <c r="O71" s="7">
        <v>4.723393470196539E-4</v>
      </c>
      <c r="P71" s="7">
        <v>3.7441317934391291E-4</v>
      </c>
      <c r="Q71" s="7">
        <v>0.9987673095089975</v>
      </c>
      <c r="R71" s="7">
        <v>3.5713257106650156E-4</v>
      </c>
      <c r="S71" s="7">
        <v>3.4561216554822728E-4</v>
      </c>
      <c r="T71" s="7">
        <v>4.0321651574848507E-4</v>
      </c>
      <c r="U71" s="7">
        <v>0.99878459021681532</v>
      </c>
      <c r="V71" s="7">
        <v>2.131275020880735E-4</v>
      </c>
      <c r="W71" s="7">
        <v>2.707310891454114E-4</v>
      </c>
      <c r="X71" s="7">
        <v>2.4768871864289625E-4</v>
      </c>
      <c r="Y71" s="7">
        <v>0.99836409299324902</v>
      </c>
      <c r="Z71" s="7">
        <v>4.2049480141700989E-4</v>
      </c>
      <c r="AA71" s="7">
        <v>1.9584689381066213E-4</v>
      </c>
    </row>
    <row r="72" spans="1:27" x14ac:dyDescent="0.25">
      <c r="A72" s="8" t="s">
        <v>2</v>
      </c>
      <c r="B72" s="7">
        <v>0.99889980127300482</v>
      </c>
      <c r="C72" s="7">
        <v>0.99907260735577896</v>
      </c>
      <c r="D72" s="7">
        <v>2.4192851588375911E-4</v>
      </c>
      <c r="E72" s="7">
        <v>1.6128567725583941E-4</v>
      </c>
      <c r="F72" s="7">
        <v>1.7280707817792217E-4</v>
      </c>
      <c r="G72" s="7">
        <v>0.41851905187062582</v>
      </c>
      <c r="H72" s="7">
        <v>3.9169378762132426E-4</v>
      </c>
      <c r="I72" s="7">
        <v>4.7233662624924399E-4</v>
      </c>
      <c r="J72" s="7">
        <v>4.9537743728579251E-4</v>
      </c>
      <c r="K72" s="10">
        <v>3.5713257106650156E-4</v>
      </c>
      <c r="L72" s="7">
        <v>4.8961723452665539E-4</v>
      </c>
      <c r="M72" s="7">
        <v>1.843264882923879E-4</v>
      </c>
      <c r="N72" s="7">
        <v>2.4768871864289625E-4</v>
      </c>
      <c r="O72" s="7">
        <v>2.0160825787424253E-4</v>
      </c>
      <c r="P72" s="7">
        <v>3.1105094899340458E-4</v>
      </c>
      <c r="Q72" s="7">
        <v>5.4146217829082279E-4</v>
      </c>
      <c r="R72" s="7">
        <v>5.1841824832234097E-5</v>
      </c>
      <c r="S72" s="7">
        <v>1.6704588001497652E-4</v>
      </c>
      <c r="T72" s="7">
        <v>0.99869818667772636</v>
      </c>
      <c r="U72" s="7">
        <v>3.3409368447731618E-4</v>
      </c>
      <c r="V72" s="7">
        <v>0.99912444918061116</v>
      </c>
      <c r="W72" s="7">
        <v>3.3409368447731618E-4</v>
      </c>
      <c r="X72" s="7">
        <v>2.4192851588375911E-4</v>
      </c>
      <c r="Y72" s="7">
        <v>3.7441533605216468E-4</v>
      </c>
      <c r="Z72" s="7">
        <v>1.9008669105152501E-4</v>
      </c>
      <c r="AA72" s="7">
        <v>1.0368364966446819E-4</v>
      </c>
    </row>
    <row r="73" spans="1:27" x14ac:dyDescent="0.25">
      <c r="A73" s="9" t="s">
        <v>3</v>
      </c>
      <c r="B73" s="7">
        <v>3.9169378762132426E-4</v>
      </c>
      <c r="C73" s="7">
        <v>1.6128567725583941E-4</v>
      </c>
      <c r="D73" s="7">
        <v>2.4192851588375911E-4</v>
      </c>
      <c r="E73" s="7">
        <v>1.843264882923879E-4</v>
      </c>
      <c r="F73" s="7">
        <v>3.6289486417363657E-4</v>
      </c>
      <c r="G73" s="7">
        <v>3.2257135451167881E-4</v>
      </c>
      <c r="H73" s="7">
        <v>1.5552547449670229E-4</v>
      </c>
      <c r="I73" s="7">
        <v>6.5090291178249474E-4</v>
      </c>
      <c r="J73" s="7">
        <v>5.7026007315457501E-4</v>
      </c>
      <c r="K73" s="10">
        <v>3.8593358486218714E-4</v>
      </c>
      <c r="L73" s="7">
        <v>3.9169378762132426E-4</v>
      </c>
      <c r="M73" s="7">
        <v>0.99943550012960458</v>
      </c>
      <c r="N73" s="7">
        <v>7.3154575041041447E-4</v>
      </c>
      <c r="O73" s="7">
        <v>0.99912444413723189</v>
      </c>
      <c r="P73" s="7">
        <v>0.99907836755853807</v>
      </c>
      <c r="Q73" s="7">
        <v>5.126609985945024E-4</v>
      </c>
      <c r="R73" s="7">
        <v>0.99927997465510787</v>
      </c>
      <c r="S73" s="7">
        <v>0.99865787275712103</v>
      </c>
      <c r="T73" s="7">
        <v>1.5552637036012995E-4</v>
      </c>
      <c r="U73" s="7">
        <v>6.6818736895463235E-4</v>
      </c>
      <c r="V73" s="7">
        <v>2.2464790760634774E-4</v>
      </c>
      <c r="W73" s="7">
        <v>1.9584802193497845E-4</v>
      </c>
      <c r="X73" s="7">
        <v>0.99936061749373573</v>
      </c>
      <c r="Y73" s="7">
        <v>1.0253219971890048E-3</v>
      </c>
      <c r="Z73" s="7">
        <v>0.99922237262751645</v>
      </c>
      <c r="AA73" s="7">
        <v>0.99927421445234876</v>
      </c>
    </row>
    <row r="74" spans="1:27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4.4" x14ac:dyDescent="0.3">
      <c r="A75" s="18" t="s">
        <v>56</v>
      </c>
      <c r="B75" s="19" t="s">
        <v>36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x14ac:dyDescent="0.25">
      <c r="A76" s="17" t="s">
        <v>8</v>
      </c>
      <c r="B76" s="2" t="s">
        <v>4</v>
      </c>
      <c r="C76" s="3" t="s">
        <v>4</v>
      </c>
      <c r="D76" s="3" t="s">
        <v>5</v>
      </c>
      <c r="E76" s="3" t="s">
        <v>6</v>
      </c>
      <c r="F76" s="3" t="s">
        <v>6</v>
      </c>
      <c r="G76" s="3" t="s">
        <v>5</v>
      </c>
      <c r="H76" s="3" t="s">
        <v>5</v>
      </c>
      <c r="I76" s="3" t="s">
        <v>7</v>
      </c>
      <c r="J76" s="3" t="s">
        <v>7</v>
      </c>
      <c r="K76" s="3" t="s">
        <v>5</v>
      </c>
      <c r="L76" s="3" t="s">
        <v>5</v>
      </c>
      <c r="M76" s="3" t="s">
        <v>7</v>
      </c>
      <c r="N76" s="3" t="s">
        <v>5</v>
      </c>
      <c r="O76" s="3" t="s">
        <v>4</v>
      </c>
      <c r="P76" s="3" t="s">
        <v>4</v>
      </c>
      <c r="Q76" s="3" t="s">
        <v>4</v>
      </c>
      <c r="R76" s="3" t="s">
        <v>4</v>
      </c>
      <c r="S76" s="3" t="s">
        <v>6</v>
      </c>
      <c r="T76" s="4" t="s">
        <v>7</v>
      </c>
      <c r="U76" s="4" t="s">
        <v>7</v>
      </c>
      <c r="V76" s="3" t="s">
        <v>5</v>
      </c>
      <c r="W76" s="3" t="s">
        <v>5</v>
      </c>
      <c r="X76" s="3" t="s">
        <v>4</v>
      </c>
      <c r="Y76" s="3" t="s">
        <v>6</v>
      </c>
      <c r="Z76" s="3" t="s">
        <v>7</v>
      </c>
      <c r="AA76" s="5" t="s">
        <v>4</v>
      </c>
    </row>
    <row r="77" spans="1:27" x14ac:dyDescent="0.25">
      <c r="A77" s="6" t="s">
        <v>0</v>
      </c>
      <c r="B77" s="7">
        <v>5.1690979163974428E-4</v>
      </c>
      <c r="C77" s="7">
        <v>1.2542664061846735E-3</v>
      </c>
      <c r="D77" s="7">
        <v>0.9986469126042371</v>
      </c>
      <c r="E77" s="7">
        <v>1.5963390624168573E-4</v>
      </c>
      <c r="F77" s="7">
        <v>2.0524359373931024E-4</v>
      </c>
      <c r="G77" s="7">
        <v>0.99949829343752616</v>
      </c>
      <c r="H77" s="7">
        <v>0.99922463531254035</v>
      </c>
      <c r="I77" s="7">
        <v>4.8650333330799459E-4</v>
      </c>
      <c r="J77" s="7">
        <v>1.2846728645164232E-3</v>
      </c>
      <c r="K77" s="7">
        <v>0.99803875362032402</v>
      </c>
      <c r="L77" s="7">
        <v>0.99845687223966373</v>
      </c>
      <c r="M77" s="7">
        <v>3.5119459373170862E-3</v>
      </c>
      <c r="N77" s="7">
        <v>0.9971493945313985</v>
      </c>
      <c r="O77" s="7">
        <v>6.0812916663499324E-4</v>
      </c>
      <c r="P77" s="7">
        <v>4.0288557289568306E-4</v>
      </c>
      <c r="Q77" s="7">
        <v>6.461372395496803E-4</v>
      </c>
      <c r="R77" s="7">
        <v>5.7012109372030619E-4</v>
      </c>
      <c r="S77" s="7">
        <v>9.1219374995248987E-5</v>
      </c>
      <c r="T77" s="10">
        <v>0.95133446344003469</v>
      </c>
      <c r="U77" s="7">
        <v>0.95079474880464609</v>
      </c>
      <c r="V77" s="7">
        <v>0.99816040927092919</v>
      </c>
      <c r="W77" s="7">
        <v>0.99722541067722781</v>
      </c>
      <c r="X77" s="7">
        <v>5.0170656247386944E-4</v>
      </c>
      <c r="Y77" s="7">
        <v>1.1402421874406124E-4</v>
      </c>
      <c r="Z77" s="7">
        <v>3.4207265623218373E-3</v>
      </c>
      <c r="AA77" s="7">
        <v>2.7365812498574699E-4</v>
      </c>
    </row>
    <row r="78" spans="1:27" x14ac:dyDescent="0.25">
      <c r="A78" s="8" t="s">
        <v>1</v>
      </c>
      <c r="B78" s="7">
        <v>1.4291035415922341E-3</v>
      </c>
      <c r="C78" s="7">
        <v>1.5963390624168573E-4</v>
      </c>
      <c r="D78" s="7">
        <v>1.1402421874406124E-4</v>
      </c>
      <c r="E78" s="7">
        <v>0.99840366093758315</v>
      </c>
      <c r="F78" s="7">
        <v>0.99920183046879152</v>
      </c>
      <c r="G78" s="7">
        <v>6.8414531246436747E-5</v>
      </c>
      <c r="H78" s="7">
        <v>2.2804843748812248E-4</v>
      </c>
      <c r="I78" s="7">
        <v>1.5279245311704205E-3</v>
      </c>
      <c r="J78" s="7">
        <v>5.1690979163974428E-4</v>
      </c>
      <c r="K78" s="7">
        <v>2.6606055538240503E-4</v>
      </c>
      <c r="L78" s="7">
        <v>9.1219374995248992E-4</v>
      </c>
      <c r="M78" s="7">
        <v>5.6251947913736882E-4</v>
      </c>
      <c r="N78" s="7">
        <v>1.0414211978624259E-3</v>
      </c>
      <c r="O78" s="7">
        <v>4.0288557289568306E-4</v>
      </c>
      <c r="P78" s="7">
        <v>9.7300666661598919E-4</v>
      </c>
      <c r="Q78" s="7">
        <v>1.4443067707581092E-4</v>
      </c>
      <c r="R78" s="7">
        <v>1.3682906249287349E-4</v>
      </c>
      <c r="S78" s="7">
        <v>0.99822882380217559</v>
      </c>
      <c r="T78" s="10">
        <v>9.1219374995248987E-5</v>
      </c>
      <c r="U78" s="7">
        <v>9.1219374995248992E-4</v>
      </c>
      <c r="V78" s="7">
        <v>4.5609687497624493E-5</v>
      </c>
      <c r="W78" s="7">
        <v>1.0186163541136138E-3</v>
      </c>
      <c r="X78" s="7">
        <v>2.356500520710599E-4</v>
      </c>
      <c r="Y78" s="7">
        <v>0.99817561250009501</v>
      </c>
      <c r="Z78" s="7">
        <v>4.2569041664449527E-4</v>
      </c>
      <c r="AA78" s="7">
        <v>1.0414211978624259E-3</v>
      </c>
    </row>
    <row r="79" spans="1:27" x14ac:dyDescent="0.25">
      <c r="A79" s="8" t="s">
        <v>2</v>
      </c>
      <c r="B79" s="7">
        <v>0.99785634468761164</v>
      </c>
      <c r="C79" s="7">
        <v>0.99853288838549303</v>
      </c>
      <c r="D79" s="7">
        <v>1.0718276561941756E-3</v>
      </c>
      <c r="E79" s="7">
        <v>1.0262179686965512E-3</v>
      </c>
      <c r="F79" s="7">
        <v>2.8125973956868441E-4</v>
      </c>
      <c r="G79" s="7">
        <v>1.5963390624168573E-4</v>
      </c>
      <c r="H79" s="7">
        <v>2.5085328123693472E-4</v>
      </c>
      <c r="I79" s="7">
        <v>2.7365812498574699E-4</v>
      </c>
      <c r="J79" s="7">
        <v>1.2922744790993607E-4</v>
      </c>
      <c r="K79" s="7">
        <v>1.1174543326061012E-3</v>
      </c>
      <c r="L79" s="7">
        <v>2.8886135415162183E-4</v>
      </c>
      <c r="M79" s="7">
        <v>1.0870308853600506E-3</v>
      </c>
      <c r="N79" s="7">
        <v>1.4823148436727961E-3</v>
      </c>
      <c r="O79" s="7">
        <v>0.99825923026050734</v>
      </c>
      <c r="P79" s="7">
        <v>0.99839605932300024</v>
      </c>
      <c r="Q79" s="7">
        <v>0.99813760442718036</v>
      </c>
      <c r="R79" s="7">
        <v>0.99917902562504279</v>
      </c>
      <c r="S79" s="7">
        <v>1.1174373436918001E-3</v>
      </c>
      <c r="T79" s="10">
        <v>1.5963390624168573E-4</v>
      </c>
      <c r="U79" s="7">
        <v>4.0288557289568306E-4</v>
      </c>
      <c r="V79" s="7">
        <v>1.5659326040851076E-3</v>
      </c>
      <c r="W79" s="7">
        <v>1.3758922395116723E-3</v>
      </c>
      <c r="X79" s="7">
        <v>0.99911821270837931</v>
      </c>
      <c r="Y79" s="7">
        <v>1.1402421874406124E-3</v>
      </c>
      <c r="Z79" s="7">
        <v>1.7483713540756058E-4</v>
      </c>
      <c r="AA79" s="7">
        <v>0.99847967708341256</v>
      </c>
    </row>
    <row r="80" spans="1:27" x14ac:dyDescent="0.25">
      <c r="A80" s="9" t="s">
        <v>3</v>
      </c>
      <c r="B80" s="7">
        <v>1.9764197915637282E-4</v>
      </c>
      <c r="C80" s="7">
        <v>5.3211302080561909E-5</v>
      </c>
      <c r="D80" s="7">
        <v>1.6723552082462316E-4</v>
      </c>
      <c r="E80" s="7">
        <v>4.1048718747862048E-4</v>
      </c>
      <c r="F80" s="7">
        <v>3.1166619790043404E-4</v>
      </c>
      <c r="G80" s="7">
        <v>2.7365812498574699E-4</v>
      </c>
      <c r="H80" s="7">
        <v>2.964629687345592E-4</v>
      </c>
      <c r="I80" s="7">
        <v>0.99771191401053583</v>
      </c>
      <c r="J80" s="7">
        <v>0.99806918989593385</v>
      </c>
      <c r="K80" s="7">
        <v>5.7773149168750804E-4</v>
      </c>
      <c r="L80" s="7">
        <v>3.4207265623218373E-4</v>
      </c>
      <c r="M80" s="7">
        <v>0.99483850369818549</v>
      </c>
      <c r="N80" s="7">
        <v>3.2686942706630889E-4</v>
      </c>
      <c r="O80" s="7">
        <v>7.2975499996199189E-4</v>
      </c>
      <c r="P80" s="7">
        <v>2.2804843748812248E-4</v>
      </c>
      <c r="Q80" s="7">
        <v>1.0718276561941756E-3</v>
      </c>
      <c r="R80" s="7">
        <v>1.1402421874406124E-4</v>
      </c>
      <c r="S80" s="7">
        <v>5.6251947913736882E-4</v>
      </c>
      <c r="T80" s="10">
        <v>4.8414683278728401E-2</v>
      </c>
      <c r="U80" s="7">
        <v>4.7890171872505723E-2</v>
      </c>
      <c r="V80" s="7">
        <v>2.2804843748812248E-4</v>
      </c>
      <c r="W80" s="7">
        <v>3.8008072914687079E-4</v>
      </c>
      <c r="X80" s="7">
        <v>1.4443067707581092E-4</v>
      </c>
      <c r="Y80" s="7">
        <v>5.7012109372030619E-4</v>
      </c>
      <c r="Z80" s="7">
        <v>0.99597874588562607</v>
      </c>
      <c r="AA80" s="7">
        <v>2.0524359373931024E-4</v>
      </c>
    </row>
    <row r="81" spans="1:27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</row>
    <row r="82" spans="1:27" ht="14.4" x14ac:dyDescent="0.3">
      <c r="A82" s="18" t="s">
        <v>56</v>
      </c>
      <c r="B82" s="19" t="s">
        <v>37</v>
      </c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</row>
    <row r="83" spans="1:27" x14ac:dyDescent="0.25">
      <c r="A83" s="17" t="s">
        <v>8</v>
      </c>
      <c r="B83" s="2" t="s">
        <v>5</v>
      </c>
      <c r="C83" s="3" t="s">
        <v>7</v>
      </c>
      <c r="D83" s="3" t="s">
        <v>5</v>
      </c>
      <c r="E83" s="3" t="s">
        <v>7</v>
      </c>
      <c r="F83" s="3" t="s">
        <v>6</v>
      </c>
      <c r="G83" s="3" t="s">
        <v>5</v>
      </c>
      <c r="H83" s="3" t="s">
        <v>6</v>
      </c>
      <c r="I83" s="4" t="s">
        <v>4</v>
      </c>
      <c r="J83" s="3" t="s">
        <v>5</v>
      </c>
      <c r="K83" s="3" t="s">
        <v>7</v>
      </c>
      <c r="L83" s="3" t="s">
        <v>7</v>
      </c>
      <c r="M83" s="3" t="s">
        <v>6</v>
      </c>
      <c r="N83" s="3" t="s">
        <v>5</v>
      </c>
      <c r="O83" s="3" t="s">
        <v>5</v>
      </c>
      <c r="P83" s="3" t="s">
        <v>5</v>
      </c>
      <c r="Q83" s="3" t="s">
        <v>7</v>
      </c>
      <c r="R83" s="3" t="s">
        <v>4</v>
      </c>
      <c r="S83" s="3" t="s">
        <v>4</v>
      </c>
      <c r="T83" s="3" t="s">
        <v>6</v>
      </c>
      <c r="U83" s="3" t="s">
        <v>7</v>
      </c>
      <c r="V83" s="3" t="s">
        <v>5</v>
      </c>
      <c r="W83" s="3" t="s">
        <v>7</v>
      </c>
      <c r="X83" s="3" t="s">
        <v>5</v>
      </c>
      <c r="Y83" s="3" t="s">
        <v>5</v>
      </c>
      <c r="Z83" s="3" t="s">
        <v>7</v>
      </c>
      <c r="AA83" s="5" t="s">
        <v>7</v>
      </c>
    </row>
    <row r="84" spans="1:27" x14ac:dyDescent="0.25">
      <c r="A84" s="12" t="s">
        <v>0</v>
      </c>
      <c r="B84" s="7">
        <v>0.99934839730171321</v>
      </c>
      <c r="C84" s="7">
        <v>6.8418060413147339E-5</v>
      </c>
      <c r="D84" s="7">
        <v>0.99955691088696019</v>
      </c>
      <c r="E84" s="7">
        <v>5.2127961112541012E-5</v>
      </c>
      <c r="F84" s="7">
        <v>2.8018824740622247E-4</v>
      </c>
      <c r="G84" s="7">
        <v>0.99962695806291868</v>
      </c>
      <c r="H84" s="7">
        <v>1.1403010068857891E-4</v>
      </c>
      <c r="I84" s="10">
        <v>6.8418394774137853E-5</v>
      </c>
      <c r="J84" s="7">
        <v>0.99884666698160696</v>
      </c>
      <c r="K84" s="7">
        <v>9.7739927086014396E-5</v>
      </c>
      <c r="L84" s="7">
        <v>2.0362484809586333E-4</v>
      </c>
      <c r="M84" s="7">
        <v>1.6941614959446009E-4</v>
      </c>
      <c r="N84" s="7">
        <v>0.99906006770118949</v>
      </c>
      <c r="O84" s="7">
        <v>0.9985501887198166</v>
      </c>
      <c r="P84" s="7">
        <v>0.99841497643641741</v>
      </c>
      <c r="Q84" s="7">
        <v>2.1502783958923167E-4</v>
      </c>
      <c r="R84" s="7">
        <v>2.4760781528456978E-4</v>
      </c>
      <c r="S84" s="7">
        <v>3.2905775452291513E-4</v>
      </c>
      <c r="T84" s="7">
        <v>8.4707936807879142E-5</v>
      </c>
      <c r="U84" s="7">
        <v>2.6878523733736456E-4</v>
      </c>
      <c r="V84" s="7">
        <v>0.99922459531531771</v>
      </c>
      <c r="W84" s="7">
        <v>1.4823913089515259E-4</v>
      </c>
      <c r="X84" s="7">
        <v>0.99973610219686782</v>
      </c>
      <c r="Y84" s="7">
        <v>0.99930278852011978</v>
      </c>
      <c r="Z84" s="7">
        <v>1.62900143840827E-4</v>
      </c>
      <c r="AA84" s="7">
        <v>1.7104487240052519E-4</v>
      </c>
    </row>
    <row r="85" spans="1:27" x14ac:dyDescent="0.25">
      <c r="A85" s="15" t="s">
        <v>1</v>
      </c>
      <c r="B85" s="7">
        <v>1.1565947894590232E-4</v>
      </c>
      <c r="C85" s="7">
        <v>2.3620520856919918E-4</v>
      </c>
      <c r="D85" s="7">
        <v>4.5612114577631816E-5</v>
      </c>
      <c r="E85" s="7">
        <v>1.0262692344031512E-4</v>
      </c>
      <c r="F85" s="7">
        <v>0.99696028331593012</v>
      </c>
      <c r="G85" s="7">
        <v>2.1177053196757631E-5</v>
      </c>
      <c r="H85" s="7">
        <v>0.99932070640018378</v>
      </c>
      <c r="I85" s="10">
        <v>0.98954338866535263</v>
      </c>
      <c r="J85" s="7">
        <v>5.2128046029064647E-5</v>
      </c>
      <c r="K85" s="7">
        <v>3.0950976910571224E-4</v>
      </c>
      <c r="L85" s="7">
        <v>4.414586706718317E-4</v>
      </c>
      <c r="M85" s="7">
        <v>0.99902422813839342</v>
      </c>
      <c r="N85" s="7">
        <v>1.3846489670518705E-4</v>
      </c>
      <c r="O85" s="7">
        <v>3.5512231357300288E-4</v>
      </c>
      <c r="P85" s="7">
        <v>1.6941670155456114E-4</v>
      </c>
      <c r="Q85" s="7">
        <v>2.7855879219514101E-4</v>
      </c>
      <c r="R85" s="7">
        <v>7.1350146772790508E-4</v>
      </c>
      <c r="S85" s="7">
        <v>2.3294682622166765E-4</v>
      </c>
      <c r="T85" s="7">
        <v>0.99853878809006413</v>
      </c>
      <c r="U85" s="7">
        <v>4.251693754245585E-4</v>
      </c>
      <c r="V85" s="7">
        <v>1.6452914527923529E-4</v>
      </c>
      <c r="W85" s="7">
        <v>3.7955733514912691E-4</v>
      </c>
      <c r="X85" s="7">
        <v>2.932197812580432E-5</v>
      </c>
      <c r="Y85" s="7">
        <v>7.004694774497698E-5</v>
      </c>
      <c r="Z85" s="7">
        <v>5.8969852070379382E-4</v>
      </c>
      <c r="AA85" s="7">
        <v>5.2942460504924467E-4</v>
      </c>
    </row>
    <row r="86" spans="1:27" x14ac:dyDescent="0.25">
      <c r="A86" s="15" t="s">
        <v>2</v>
      </c>
      <c r="B86" s="7">
        <v>2.3783498487467238E-4</v>
      </c>
      <c r="C86" s="7">
        <v>1.8244816110172626E-4</v>
      </c>
      <c r="D86" s="7">
        <v>1.4661036828524514E-4</v>
      </c>
      <c r="E86" s="7">
        <v>4.0724969619172664E-5</v>
      </c>
      <c r="F86" s="7">
        <v>3.2417128624324574E-4</v>
      </c>
      <c r="G86" s="7">
        <v>1.5638439283759481E-4</v>
      </c>
      <c r="H86" s="7">
        <v>2.019961783626255E-4</v>
      </c>
      <c r="I86" s="10">
        <v>1.0266017234919446E-2</v>
      </c>
      <c r="J86" s="7">
        <v>3.4046130062732844E-4</v>
      </c>
      <c r="K86" s="7">
        <v>1.9873785174156261E-4</v>
      </c>
      <c r="L86" s="7">
        <v>2.1828583715876549E-4</v>
      </c>
      <c r="M86" s="7">
        <v>2.6552723446054803E-4</v>
      </c>
      <c r="N86" s="7">
        <v>5.4571459289691373E-4</v>
      </c>
      <c r="O86" s="7">
        <v>7.0047061851555618E-4</v>
      </c>
      <c r="P86" s="7">
        <v>1.0034681553616313E-3</v>
      </c>
      <c r="Q86" s="7">
        <v>1.9385085538726189E-4</v>
      </c>
      <c r="R86" s="7">
        <v>0.99880431489198107</v>
      </c>
      <c r="S86" s="7">
        <v>0.99920016159667946</v>
      </c>
      <c r="T86" s="7">
        <v>7.31420454360341E-4</v>
      </c>
      <c r="U86" s="7">
        <v>1.6615814671764356E-4</v>
      </c>
      <c r="V86" s="7">
        <v>2.068831826778503E-4</v>
      </c>
      <c r="W86" s="7">
        <v>5.3757047467472912E-5</v>
      </c>
      <c r="X86" s="7">
        <v>6.5159951390676265E-6</v>
      </c>
      <c r="Y86" s="7">
        <v>3.4860573994011801E-4</v>
      </c>
      <c r="Z86" s="7">
        <v>2.5901122870691497E-4</v>
      </c>
      <c r="AA86" s="7">
        <v>1.7104487240052519E-4</v>
      </c>
    </row>
    <row r="87" spans="1:27" x14ac:dyDescent="0.25">
      <c r="A87" s="16" t="s">
        <v>3</v>
      </c>
      <c r="B87" s="7">
        <v>2.9810823446619895E-4</v>
      </c>
      <c r="C87" s="7">
        <v>0.99951292856991591</v>
      </c>
      <c r="D87" s="7">
        <v>2.5086663017697498E-4</v>
      </c>
      <c r="E87" s="7">
        <v>0.99980452014582799</v>
      </c>
      <c r="F87" s="7">
        <v>2.4353571504203636E-3</v>
      </c>
      <c r="G87" s="7">
        <v>1.954804910469935E-4</v>
      </c>
      <c r="H87" s="7">
        <v>3.6326732076504421E-4</v>
      </c>
      <c r="I87" s="10">
        <v>1.2217570495381757E-4</v>
      </c>
      <c r="J87" s="7">
        <v>7.6074367173666209E-4</v>
      </c>
      <c r="K87" s="7">
        <v>0.99939401245206672</v>
      </c>
      <c r="L87" s="7">
        <v>0.99913663064407354</v>
      </c>
      <c r="M87" s="7">
        <v>5.4082847755154565E-4</v>
      </c>
      <c r="N87" s="7">
        <v>2.5575280920840432E-4</v>
      </c>
      <c r="O87" s="7">
        <v>3.9421834809480135E-4</v>
      </c>
      <c r="P87" s="7">
        <v>4.1213870666638431E-4</v>
      </c>
      <c r="Q87" s="7">
        <v>0.99931256251282841</v>
      </c>
      <c r="R87" s="7">
        <v>2.3457582500643456E-4</v>
      </c>
      <c r="S87" s="7">
        <v>2.3783382257596837E-4</v>
      </c>
      <c r="T87" s="7">
        <v>6.45083518767695E-4</v>
      </c>
      <c r="U87" s="7">
        <v>0.99913988724052039</v>
      </c>
      <c r="V87" s="7">
        <v>4.03992356725251E-4</v>
      </c>
      <c r="W87" s="7">
        <v>0.99941844648648825</v>
      </c>
      <c r="X87" s="7">
        <v>2.2805982986736693E-4</v>
      </c>
      <c r="Y87" s="7">
        <v>2.7855879219514101E-4</v>
      </c>
      <c r="Z87" s="7">
        <v>0.99898839010674845</v>
      </c>
      <c r="AA87" s="7">
        <v>0.99912848565014967</v>
      </c>
    </row>
    <row r="90" spans="1:27" ht="14.4" x14ac:dyDescent="0.3">
      <c r="A90" s="18" t="s">
        <v>57</v>
      </c>
      <c r="B90" s="19" t="s">
        <v>17</v>
      </c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</row>
    <row r="91" spans="1:27" x14ac:dyDescent="0.25">
      <c r="A91" s="17" t="s">
        <v>8</v>
      </c>
      <c r="B91" s="2" t="s">
        <v>4</v>
      </c>
      <c r="C91" s="3" t="s">
        <v>4</v>
      </c>
      <c r="D91" s="3" t="s">
        <v>5</v>
      </c>
      <c r="E91" s="3" t="s">
        <v>5</v>
      </c>
      <c r="F91" s="3" t="s">
        <v>6</v>
      </c>
      <c r="G91" s="3" t="s">
        <v>4</v>
      </c>
      <c r="H91" s="3" t="s">
        <v>5</v>
      </c>
      <c r="I91" s="3" t="s">
        <v>5</v>
      </c>
      <c r="J91" s="3" t="s">
        <v>6</v>
      </c>
      <c r="K91" s="4" t="s">
        <v>4</v>
      </c>
      <c r="L91" s="3" t="s">
        <v>5</v>
      </c>
      <c r="M91" s="3" t="s">
        <v>7</v>
      </c>
      <c r="N91" s="3" t="s">
        <v>6</v>
      </c>
      <c r="O91" s="3" t="s">
        <v>7</v>
      </c>
      <c r="P91" s="3" t="s">
        <v>7</v>
      </c>
      <c r="Q91" s="3" t="s">
        <v>6</v>
      </c>
      <c r="R91" s="3" t="s">
        <v>7</v>
      </c>
      <c r="S91" s="3" t="s">
        <v>7</v>
      </c>
      <c r="T91" s="3" t="s">
        <v>4</v>
      </c>
      <c r="U91" s="3" t="s">
        <v>6</v>
      </c>
      <c r="V91" s="3" t="s">
        <v>4</v>
      </c>
      <c r="W91" s="3" t="s">
        <v>5</v>
      </c>
      <c r="X91" s="3" t="s">
        <v>7</v>
      </c>
      <c r="Y91" s="3" t="s">
        <v>6</v>
      </c>
      <c r="Z91" s="3" t="s">
        <v>7</v>
      </c>
      <c r="AA91" s="5" t="s">
        <v>7</v>
      </c>
    </row>
    <row r="92" spans="1:27" x14ac:dyDescent="0.25">
      <c r="A92" s="6" t="s">
        <v>0</v>
      </c>
      <c r="B92" s="7">
        <v>6.5624396834587922E-4</v>
      </c>
      <c r="C92" s="7">
        <v>4.2462845010615713E-4</v>
      </c>
      <c r="D92" s="7">
        <v>0.99930515344528081</v>
      </c>
      <c r="E92" s="7">
        <v>0.99926655085890759</v>
      </c>
      <c r="F92" s="7">
        <v>1.5441034549314804E-4</v>
      </c>
      <c r="G92" s="7">
        <v>7.7205172746574015E-4</v>
      </c>
      <c r="H92" s="7">
        <v>0.99899633275429456</v>
      </c>
      <c r="I92" s="7">
        <v>0.99926652254478077</v>
      </c>
      <c r="J92" s="7">
        <v>6.1764138197259216E-4</v>
      </c>
      <c r="K92" s="10">
        <v>5.7903879559930511E-4</v>
      </c>
      <c r="L92" s="7">
        <v>0.99861030689056163</v>
      </c>
      <c r="M92" s="7">
        <v>1.5441034549314804E-4</v>
      </c>
      <c r="N92" s="7">
        <v>3.860258637328701E-5</v>
      </c>
      <c r="O92" s="7">
        <v>5.0183362285273112E-4</v>
      </c>
      <c r="P92" s="7">
        <v>3.8602586373287008E-4</v>
      </c>
      <c r="Q92" s="7">
        <v>1.1966801775718974E-3</v>
      </c>
      <c r="R92" s="7">
        <v>5.4043620922601817E-4</v>
      </c>
      <c r="S92" s="7">
        <v>1.4284059761417596E-3</v>
      </c>
      <c r="T92" s="7">
        <v>8.4925690021231425E-4</v>
      </c>
      <c r="U92" s="7">
        <v>6.9484655471916616E-4</v>
      </c>
      <c r="V92" s="7">
        <v>8.106543138390272E-4</v>
      </c>
      <c r="W92" s="7">
        <v>0.99810847326770891</v>
      </c>
      <c r="X92" s="7">
        <v>6.5624396834587922E-4</v>
      </c>
      <c r="Y92" s="7">
        <v>9.650646593321753E-4</v>
      </c>
      <c r="Z92" s="7">
        <v>4.6323103647944412E-4</v>
      </c>
      <c r="AA92" s="7">
        <v>1.0422698320787492E-3</v>
      </c>
    </row>
    <row r="93" spans="1:27" x14ac:dyDescent="0.25">
      <c r="A93" s="8" t="s">
        <v>1</v>
      </c>
      <c r="B93" s="7">
        <v>4.2462845010615713E-4</v>
      </c>
      <c r="C93" s="7">
        <v>3.860258637328701E-5</v>
      </c>
      <c r="D93" s="7">
        <v>1.5441034549314804E-4</v>
      </c>
      <c r="E93" s="7">
        <v>7.7205172746574021E-5</v>
      </c>
      <c r="F93" s="7">
        <v>0.99891912758154799</v>
      </c>
      <c r="G93" s="7">
        <v>2.5053078556263271E-2</v>
      </c>
      <c r="H93" s="7">
        <v>1.5441034549314804E-4</v>
      </c>
      <c r="I93" s="7">
        <v>7.7208153180975916E-5</v>
      </c>
      <c r="J93" s="7">
        <v>0.99834008878594871</v>
      </c>
      <c r="K93" s="10">
        <v>2.0150550086855821E-2</v>
      </c>
      <c r="L93" s="7">
        <v>1.1580775911986103E-4</v>
      </c>
      <c r="M93" s="7">
        <v>6.1764138197259216E-4</v>
      </c>
      <c r="N93" s="7">
        <v>0.99814707585408224</v>
      </c>
      <c r="O93" s="7">
        <v>4.2462845010615713E-4</v>
      </c>
      <c r="P93" s="7">
        <v>2.3161551823972206E-4</v>
      </c>
      <c r="Q93" s="7">
        <v>0.99822428102682881</v>
      </c>
      <c r="R93" s="7">
        <v>4.2462845010615713E-4</v>
      </c>
      <c r="S93" s="7">
        <v>5.7908350384125386E-4</v>
      </c>
      <c r="T93" s="7">
        <v>5.0183362285273112E-4</v>
      </c>
      <c r="U93" s="7">
        <v>0.99779965257672265</v>
      </c>
      <c r="V93" s="7">
        <v>5.7903879559930511E-4</v>
      </c>
      <c r="W93" s="7">
        <v>7.3344914109245321E-4</v>
      </c>
      <c r="X93" s="7">
        <v>2.3161551823972206E-4</v>
      </c>
      <c r="Y93" s="7">
        <v>0.99776104999034931</v>
      </c>
      <c r="Z93" s="7">
        <v>5.0183362285273112E-4</v>
      </c>
      <c r="AA93" s="7">
        <v>8.106543138390272E-4</v>
      </c>
    </row>
    <row r="94" spans="1:27" x14ac:dyDescent="0.25">
      <c r="A94" s="8" t="s">
        <v>2</v>
      </c>
      <c r="B94" s="7">
        <v>0.99864890947693497</v>
      </c>
      <c r="C94" s="7">
        <v>0.99942096120440072</v>
      </c>
      <c r="D94" s="7">
        <v>3.0882069098629608E-4</v>
      </c>
      <c r="E94" s="7">
        <v>4.6323103647944412E-4</v>
      </c>
      <c r="F94" s="7">
        <v>5.4043620922601817E-4</v>
      </c>
      <c r="G94" s="7">
        <v>0.97402045937077786</v>
      </c>
      <c r="H94" s="7">
        <v>5.4043620922601817E-4</v>
      </c>
      <c r="I94" s="7">
        <v>4.6324891908585547E-4</v>
      </c>
      <c r="J94" s="7">
        <v>6.1764138197259216E-4</v>
      </c>
      <c r="K94" s="10">
        <v>0.97903879559930518</v>
      </c>
      <c r="L94" s="7">
        <v>5.7903879559930511E-4</v>
      </c>
      <c r="M94" s="7">
        <v>7.7205172746574021E-5</v>
      </c>
      <c r="N94" s="7">
        <v>8.4925690021231425E-4</v>
      </c>
      <c r="O94" s="7">
        <v>1.5441034549314804E-4</v>
      </c>
      <c r="P94" s="7">
        <v>1.1580775911986103E-4</v>
      </c>
      <c r="Q94" s="7">
        <v>1.9301293186643504E-4</v>
      </c>
      <c r="R94" s="7">
        <v>4.2462845010615713E-4</v>
      </c>
      <c r="S94" s="7">
        <v>4.6326680307300311E-4</v>
      </c>
      <c r="T94" s="7">
        <v>0.99834008878594871</v>
      </c>
      <c r="U94" s="7">
        <v>7.3344914109245321E-4</v>
      </c>
      <c r="V94" s="7">
        <v>0.99814707585408224</v>
      </c>
      <c r="W94" s="7">
        <v>7.3344914109245321E-4</v>
      </c>
      <c r="X94" s="7">
        <v>8.878594865856012E-4</v>
      </c>
      <c r="Y94" s="7">
        <v>5.4043620922601817E-4</v>
      </c>
      <c r="Z94" s="7">
        <v>1.3124879366917584E-3</v>
      </c>
      <c r="AA94" s="7">
        <v>9.2646207295888825E-4</v>
      </c>
    </row>
    <row r="95" spans="1:27" x14ac:dyDescent="0.25">
      <c r="A95" s="9" t="s">
        <v>3</v>
      </c>
      <c r="B95" s="7">
        <v>2.7021810461300909E-4</v>
      </c>
      <c r="C95" s="7">
        <v>1.1580775911986103E-4</v>
      </c>
      <c r="D95" s="7">
        <v>2.3161551823972206E-4</v>
      </c>
      <c r="E95" s="7">
        <v>1.9301293186643504E-4</v>
      </c>
      <c r="F95" s="7">
        <v>3.8602586373287008E-4</v>
      </c>
      <c r="G95" s="7">
        <v>1.5441034549314804E-4</v>
      </c>
      <c r="H95" s="7">
        <v>3.0882069098629608E-4</v>
      </c>
      <c r="I95" s="7">
        <v>1.9302038295243977E-4</v>
      </c>
      <c r="J95" s="7">
        <v>4.2462845010615713E-4</v>
      </c>
      <c r="K95" s="10">
        <v>2.3161551823972206E-4</v>
      </c>
      <c r="L95" s="7">
        <v>6.9484655471916616E-4</v>
      </c>
      <c r="M95" s="7">
        <v>0.99915074309978769</v>
      </c>
      <c r="N95" s="7">
        <v>9.650646593321753E-4</v>
      </c>
      <c r="O95" s="7">
        <v>0.99891912758154799</v>
      </c>
      <c r="P95" s="7">
        <v>0.99926655085890759</v>
      </c>
      <c r="Q95" s="7">
        <v>3.8602586373287008E-4</v>
      </c>
      <c r="R95" s="7">
        <v>0.99861030689056163</v>
      </c>
      <c r="S95" s="7">
        <v>0.99752924371694396</v>
      </c>
      <c r="T95" s="7">
        <v>3.0882069098629608E-4</v>
      </c>
      <c r="U95" s="7">
        <v>7.7205172746574015E-4</v>
      </c>
      <c r="V95" s="7">
        <v>4.6323103647944412E-4</v>
      </c>
      <c r="W95" s="7">
        <v>4.2462845010615713E-4</v>
      </c>
      <c r="X95" s="7">
        <v>0.99822428102682881</v>
      </c>
      <c r="Y95" s="7">
        <v>7.3344914109245321E-4</v>
      </c>
      <c r="Z95" s="7">
        <v>0.99772244740397609</v>
      </c>
      <c r="AA95" s="7">
        <v>0.99722061378112337</v>
      </c>
    </row>
    <row r="96" spans="1:27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4.4" x14ac:dyDescent="0.3">
      <c r="A97" s="18" t="s">
        <v>57</v>
      </c>
      <c r="B97" s="19" t="s">
        <v>36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x14ac:dyDescent="0.25">
      <c r="A98" s="17" t="s">
        <v>8</v>
      </c>
      <c r="B98" s="2" t="s">
        <v>4</v>
      </c>
      <c r="C98" s="3" t="s">
        <v>4</v>
      </c>
      <c r="D98" s="3" t="s">
        <v>5</v>
      </c>
      <c r="E98" s="3" t="s">
        <v>6</v>
      </c>
      <c r="F98" s="3" t="s">
        <v>6</v>
      </c>
      <c r="G98" s="3" t="s">
        <v>5</v>
      </c>
      <c r="H98" s="3" t="s">
        <v>5</v>
      </c>
      <c r="I98" s="3" t="s">
        <v>7</v>
      </c>
      <c r="J98" s="3" t="s">
        <v>7</v>
      </c>
      <c r="K98" s="3" t="s">
        <v>5</v>
      </c>
      <c r="L98" s="3" t="s">
        <v>5</v>
      </c>
      <c r="M98" s="3" t="s">
        <v>7</v>
      </c>
      <c r="N98" s="3" t="s">
        <v>5</v>
      </c>
      <c r="O98" s="3" t="s">
        <v>4</v>
      </c>
      <c r="P98" s="3" t="s">
        <v>4</v>
      </c>
      <c r="Q98" s="3" t="s">
        <v>4</v>
      </c>
      <c r="R98" s="3" t="s">
        <v>4</v>
      </c>
      <c r="S98" s="3" t="s">
        <v>6</v>
      </c>
      <c r="T98" s="4" t="s">
        <v>7</v>
      </c>
      <c r="U98" s="4" t="s">
        <v>7</v>
      </c>
      <c r="V98" s="3" t="s">
        <v>5</v>
      </c>
      <c r="W98" s="3" t="s">
        <v>5</v>
      </c>
      <c r="X98" s="3" t="s">
        <v>4</v>
      </c>
      <c r="Y98" s="3" t="s">
        <v>6</v>
      </c>
      <c r="Z98" s="3" t="s">
        <v>7</v>
      </c>
      <c r="AA98" s="5" t="s">
        <v>4</v>
      </c>
    </row>
    <row r="99" spans="1:27" x14ac:dyDescent="0.25">
      <c r="A99" s="6" t="s">
        <v>0</v>
      </c>
      <c r="B99" s="7">
        <v>2.9570320496781385E-4</v>
      </c>
      <c r="C99" s="7">
        <v>3.8669320443559851E-4</v>
      </c>
      <c r="D99" s="7">
        <v>0.99947682684105776</v>
      </c>
      <c r="E99" s="7">
        <v>3.5256920592316264E-4</v>
      </c>
      <c r="F99" s="7">
        <v>2.6158360439460453E-4</v>
      </c>
      <c r="G99" s="7">
        <v>0.99932898118872693</v>
      </c>
      <c r="H99" s="7">
        <v>0.99904464031845319</v>
      </c>
      <c r="I99" s="7">
        <v>1.1373200191069764E-4</v>
      </c>
      <c r="J99" s="7">
        <v>4.6630120783386028E-4</v>
      </c>
      <c r="K99" s="7">
        <v>0.99878306757955548</v>
      </c>
      <c r="L99" s="7">
        <v>0.99872620157860015</v>
      </c>
      <c r="M99" s="7">
        <v>8.9848281509451134E-4</v>
      </c>
      <c r="N99" s="7">
        <v>0.99757750835930215</v>
      </c>
      <c r="O99" s="7">
        <v>3.1845322718225761E-4</v>
      </c>
      <c r="P99" s="7">
        <v>3.5256920592316264E-4</v>
      </c>
      <c r="Q99" s="7">
        <v>4.0943520687851149E-4</v>
      </c>
      <c r="R99" s="7">
        <v>5.0042080840706959E-4</v>
      </c>
      <c r="S99" s="7">
        <v>1.9334440324818598E-4</v>
      </c>
      <c r="T99" s="10">
        <v>3.7884129836453381E-2</v>
      </c>
      <c r="U99" s="7">
        <v>3.7668039032823057E-2</v>
      </c>
      <c r="V99" s="7">
        <v>0.99930623478834479</v>
      </c>
      <c r="W99" s="7">
        <v>0.99912426358528761</v>
      </c>
      <c r="X99" s="7">
        <v>3.980620066874417E-4</v>
      </c>
      <c r="Y99" s="7">
        <v>1.0235880171962787E-4</v>
      </c>
      <c r="Z99" s="7">
        <v>4.7767440802493007E-4</v>
      </c>
      <c r="AA99" s="7">
        <v>4.5492800764279054E-4</v>
      </c>
    </row>
    <row r="100" spans="1:27" x14ac:dyDescent="0.25">
      <c r="A100" s="8" t="s">
        <v>1</v>
      </c>
      <c r="B100" s="7">
        <v>7.8475081318381365E-4</v>
      </c>
      <c r="C100" s="7">
        <v>1.0235996588001138E-4</v>
      </c>
      <c r="D100" s="7">
        <v>7.9613306795564402E-5</v>
      </c>
      <c r="E100" s="7">
        <v>0.99862384277688054</v>
      </c>
      <c r="F100" s="7">
        <v>0.9994427131906376</v>
      </c>
      <c r="G100" s="7">
        <v>5.6866000955348818E-5</v>
      </c>
      <c r="H100" s="7">
        <v>2.6158657947114019E-4</v>
      </c>
      <c r="I100" s="7">
        <v>9.5534881604986013E-4</v>
      </c>
      <c r="J100" s="7">
        <v>4.7767440802493007E-4</v>
      </c>
      <c r="K100" s="7">
        <v>2.502104042035348E-4</v>
      </c>
      <c r="L100" s="7">
        <v>5.4591360917134865E-4</v>
      </c>
      <c r="M100" s="7">
        <v>3.5256920592316264E-4</v>
      </c>
      <c r="N100" s="7">
        <v>4.6630120783386028E-4</v>
      </c>
      <c r="O100" s="7">
        <v>2.502132499289167E-4</v>
      </c>
      <c r="P100" s="7">
        <v>4.6630120783386028E-4</v>
      </c>
      <c r="Q100" s="7">
        <v>1.7059800286604645E-4</v>
      </c>
      <c r="R100" s="7">
        <v>1.9334440324818598E-4</v>
      </c>
      <c r="S100" s="7">
        <v>0.99840775197325027</v>
      </c>
      <c r="T100" s="10">
        <v>7.5063121261060434E-4</v>
      </c>
      <c r="U100" s="7">
        <v>5.2316720878920907E-4</v>
      </c>
      <c r="V100" s="7">
        <v>4.5492800764279054E-5</v>
      </c>
      <c r="W100" s="7">
        <v>2.7295680458567432E-4</v>
      </c>
      <c r="X100" s="7">
        <v>4.7767440802493007E-4</v>
      </c>
      <c r="Y100" s="7">
        <v>0.99919250278643401</v>
      </c>
      <c r="Z100" s="7">
        <v>3.5256920592316264E-4</v>
      </c>
      <c r="AA100" s="7">
        <v>6.1415281031776717E-4</v>
      </c>
    </row>
    <row r="101" spans="1:27" x14ac:dyDescent="0.25">
      <c r="A101" s="8" t="s">
        <v>2</v>
      </c>
      <c r="B101" s="7">
        <v>0.99871482837840908</v>
      </c>
      <c r="C101" s="7">
        <v>0.99937446687517772</v>
      </c>
      <c r="D101" s="7">
        <v>2.7295990901336369E-4</v>
      </c>
      <c r="E101" s="7">
        <v>3.1844960534995338E-4</v>
      </c>
      <c r="F101" s="7">
        <v>7.9612401337488345E-5</v>
      </c>
      <c r="G101" s="7">
        <v>1.1373200191069764E-4</v>
      </c>
      <c r="H101" s="7">
        <v>2.1609326130224624E-4</v>
      </c>
      <c r="I101" s="7">
        <v>1.3647840229283716E-4</v>
      </c>
      <c r="J101" s="7">
        <v>1.9334440324818598E-4</v>
      </c>
      <c r="K101" s="7">
        <v>4.8904760821599986E-4</v>
      </c>
      <c r="L101" s="7">
        <v>2.502104042035348E-4</v>
      </c>
      <c r="M101" s="7">
        <v>2.8433000477674406E-4</v>
      </c>
      <c r="N101" s="7">
        <v>1.6491140277051157E-3</v>
      </c>
      <c r="O101" s="7">
        <v>0.99914700028433323</v>
      </c>
      <c r="P101" s="7">
        <v>0.99896503878261267</v>
      </c>
      <c r="Q101" s="7">
        <v>0.9989536655824216</v>
      </c>
      <c r="R101" s="7">
        <v>0.99916975638605188</v>
      </c>
      <c r="S101" s="7">
        <v>8.9848281509451134E-4</v>
      </c>
      <c r="T101" s="10">
        <v>1.9334440324818598E-4</v>
      </c>
      <c r="U101" s="7">
        <v>3.4119600573209291E-4</v>
      </c>
      <c r="V101" s="7">
        <v>3.6394240611423243E-4</v>
      </c>
      <c r="W101" s="7">
        <v>3.8668880649637196E-4</v>
      </c>
      <c r="X101" s="7">
        <v>0.9989195459818484</v>
      </c>
      <c r="Y101" s="7">
        <v>3.6394240611423243E-4</v>
      </c>
      <c r="Z101" s="7">
        <v>2.6158360439460453E-4</v>
      </c>
      <c r="AA101" s="7">
        <v>0.99854423037554307</v>
      </c>
    </row>
    <row r="102" spans="1:27" x14ac:dyDescent="0.25">
      <c r="A102" s="9" t="s">
        <v>3</v>
      </c>
      <c r="B102" s="7">
        <v>2.0471760343925574E-4</v>
      </c>
      <c r="C102" s="7">
        <v>1.3647995450668184E-4</v>
      </c>
      <c r="D102" s="7">
        <v>1.705999431333523E-4</v>
      </c>
      <c r="E102" s="7">
        <v>7.0513841184632528E-4</v>
      </c>
      <c r="F102" s="7">
        <v>2.1609080363032551E-4</v>
      </c>
      <c r="G102" s="7">
        <v>5.0042080840706959E-4</v>
      </c>
      <c r="H102" s="7">
        <v>4.7767984077338641E-4</v>
      </c>
      <c r="I102" s="7">
        <v>0.99879444077974655</v>
      </c>
      <c r="J102" s="7">
        <v>0.99886267998089306</v>
      </c>
      <c r="K102" s="7">
        <v>4.7767440802493007E-4</v>
      </c>
      <c r="L102" s="7">
        <v>4.7767440802493007E-4</v>
      </c>
      <c r="M102" s="7">
        <v>0.9984646179742056</v>
      </c>
      <c r="N102" s="7">
        <v>3.0707640515888359E-4</v>
      </c>
      <c r="O102" s="7">
        <v>2.8433323855558713E-4</v>
      </c>
      <c r="P102" s="7">
        <v>2.1609080363032551E-4</v>
      </c>
      <c r="Q102" s="7">
        <v>4.6630120783386028E-4</v>
      </c>
      <c r="R102" s="7">
        <v>1.3647840229283716E-4</v>
      </c>
      <c r="S102" s="7">
        <v>5.0042080840706959E-4</v>
      </c>
      <c r="T102" s="10">
        <v>0.96117189454768781</v>
      </c>
      <c r="U102" s="7">
        <v>0.96146759775265567</v>
      </c>
      <c r="V102" s="7">
        <v>2.8433000477674406E-4</v>
      </c>
      <c r="W102" s="7">
        <v>2.1609080363032551E-4</v>
      </c>
      <c r="X102" s="7">
        <v>2.0471760343925574E-4</v>
      </c>
      <c r="Y102" s="7">
        <v>3.4119600573209291E-4</v>
      </c>
      <c r="Z102" s="7">
        <v>0.99890817278165733</v>
      </c>
      <c r="AA102" s="7">
        <v>3.8668880649637196E-4</v>
      </c>
    </row>
    <row r="103" spans="1:27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</row>
    <row r="104" spans="1:27" ht="14.4" x14ac:dyDescent="0.3">
      <c r="A104" s="18" t="s">
        <v>57</v>
      </c>
      <c r="B104" s="19" t="s">
        <v>37</v>
      </c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</row>
    <row r="105" spans="1:27" x14ac:dyDescent="0.25">
      <c r="A105" s="17" t="s">
        <v>8</v>
      </c>
      <c r="B105" s="2" t="s">
        <v>5</v>
      </c>
      <c r="C105" s="3" t="s">
        <v>7</v>
      </c>
      <c r="D105" s="3" t="s">
        <v>5</v>
      </c>
      <c r="E105" s="3" t="s">
        <v>7</v>
      </c>
      <c r="F105" s="3" t="s">
        <v>6</v>
      </c>
      <c r="G105" s="3" t="s">
        <v>5</v>
      </c>
      <c r="H105" s="3" t="s">
        <v>6</v>
      </c>
      <c r="I105" s="4" t="s">
        <v>4</v>
      </c>
      <c r="J105" s="3" t="s">
        <v>5</v>
      </c>
      <c r="K105" s="3" t="s">
        <v>7</v>
      </c>
      <c r="L105" s="3" t="s">
        <v>7</v>
      </c>
      <c r="M105" s="3" t="s">
        <v>6</v>
      </c>
      <c r="N105" s="3" t="s">
        <v>5</v>
      </c>
      <c r="O105" s="3" t="s">
        <v>5</v>
      </c>
      <c r="P105" s="3" t="s">
        <v>5</v>
      </c>
      <c r="Q105" s="3" t="s">
        <v>7</v>
      </c>
      <c r="R105" s="3" t="s">
        <v>4</v>
      </c>
      <c r="S105" s="3" t="s">
        <v>4</v>
      </c>
      <c r="T105" s="3" t="s">
        <v>6</v>
      </c>
      <c r="U105" s="3" t="s">
        <v>7</v>
      </c>
      <c r="V105" s="3" t="s">
        <v>5</v>
      </c>
      <c r="W105" s="3" t="s">
        <v>7</v>
      </c>
      <c r="X105" s="3" t="s">
        <v>5</v>
      </c>
      <c r="Y105" s="3" t="s">
        <v>5</v>
      </c>
      <c r="Z105" s="3" t="s">
        <v>7</v>
      </c>
      <c r="AA105" s="5" t="s">
        <v>7</v>
      </c>
    </row>
    <row r="106" spans="1:27" x14ac:dyDescent="0.25">
      <c r="A106" s="12" t="s">
        <v>0</v>
      </c>
      <c r="B106" s="7">
        <v>0.99931939350398913</v>
      </c>
      <c r="C106" s="7">
        <v>3.7811472000604984E-5</v>
      </c>
      <c r="D106" s="7">
        <v>0.99972586682799558</v>
      </c>
      <c r="E106" s="7">
        <v>7.5622944001209967E-5</v>
      </c>
      <c r="F106" s="7">
        <v>9.4528680001512456E-5</v>
      </c>
      <c r="G106" s="7">
        <v>0.99956516807199303</v>
      </c>
      <c r="H106" s="7">
        <v>3.7811472000604984E-5</v>
      </c>
      <c r="I106" s="10">
        <v>3.7811472000604982E-4</v>
      </c>
      <c r="J106" s="7">
        <v>0.99859152266797746</v>
      </c>
      <c r="K106" s="7">
        <v>2.3632170000378115E-4</v>
      </c>
      <c r="L106" s="7">
        <v>3.9702045600635235E-4</v>
      </c>
      <c r="M106" s="7">
        <v>1.6069875600257117E-4</v>
      </c>
      <c r="N106" s="7">
        <v>0.99915869474798658</v>
      </c>
      <c r="O106" s="7">
        <v>0.99838355957197411</v>
      </c>
      <c r="P106" s="7">
        <v>0.99893182591598295</v>
      </c>
      <c r="Q106" s="7">
        <v>4.2537906000680609E-4</v>
      </c>
      <c r="R106" s="7">
        <v>3.3085038000529361E-4</v>
      </c>
      <c r="S106" s="7">
        <v>3.0249177600483987E-4</v>
      </c>
      <c r="T106" s="7">
        <v>2.2686883200362989E-4</v>
      </c>
      <c r="U106" s="7">
        <v>2.5522743600408365E-4</v>
      </c>
      <c r="V106" s="7">
        <v>0.9990925246719855</v>
      </c>
      <c r="W106" s="7">
        <v>2.4577456800393239E-4</v>
      </c>
      <c r="X106" s="7">
        <v>0.99957462093999316</v>
      </c>
      <c r="Y106" s="7">
        <v>0.99908307180398537</v>
      </c>
      <c r="Z106" s="7">
        <v>8.5075812001361218E-5</v>
      </c>
      <c r="AA106" s="7">
        <v>1.7015162400272244E-4</v>
      </c>
    </row>
    <row r="107" spans="1:27" x14ac:dyDescent="0.25">
      <c r="A107" s="15" t="s">
        <v>1</v>
      </c>
      <c r="B107" s="7">
        <v>3.7811472000604984E-5</v>
      </c>
      <c r="C107" s="7">
        <v>3.0249177600483987E-4</v>
      </c>
      <c r="D107" s="7">
        <v>1.8905736000302492E-5</v>
      </c>
      <c r="E107" s="7">
        <v>1.0398154800166371E-4</v>
      </c>
      <c r="F107" s="7">
        <v>0.9989696373879835</v>
      </c>
      <c r="G107" s="7">
        <v>8.5075812001361218E-5</v>
      </c>
      <c r="H107" s="7">
        <v>0.99942337505199075</v>
      </c>
      <c r="I107" s="10">
        <v>7.4299542481188795E-3</v>
      </c>
      <c r="J107" s="7">
        <v>1.1343441600181494E-4</v>
      </c>
      <c r="K107" s="7">
        <v>4.8209626800771352E-4</v>
      </c>
      <c r="L107" s="7">
        <v>3.9702045600635235E-4</v>
      </c>
      <c r="M107" s="7">
        <v>0.9988467501039815</v>
      </c>
      <c r="N107" s="7">
        <v>1.417930200022687E-4</v>
      </c>
      <c r="O107" s="7">
        <v>4.9154913600786478E-4</v>
      </c>
      <c r="P107" s="7">
        <v>1.228872840019662E-4</v>
      </c>
      <c r="Q107" s="7">
        <v>3.8756758800620109E-4</v>
      </c>
      <c r="R107" s="7">
        <v>1.7109691080273756E-3</v>
      </c>
      <c r="S107" s="7">
        <v>2.0796309600332741E-4</v>
      </c>
      <c r="T107" s="7">
        <v>0.9979865391159678</v>
      </c>
      <c r="U107" s="7">
        <v>4.9154913600786478E-4</v>
      </c>
      <c r="V107" s="7">
        <v>2.7413317200438613E-4</v>
      </c>
      <c r="W107" s="7">
        <v>5.0100200400801599E-4</v>
      </c>
      <c r="X107" s="7">
        <v>4.7264340000756228E-5</v>
      </c>
      <c r="Y107" s="7">
        <v>1.228872840019662E-4</v>
      </c>
      <c r="Z107" s="7">
        <v>6.5224789201043601E-4</v>
      </c>
      <c r="AA107" s="7">
        <v>8.0349378001285591E-4</v>
      </c>
    </row>
    <row r="108" spans="1:27" x14ac:dyDescent="0.25">
      <c r="A108" s="15" t="s">
        <v>2</v>
      </c>
      <c r="B108" s="7">
        <v>3.6866185200589861E-4</v>
      </c>
      <c r="C108" s="7">
        <v>3.7811472000604982E-4</v>
      </c>
      <c r="D108" s="7">
        <v>8.5075812001361218E-5</v>
      </c>
      <c r="E108" s="7">
        <v>5.6717208000907472E-5</v>
      </c>
      <c r="F108" s="7">
        <v>2.0796309600332741E-4</v>
      </c>
      <c r="G108" s="7">
        <v>1.6069875600257117E-4</v>
      </c>
      <c r="H108" s="7">
        <v>1.7015162400272244E-4</v>
      </c>
      <c r="I108" s="10">
        <v>0.99208794948387335</v>
      </c>
      <c r="J108" s="7">
        <v>3.4030324800544487E-4</v>
      </c>
      <c r="K108" s="7">
        <v>3.4030324800544487E-4</v>
      </c>
      <c r="L108" s="7">
        <v>1.228872840019662E-4</v>
      </c>
      <c r="M108" s="7">
        <v>2.8358604000453739E-4</v>
      </c>
      <c r="N108" s="7">
        <v>4.9154913600786478E-4</v>
      </c>
      <c r="O108" s="7">
        <v>6.3334215601013348E-4</v>
      </c>
      <c r="P108" s="7">
        <v>6.7115362801073843E-4</v>
      </c>
      <c r="Q108" s="7">
        <v>1.7960449200287367E-4</v>
      </c>
      <c r="R108" s="7">
        <v>0.99761787726396189</v>
      </c>
      <c r="S108" s="7">
        <v>0.99905471319998485</v>
      </c>
      <c r="T108" s="7">
        <v>1.1721556320187544E-3</v>
      </c>
      <c r="U108" s="7">
        <v>1.6069875600257117E-4</v>
      </c>
      <c r="V108" s="7">
        <v>1.9851022800317618E-4</v>
      </c>
      <c r="W108" s="7">
        <v>5.6717208000907472E-5</v>
      </c>
      <c r="X108" s="7">
        <v>7.5622944001209967E-5</v>
      </c>
      <c r="Y108" s="7">
        <v>4.9154913600786478E-4</v>
      </c>
      <c r="Z108" s="7">
        <v>3.5920898400574735E-4</v>
      </c>
      <c r="AA108" s="7">
        <v>3.4030324800544487E-4</v>
      </c>
    </row>
    <row r="109" spans="1:27" x14ac:dyDescent="0.25">
      <c r="A109" s="16" t="s">
        <v>3</v>
      </c>
      <c r="B109" s="7">
        <v>2.7413317200438613E-4</v>
      </c>
      <c r="C109" s="7">
        <v>0.99928158203198847</v>
      </c>
      <c r="D109" s="7">
        <v>1.7015162400272244E-4</v>
      </c>
      <c r="E109" s="7">
        <v>0.99976367829999624</v>
      </c>
      <c r="F109" s="7">
        <v>7.2787083601164591E-4</v>
      </c>
      <c r="G109" s="7">
        <v>1.8905736000302491E-4</v>
      </c>
      <c r="H109" s="7">
        <v>3.6866185200589861E-4</v>
      </c>
      <c r="I109" s="10">
        <v>1.0398154800166371E-4</v>
      </c>
      <c r="J109" s="7">
        <v>9.5473966801527582E-4</v>
      </c>
      <c r="K109" s="7">
        <v>0.99894127878398309</v>
      </c>
      <c r="L109" s="7">
        <v>0.99908307180398537</v>
      </c>
      <c r="M109" s="7">
        <v>7.0896510001134349E-4</v>
      </c>
      <c r="N109" s="7">
        <v>2.0796309600332741E-4</v>
      </c>
      <c r="O109" s="7">
        <v>4.9154913600786478E-4</v>
      </c>
      <c r="P109" s="7">
        <v>2.7413317200438613E-4</v>
      </c>
      <c r="Q109" s="7">
        <v>0.99900744885998416</v>
      </c>
      <c r="R109" s="7">
        <v>3.4030324800544487E-4</v>
      </c>
      <c r="S109" s="7">
        <v>4.348319280069573E-4</v>
      </c>
      <c r="T109" s="7">
        <v>6.1443642000983095E-4</v>
      </c>
      <c r="U109" s="7">
        <v>0.9990925246719855</v>
      </c>
      <c r="V109" s="7">
        <v>4.348319280069573E-4</v>
      </c>
      <c r="W109" s="7">
        <v>0.99919650621998712</v>
      </c>
      <c r="X109" s="7">
        <v>3.0249177600483987E-4</v>
      </c>
      <c r="Y109" s="7">
        <v>3.0249177600483987E-4</v>
      </c>
      <c r="Z109" s="7">
        <v>0.99890346731198243</v>
      </c>
      <c r="AA109" s="7">
        <v>0.99868605134797894</v>
      </c>
    </row>
    <row r="110" spans="1:27" x14ac:dyDescent="0.25">
      <c r="A110" s="20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4"/>
      <c r="U110" s="13"/>
      <c r="V110" s="13"/>
      <c r="W110" s="13"/>
      <c r="X110" s="13"/>
      <c r="Y110" s="13"/>
      <c r="Z110" s="13"/>
      <c r="AA110" s="13"/>
    </row>
    <row r="111" spans="1:27" x14ac:dyDescent="0.25">
      <c r="A111" s="20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4"/>
      <c r="U111" s="13"/>
      <c r="V111" s="13"/>
      <c r="W111" s="13"/>
      <c r="X111" s="13"/>
      <c r="Y111" s="13"/>
      <c r="Z111" s="13"/>
      <c r="AA111" s="13"/>
    </row>
    <row r="112" spans="1:27" ht="14.4" x14ac:dyDescent="0.3">
      <c r="A112" s="18" t="s">
        <v>58</v>
      </c>
      <c r="B112" s="19" t="s">
        <v>17</v>
      </c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</row>
    <row r="113" spans="1:27" x14ac:dyDescent="0.25">
      <c r="A113" s="17" t="s">
        <v>8</v>
      </c>
      <c r="B113" s="2" t="s">
        <v>4</v>
      </c>
      <c r="C113" s="3" t="s">
        <v>4</v>
      </c>
      <c r="D113" s="3" t="s">
        <v>5</v>
      </c>
      <c r="E113" s="3" t="s">
        <v>5</v>
      </c>
      <c r="F113" s="3" t="s">
        <v>6</v>
      </c>
      <c r="G113" s="3" t="s">
        <v>4</v>
      </c>
      <c r="H113" s="3" t="s">
        <v>5</v>
      </c>
      <c r="I113" s="3" t="s">
        <v>5</v>
      </c>
      <c r="J113" s="3" t="s">
        <v>6</v>
      </c>
      <c r="K113" s="4" t="s">
        <v>4</v>
      </c>
      <c r="L113" s="3" t="s">
        <v>5</v>
      </c>
      <c r="M113" s="3" t="s">
        <v>7</v>
      </c>
      <c r="N113" s="3" t="s">
        <v>6</v>
      </c>
      <c r="O113" s="3" t="s">
        <v>7</v>
      </c>
      <c r="P113" s="3" t="s">
        <v>7</v>
      </c>
      <c r="Q113" s="3" t="s">
        <v>6</v>
      </c>
      <c r="R113" s="3" t="s">
        <v>7</v>
      </c>
      <c r="S113" s="3" t="s">
        <v>7</v>
      </c>
      <c r="T113" s="3" t="s">
        <v>4</v>
      </c>
      <c r="U113" s="3" t="s">
        <v>6</v>
      </c>
      <c r="V113" s="3" t="s">
        <v>4</v>
      </c>
      <c r="W113" s="3" t="s">
        <v>5</v>
      </c>
      <c r="X113" s="3" t="s">
        <v>7</v>
      </c>
      <c r="Y113" s="3" t="s">
        <v>6</v>
      </c>
      <c r="Z113" s="3" t="s">
        <v>7</v>
      </c>
      <c r="AA113" s="5" t="s">
        <v>7</v>
      </c>
    </row>
    <row r="114" spans="1:27" x14ac:dyDescent="0.25">
      <c r="A114" s="6" t="s">
        <v>0</v>
      </c>
      <c r="B114" s="7">
        <v>9.3650496347630644E-4</v>
      </c>
      <c r="C114" s="7">
        <v>3.7460198539052256E-4</v>
      </c>
      <c r="D114" s="7">
        <v>0.99943809702191422</v>
      </c>
      <c r="E114" s="7">
        <v>0.99981269900730474</v>
      </c>
      <c r="F114" s="7">
        <v>1.8730099269526128E-4</v>
      </c>
      <c r="G114" s="7">
        <v>9.552350627458326E-3</v>
      </c>
      <c r="H114" s="7">
        <v>0.9990634950365237</v>
      </c>
      <c r="I114" s="7">
        <v>0.99962539801460948</v>
      </c>
      <c r="J114" s="7">
        <v>0</v>
      </c>
      <c r="K114" s="10">
        <v>0</v>
      </c>
      <c r="L114" s="7">
        <v>0.9990634950365237</v>
      </c>
      <c r="M114" s="7">
        <v>0</v>
      </c>
      <c r="N114" s="7">
        <v>1.8730099269526128E-4</v>
      </c>
      <c r="O114" s="7">
        <v>0</v>
      </c>
      <c r="P114" s="7">
        <v>0</v>
      </c>
      <c r="Q114" s="7">
        <v>0</v>
      </c>
      <c r="R114" s="7">
        <v>0</v>
      </c>
      <c r="S114" s="7">
        <v>9.3650496347630644E-4</v>
      </c>
      <c r="T114" s="7">
        <v>3.7460198539052256E-4</v>
      </c>
      <c r="U114" s="7">
        <v>7.4920397078104511E-4</v>
      </c>
      <c r="V114" s="7">
        <v>5.6190297808578389E-4</v>
      </c>
      <c r="W114" s="7">
        <v>0.99812699007304739</v>
      </c>
      <c r="X114" s="7">
        <v>1.8730099269526128E-4</v>
      </c>
      <c r="Y114" s="7">
        <v>7.4920397078104511E-4</v>
      </c>
      <c r="Z114" s="7">
        <v>1.8730099269526128E-4</v>
      </c>
      <c r="AA114" s="7">
        <v>7.4920397078104511E-4</v>
      </c>
    </row>
    <row r="115" spans="1:27" x14ac:dyDescent="0.25">
      <c r="A115" s="8" t="s">
        <v>1</v>
      </c>
      <c r="B115" s="7">
        <v>3.7460198539052256E-4</v>
      </c>
      <c r="C115" s="7">
        <v>7.4920397078104511E-4</v>
      </c>
      <c r="D115" s="7">
        <v>0</v>
      </c>
      <c r="E115" s="7">
        <v>0</v>
      </c>
      <c r="F115" s="7">
        <v>0.99962539801460948</v>
      </c>
      <c r="G115" s="7">
        <v>0.94999063495036529</v>
      </c>
      <c r="H115" s="7">
        <v>3.7460198539052256E-4</v>
      </c>
      <c r="I115" s="7">
        <v>0</v>
      </c>
      <c r="J115" s="7">
        <v>0.99925079602921896</v>
      </c>
      <c r="K115" s="10">
        <v>0.9990634950365237</v>
      </c>
      <c r="L115" s="7">
        <v>0</v>
      </c>
      <c r="M115" s="7">
        <v>1.8730099269526128E-4</v>
      </c>
      <c r="N115" s="7">
        <v>0.99831429106574265</v>
      </c>
      <c r="O115" s="7">
        <v>1.8730099269526128E-4</v>
      </c>
      <c r="P115" s="7">
        <v>0</v>
      </c>
      <c r="Q115" s="7">
        <v>0.99887619404382844</v>
      </c>
      <c r="R115" s="7">
        <v>3.7460198539052256E-4</v>
      </c>
      <c r="S115" s="7">
        <v>0</v>
      </c>
      <c r="T115" s="7">
        <v>3.7460198539052256E-4</v>
      </c>
      <c r="U115" s="7">
        <v>0.99831429106574265</v>
      </c>
      <c r="V115" s="7">
        <v>0</v>
      </c>
      <c r="W115" s="7">
        <v>1.8730099269526128E-4</v>
      </c>
      <c r="X115" s="7">
        <v>0</v>
      </c>
      <c r="Y115" s="7">
        <v>0.99775238808765687</v>
      </c>
      <c r="Z115" s="7">
        <v>3.7460198539052256E-4</v>
      </c>
      <c r="AA115" s="7">
        <v>1.8730099269526128E-4</v>
      </c>
    </row>
    <row r="116" spans="1:27" x14ac:dyDescent="0.25">
      <c r="A116" s="8" t="s">
        <v>2</v>
      </c>
      <c r="B116" s="7">
        <v>0.99868889305113318</v>
      </c>
      <c r="C116" s="7">
        <v>0.99850159205843791</v>
      </c>
      <c r="D116" s="7">
        <v>1.8730099269526128E-4</v>
      </c>
      <c r="E116" s="7">
        <v>0</v>
      </c>
      <c r="F116" s="7">
        <v>1.8730099269526128E-4</v>
      </c>
      <c r="G116" s="7">
        <v>3.9707810451395389E-2</v>
      </c>
      <c r="H116" s="7">
        <v>5.6190297808578389E-4</v>
      </c>
      <c r="I116" s="7">
        <v>1.8730099269526128E-4</v>
      </c>
      <c r="J116" s="7">
        <v>0</v>
      </c>
      <c r="K116" s="10">
        <v>3.7460198539052256E-4</v>
      </c>
      <c r="L116" s="7">
        <v>0</v>
      </c>
      <c r="M116" s="7">
        <v>0</v>
      </c>
      <c r="N116" s="7">
        <v>1.8730099269526128E-4</v>
      </c>
      <c r="O116" s="7">
        <v>0</v>
      </c>
      <c r="P116" s="7">
        <v>0</v>
      </c>
      <c r="Q116" s="7">
        <v>5.6190297808578389E-4</v>
      </c>
      <c r="R116" s="7">
        <v>0</v>
      </c>
      <c r="S116" s="7">
        <v>0</v>
      </c>
      <c r="T116" s="7">
        <v>0.9990634950365237</v>
      </c>
      <c r="U116" s="7">
        <v>1.8730099269526128E-4</v>
      </c>
      <c r="V116" s="7">
        <v>0.9990634950365237</v>
      </c>
      <c r="W116" s="7">
        <v>5.6190297808578389E-4</v>
      </c>
      <c r="X116" s="7">
        <v>3.7460198539052256E-4</v>
      </c>
      <c r="Y116" s="7">
        <v>5.6190297808578389E-4</v>
      </c>
      <c r="Z116" s="7">
        <v>0</v>
      </c>
      <c r="AA116" s="7">
        <v>1.8730099269526128E-4</v>
      </c>
    </row>
    <row r="117" spans="1:27" x14ac:dyDescent="0.25">
      <c r="A117" s="9" t="s">
        <v>3</v>
      </c>
      <c r="B117" s="7">
        <v>0</v>
      </c>
      <c r="C117" s="7">
        <v>3.7460198539052256E-4</v>
      </c>
      <c r="D117" s="7">
        <v>3.7460198539052256E-4</v>
      </c>
      <c r="E117" s="7">
        <v>1.8730099269526128E-4</v>
      </c>
      <c r="F117" s="7">
        <v>0</v>
      </c>
      <c r="G117" s="7">
        <v>7.4920397078104511E-4</v>
      </c>
      <c r="H117" s="7">
        <v>0</v>
      </c>
      <c r="I117" s="7">
        <v>1.8730099269526128E-4</v>
      </c>
      <c r="J117" s="7">
        <v>7.4920397078104511E-4</v>
      </c>
      <c r="K117" s="10">
        <v>5.6190297808578389E-4</v>
      </c>
      <c r="L117" s="7">
        <v>9.3650496347630644E-4</v>
      </c>
      <c r="M117" s="7">
        <v>0.99981269900730474</v>
      </c>
      <c r="N117" s="7">
        <v>1.3111069488668289E-3</v>
      </c>
      <c r="O117" s="7">
        <v>0.99981269900730474</v>
      </c>
      <c r="P117" s="7">
        <v>1</v>
      </c>
      <c r="Q117" s="7">
        <v>5.6190297808578389E-4</v>
      </c>
      <c r="R117" s="7">
        <v>0.99962539801460948</v>
      </c>
      <c r="S117" s="7">
        <v>0.9990634950365237</v>
      </c>
      <c r="T117" s="7">
        <v>1.8730099269526128E-4</v>
      </c>
      <c r="U117" s="7">
        <v>7.4920397078104511E-4</v>
      </c>
      <c r="V117" s="7">
        <v>3.7460198539052256E-4</v>
      </c>
      <c r="W117" s="7">
        <v>1.1238059561715678E-3</v>
      </c>
      <c r="X117" s="7">
        <v>0.99943809702191422</v>
      </c>
      <c r="Y117" s="7">
        <v>9.3650496347630644E-4</v>
      </c>
      <c r="Z117" s="7">
        <v>0.99943809702191422</v>
      </c>
      <c r="AA117" s="7">
        <v>0.99887619404382844</v>
      </c>
    </row>
    <row r="118" spans="1:27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4.4" x14ac:dyDescent="0.3">
      <c r="A119" s="18" t="s">
        <v>58</v>
      </c>
      <c r="B119" s="19" t="s">
        <v>36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x14ac:dyDescent="0.25">
      <c r="A120" s="17" t="s">
        <v>8</v>
      </c>
      <c r="B120" s="2" t="s">
        <v>4</v>
      </c>
      <c r="C120" s="3" t="s">
        <v>4</v>
      </c>
      <c r="D120" s="3" t="s">
        <v>5</v>
      </c>
      <c r="E120" s="3" t="s">
        <v>6</v>
      </c>
      <c r="F120" s="3" t="s">
        <v>6</v>
      </c>
      <c r="G120" s="3" t="s">
        <v>5</v>
      </c>
      <c r="H120" s="3" t="s">
        <v>5</v>
      </c>
      <c r="I120" s="3" t="s">
        <v>7</v>
      </c>
      <c r="J120" s="3" t="s">
        <v>7</v>
      </c>
      <c r="K120" s="3" t="s">
        <v>5</v>
      </c>
      <c r="L120" s="3" t="s">
        <v>5</v>
      </c>
      <c r="M120" s="3" t="s">
        <v>7</v>
      </c>
      <c r="N120" s="3" t="s">
        <v>5</v>
      </c>
      <c r="O120" s="3" t="s">
        <v>4</v>
      </c>
      <c r="P120" s="3" t="s">
        <v>4</v>
      </c>
      <c r="Q120" s="3" t="s">
        <v>4</v>
      </c>
      <c r="R120" s="3" t="s">
        <v>4</v>
      </c>
      <c r="S120" s="3" t="s">
        <v>6</v>
      </c>
      <c r="T120" s="4" t="s">
        <v>7</v>
      </c>
      <c r="U120" s="4" t="s">
        <v>7</v>
      </c>
      <c r="V120" s="3" t="s">
        <v>5</v>
      </c>
      <c r="W120" s="3" t="s">
        <v>5</v>
      </c>
      <c r="X120" s="3" t="s">
        <v>4</v>
      </c>
      <c r="Y120" s="3" t="s">
        <v>6</v>
      </c>
      <c r="Z120" s="3" t="s">
        <v>7</v>
      </c>
      <c r="AA120" s="5" t="s">
        <v>4</v>
      </c>
    </row>
    <row r="121" spans="1:27" x14ac:dyDescent="0.25">
      <c r="A121" s="6" t="s">
        <v>0</v>
      </c>
      <c r="B121" s="7">
        <v>1.6137708445400753E-3</v>
      </c>
      <c r="C121" s="7">
        <v>1.5060240963855422E-3</v>
      </c>
      <c r="D121" s="7">
        <v>0.99784853700516352</v>
      </c>
      <c r="E121" s="7">
        <v>9.6815834767641998E-4</v>
      </c>
      <c r="F121" s="7">
        <v>8.6058519793459555E-4</v>
      </c>
      <c r="G121" s="7">
        <v>0.99838640275387258</v>
      </c>
      <c r="H121" s="7">
        <v>0.99849397590361444</v>
      </c>
      <c r="I121" s="7">
        <v>6.4543889845094669E-4</v>
      </c>
      <c r="J121" s="7">
        <v>1.0757314974182443E-3</v>
      </c>
      <c r="K121" s="7">
        <v>0.99784853700516352</v>
      </c>
      <c r="L121" s="7">
        <v>0.99774096385542166</v>
      </c>
      <c r="M121" s="7">
        <v>9.5740103270223753E-3</v>
      </c>
      <c r="N121" s="7">
        <v>0.99645008605851981</v>
      </c>
      <c r="O121" s="7">
        <v>1.2908777969018934E-3</v>
      </c>
      <c r="P121" s="7">
        <v>1.6137708445400753E-3</v>
      </c>
      <c r="Q121" s="7">
        <v>1.93631669535284E-3</v>
      </c>
      <c r="R121" s="7">
        <v>1.7211703958691911E-3</v>
      </c>
      <c r="S121" s="7">
        <v>1.0757314974182444E-4</v>
      </c>
      <c r="T121" s="10">
        <v>0.97375215146299487</v>
      </c>
      <c r="U121" s="7">
        <v>0.9743975903614458</v>
      </c>
      <c r="V121" s="7">
        <v>0.99827882960413084</v>
      </c>
      <c r="W121" s="7">
        <v>0.99838640275387258</v>
      </c>
      <c r="X121" s="7">
        <v>1.3984509466437177E-3</v>
      </c>
      <c r="Y121" s="7">
        <v>6.4543889845094669E-4</v>
      </c>
      <c r="Z121" s="7">
        <v>1.161790017211704E-2</v>
      </c>
      <c r="AA121" s="7">
        <v>1.8287435456110154E-3</v>
      </c>
    </row>
    <row r="122" spans="1:27" x14ac:dyDescent="0.25">
      <c r="A122" s="8" t="s">
        <v>1</v>
      </c>
      <c r="B122" s="7">
        <v>8.6067778375470687E-4</v>
      </c>
      <c r="C122" s="7">
        <v>1.0757314974182444E-4</v>
      </c>
      <c r="D122" s="7">
        <v>5.3786574870912215E-4</v>
      </c>
      <c r="E122" s="7">
        <v>0.99838640275387258</v>
      </c>
      <c r="F122" s="7">
        <v>0.99784853700516352</v>
      </c>
      <c r="G122" s="7">
        <v>2.1514629948364889E-4</v>
      </c>
      <c r="H122" s="7">
        <v>6.4543889845094669E-4</v>
      </c>
      <c r="I122" s="7">
        <v>2.4741824440619622E-3</v>
      </c>
      <c r="J122" s="7">
        <v>1.2908777969018934E-3</v>
      </c>
      <c r="K122" s="7">
        <v>5.3786574870912215E-4</v>
      </c>
      <c r="L122" s="7">
        <v>6.4543889845094669E-4</v>
      </c>
      <c r="M122" s="7">
        <v>1.8287435456110154E-3</v>
      </c>
      <c r="N122" s="7">
        <v>1.3984509466437177E-3</v>
      </c>
      <c r="O122" s="7">
        <v>1.0757314974182444E-4</v>
      </c>
      <c r="P122" s="7">
        <v>1.3986013986013986E-3</v>
      </c>
      <c r="Q122" s="7">
        <v>1.0757314974182444E-4</v>
      </c>
      <c r="R122" s="7">
        <v>8.6058519793459555E-4</v>
      </c>
      <c r="S122" s="7">
        <v>0.99817125645438898</v>
      </c>
      <c r="T122" s="10">
        <v>1.0757314974182444E-4</v>
      </c>
      <c r="U122" s="7">
        <v>5.3786574870912215E-4</v>
      </c>
      <c r="V122" s="7">
        <v>2.1514629948364889E-4</v>
      </c>
      <c r="W122" s="7">
        <v>6.4543889845094669E-4</v>
      </c>
      <c r="X122" s="7">
        <v>3.2271944922547335E-4</v>
      </c>
      <c r="Y122" s="7">
        <v>0.99774096385542166</v>
      </c>
      <c r="Z122" s="7">
        <v>1.8287435456110154E-3</v>
      </c>
      <c r="AA122" s="7">
        <v>1.7211703958691911E-3</v>
      </c>
    </row>
    <row r="123" spans="1:27" x14ac:dyDescent="0.25">
      <c r="A123" s="8" t="s">
        <v>2</v>
      </c>
      <c r="B123" s="7">
        <v>0.99741796664873583</v>
      </c>
      <c r="C123" s="7">
        <v>0.99827882960413084</v>
      </c>
      <c r="D123" s="7">
        <v>9.6815834767641998E-4</v>
      </c>
      <c r="E123" s="7">
        <v>6.4543889845094669E-4</v>
      </c>
      <c r="F123" s="7">
        <v>3.2271944922547335E-4</v>
      </c>
      <c r="G123" s="7">
        <v>1.0757314974182444E-4</v>
      </c>
      <c r="H123" s="7">
        <v>1.0757314974182444E-4</v>
      </c>
      <c r="I123" s="7">
        <v>3.2271944922547335E-4</v>
      </c>
      <c r="J123" s="7">
        <v>4.3029259896729778E-4</v>
      </c>
      <c r="K123" s="7">
        <v>5.3786574870912215E-4</v>
      </c>
      <c r="L123" s="7">
        <v>6.4543889845094669E-4</v>
      </c>
      <c r="M123" s="7">
        <v>1.2908777969018934E-3</v>
      </c>
      <c r="N123" s="7">
        <v>1.6135972461273666E-3</v>
      </c>
      <c r="O123" s="7">
        <v>0.99752581755593805</v>
      </c>
      <c r="P123" s="7">
        <v>0.99688004303388922</v>
      </c>
      <c r="Q123" s="7">
        <v>0.99720309810671259</v>
      </c>
      <c r="R123" s="7">
        <v>0.99698795180722888</v>
      </c>
      <c r="S123" s="7">
        <v>8.6058519793459555E-4</v>
      </c>
      <c r="T123" s="10">
        <v>5.3786574870912215E-4</v>
      </c>
      <c r="U123" s="7">
        <v>2.1514629948364889E-4</v>
      </c>
      <c r="V123" s="7">
        <v>9.6815834767641998E-4</v>
      </c>
      <c r="W123" s="7">
        <v>9.6815834767641998E-4</v>
      </c>
      <c r="X123" s="7">
        <v>0.99817125645438898</v>
      </c>
      <c r="Y123" s="7">
        <v>6.4543889845094669E-4</v>
      </c>
      <c r="Z123" s="7">
        <v>4.3029259896729778E-4</v>
      </c>
      <c r="AA123" s="7">
        <v>0.99645008605851981</v>
      </c>
    </row>
    <row r="124" spans="1:27" x14ac:dyDescent="0.25">
      <c r="A124" s="9" t="s">
        <v>3</v>
      </c>
      <c r="B124" s="7">
        <v>1.0758472296933836E-4</v>
      </c>
      <c r="C124" s="7">
        <v>1.0757314974182444E-4</v>
      </c>
      <c r="D124" s="7">
        <v>6.4543889845094669E-4</v>
      </c>
      <c r="E124" s="7">
        <v>0</v>
      </c>
      <c r="F124" s="7">
        <v>9.6815834767641998E-4</v>
      </c>
      <c r="G124" s="7">
        <v>1.2908777969018934E-3</v>
      </c>
      <c r="H124" s="7">
        <v>7.5301204819277112E-4</v>
      </c>
      <c r="I124" s="7">
        <v>0.99655765920826167</v>
      </c>
      <c r="J124" s="7">
        <v>0.99720309810671259</v>
      </c>
      <c r="K124" s="7">
        <v>1.0757314974182443E-3</v>
      </c>
      <c r="L124" s="7">
        <v>9.6815834767641998E-4</v>
      </c>
      <c r="M124" s="7">
        <v>0.9873063683304647</v>
      </c>
      <c r="N124" s="7">
        <v>5.3786574870912215E-4</v>
      </c>
      <c r="O124" s="7">
        <v>1.0757314974182443E-3</v>
      </c>
      <c r="P124" s="7">
        <v>1.0758472296933836E-4</v>
      </c>
      <c r="Q124" s="7">
        <v>7.5301204819277112E-4</v>
      </c>
      <c r="R124" s="7">
        <v>4.3029259896729778E-4</v>
      </c>
      <c r="S124" s="7">
        <v>8.6058519793459555E-4</v>
      </c>
      <c r="T124" s="10">
        <v>2.5602409638554216E-2</v>
      </c>
      <c r="U124" s="7">
        <v>2.4849397590361446E-2</v>
      </c>
      <c r="V124" s="7">
        <v>5.3786574870912215E-4</v>
      </c>
      <c r="W124" s="7">
        <v>0</v>
      </c>
      <c r="X124" s="7">
        <v>1.0757314974182444E-4</v>
      </c>
      <c r="Y124" s="7">
        <v>9.6815834767641998E-4</v>
      </c>
      <c r="Z124" s="7">
        <v>0.9861230636833046</v>
      </c>
      <c r="AA124" s="7">
        <v>0</v>
      </c>
    </row>
    <row r="125" spans="1:27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</row>
    <row r="126" spans="1:27" ht="14.4" x14ac:dyDescent="0.3">
      <c r="A126" s="18" t="s">
        <v>58</v>
      </c>
      <c r="B126" s="19" t="s">
        <v>37</v>
      </c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</row>
    <row r="127" spans="1:27" x14ac:dyDescent="0.25">
      <c r="A127" s="17" t="s">
        <v>8</v>
      </c>
      <c r="B127" s="2" t="s">
        <v>5</v>
      </c>
      <c r="C127" s="3" t="s">
        <v>7</v>
      </c>
      <c r="D127" s="3" t="s">
        <v>5</v>
      </c>
      <c r="E127" s="3" t="s">
        <v>7</v>
      </c>
      <c r="F127" s="3" t="s">
        <v>6</v>
      </c>
      <c r="G127" s="3" t="s">
        <v>5</v>
      </c>
      <c r="H127" s="3" t="s">
        <v>6</v>
      </c>
      <c r="I127" s="4" t="s">
        <v>4</v>
      </c>
      <c r="J127" s="3" t="s">
        <v>5</v>
      </c>
      <c r="K127" s="3" t="s">
        <v>7</v>
      </c>
      <c r="L127" s="3" t="s">
        <v>7</v>
      </c>
      <c r="M127" s="3" t="s">
        <v>6</v>
      </c>
      <c r="N127" s="3" t="s">
        <v>5</v>
      </c>
      <c r="O127" s="3" t="s">
        <v>5</v>
      </c>
      <c r="P127" s="3" t="s">
        <v>5</v>
      </c>
      <c r="Q127" s="3" t="s">
        <v>7</v>
      </c>
      <c r="R127" s="3" t="s">
        <v>4</v>
      </c>
      <c r="S127" s="3" t="s">
        <v>4</v>
      </c>
      <c r="T127" s="3" t="s">
        <v>6</v>
      </c>
      <c r="U127" s="3" t="s">
        <v>7</v>
      </c>
      <c r="V127" s="3" t="s">
        <v>5</v>
      </c>
      <c r="W127" s="3" t="s">
        <v>7</v>
      </c>
      <c r="X127" s="3" t="s">
        <v>5</v>
      </c>
      <c r="Y127" s="3" t="s">
        <v>5</v>
      </c>
      <c r="Z127" s="3" t="s">
        <v>7</v>
      </c>
      <c r="AA127" s="5" t="s">
        <v>7</v>
      </c>
    </row>
    <row r="128" spans="1:27" x14ac:dyDescent="0.25">
      <c r="A128" s="12" t="s">
        <v>0</v>
      </c>
      <c r="B128" s="7">
        <v>0.99939652771330423</v>
      </c>
      <c r="C128" s="7">
        <v>9.284189026088571E-5</v>
      </c>
      <c r="D128" s="7">
        <v>0.99916442298765207</v>
      </c>
      <c r="E128" s="7">
        <v>4.6420945130442855E-5</v>
      </c>
      <c r="F128" s="7">
        <v>1.8568378052177142E-4</v>
      </c>
      <c r="G128" s="7">
        <v>0.99972147432921732</v>
      </c>
      <c r="H128" s="7">
        <v>0</v>
      </c>
      <c r="I128" s="10">
        <v>1.4604225489241553E-4</v>
      </c>
      <c r="J128" s="7">
        <v>0.99907158109739114</v>
      </c>
      <c r="K128" s="7">
        <v>9.284189026088571E-5</v>
      </c>
      <c r="L128" s="7">
        <v>9.284189026088571E-5</v>
      </c>
      <c r="M128" s="7">
        <v>4.6420945130442855E-5</v>
      </c>
      <c r="N128" s="7">
        <v>0.99897873920713021</v>
      </c>
      <c r="O128" s="7">
        <v>0.99851452975582577</v>
      </c>
      <c r="P128" s="7">
        <v>0.99795747841426052</v>
      </c>
      <c r="Q128" s="7">
        <v>3.2494661591309998E-4</v>
      </c>
      <c r="R128" s="7">
        <v>2.7852567078265713E-4</v>
      </c>
      <c r="S128" s="7">
        <v>1.8568378052177142E-4</v>
      </c>
      <c r="T128" s="7">
        <v>1.3926930040388097E-4</v>
      </c>
      <c r="U128" s="7">
        <v>0</v>
      </c>
      <c r="V128" s="7">
        <v>0.99925726487791289</v>
      </c>
      <c r="W128" s="7">
        <v>4.6420945130442855E-5</v>
      </c>
      <c r="X128" s="7">
        <v>0.99967505338408691</v>
      </c>
      <c r="Y128" s="7">
        <v>0.99944294865843464</v>
      </c>
      <c r="Z128" s="7">
        <v>1.3926283539132856E-4</v>
      </c>
      <c r="AA128" s="7">
        <v>4.6420945130442855E-5</v>
      </c>
    </row>
    <row r="129" spans="1:27" x14ac:dyDescent="0.25">
      <c r="A129" s="15" t="s">
        <v>1</v>
      </c>
      <c r="B129" s="7">
        <v>4.6420945130442855E-5</v>
      </c>
      <c r="C129" s="7">
        <v>2.7852567078265713E-4</v>
      </c>
      <c r="D129" s="7">
        <v>1.8568378052177142E-4</v>
      </c>
      <c r="E129" s="7">
        <v>2.3210472565221427E-4</v>
      </c>
      <c r="F129" s="7">
        <v>0.99749326896295609</v>
      </c>
      <c r="G129" s="7">
        <v>4.6420945130442855E-5</v>
      </c>
      <c r="H129" s="7">
        <v>0.99948936960356516</v>
      </c>
      <c r="I129" s="10">
        <v>0.99406094830104175</v>
      </c>
      <c r="J129" s="7">
        <v>9.284189026088571E-5</v>
      </c>
      <c r="K129" s="7">
        <v>4.6420945130442855E-4</v>
      </c>
      <c r="L129" s="7">
        <v>6.4989323182619997E-4</v>
      </c>
      <c r="M129" s="7">
        <v>0.99925726487791289</v>
      </c>
      <c r="N129" s="7">
        <v>1.8568378052177142E-4</v>
      </c>
      <c r="O129" s="7">
        <v>3.2494661591309998E-4</v>
      </c>
      <c r="P129" s="7">
        <v>2.7852567078265713E-4</v>
      </c>
      <c r="Q129" s="7">
        <v>2.7852567078265713E-4</v>
      </c>
      <c r="R129" s="7">
        <v>1.1141026831306285E-3</v>
      </c>
      <c r="S129" s="7">
        <v>6.4989323182619997E-4</v>
      </c>
      <c r="T129" s="7">
        <v>0.99763242189313406</v>
      </c>
      <c r="U129" s="7">
        <v>5.1063039643487146E-4</v>
      </c>
      <c r="V129" s="7">
        <v>1.8568378052177142E-4</v>
      </c>
      <c r="W129" s="7">
        <v>7.8915606721752859E-4</v>
      </c>
      <c r="X129" s="7">
        <v>4.6420945130442855E-5</v>
      </c>
      <c r="Y129" s="7">
        <v>9.284189026088571E-5</v>
      </c>
      <c r="Z129" s="7">
        <v>9.748398477393E-4</v>
      </c>
      <c r="AA129" s="7">
        <v>6.4989323182619997E-4</v>
      </c>
    </row>
    <row r="130" spans="1:27" x14ac:dyDescent="0.25">
      <c r="A130" s="15" t="s">
        <v>2</v>
      </c>
      <c r="B130" s="7">
        <v>3.2494661591309998E-4</v>
      </c>
      <c r="C130" s="7">
        <v>3.7136756104354284E-4</v>
      </c>
      <c r="D130" s="7">
        <v>1.8568378052177142E-4</v>
      </c>
      <c r="E130" s="7">
        <v>0</v>
      </c>
      <c r="F130" s="7">
        <v>3.7136756104354284E-4</v>
      </c>
      <c r="G130" s="7">
        <v>1.3926283539132856E-4</v>
      </c>
      <c r="H130" s="7">
        <v>1.3926283539132856E-4</v>
      </c>
      <c r="I130" s="10">
        <v>5.6956479408042061E-3</v>
      </c>
      <c r="J130" s="7">
        <v>4.1778850617398569E-4</v>
      </c>
      <c r="K130" s="7">
        <v>3.7136756104354284E-4</v>
      </c>
      <c r="L130" s="7">
        <v>4.6420945130442855E-5</v>
      </c>
      <c r="M130" s="7">
        <v>3.2494661591309998E-4</v>
      </c>
      <c r="N130" s="7">
        <v>6.4989323182619997E-4</v>
      </c>
      <c r="O130" s="7">
        <v>6.9631417695664288E-4</v>
      </c>
      <c r="P130" s="7">
        <v>1.0676817380001857E-3</v>
      </c>
      <c r="Q130" s="7">
        <v>9.284189026088571E-5</v>
      </c>
      <c r="R130" s="7">
        <v>0.99781821557886918</v>
      </c>
      <c r="S130" s="7">
        <v>0.9989323182619998</v>
      </c>
      <c r="T130" s="7">
        <v>1.5783854045773177E-3</v>
      </c>
      <c r="U130" s="7">
        <v>4.6420945130442855E-5</v>
      </c>
      <c r="V130" s="7">
        <v>2.3210472565221427E-4</v>
      </c>
      <c r="W130" s="7">
        <v>0</v>
      </c>
      <c r="X130" s="7">
        <v>4.6420945130442855E-5</v>
      </c>
      <c r="Y130" s="7">
        <v>2.3210472565221427E-4</v>
      </c>
      <c r="Z130" s="7">
        <v>4.1778850617398569E-4</v>
      </c>
      <c r="AA130" s="7">
        <v>3.7136756104354284E-4</v>
      </c>
    </row>
    <row r="131" spans="1:27" x14ac:dyDescent="0.25">
      <c r="A131" s="16" t="s">
        <v>3</v>
      </c>
      <c r="B131" s="7">
        <v>2.3210472565221427E-4</v>
      </c>
      <c r="C131" s="7">
        <v>0.99925726487791289</v>
      </c>
      <c r="D131" s="7">
        <v>4.6420945130442855E-4</v>
      </c>
      <c r="E131" s="7">
        <v>0.99972147432921732</v>
      </c>
      <c r="F131" s="7">
        <v>1.9496796954786E-3</v>
      </c>
      <c r="G131" s="7">
        <v>9.284189026088571E-5</v>
      </c>
      <c r="H131" s="7">
        <v>3.7136756104354284E-4</v>
      </c>
      <c r="I131" s="10">
        <v>9.7361503261610355E-5</v>
      </c>
      <c r="J131" s="7">
        <v>4.1778850617398569E-4</v>
      </c>
      <c r="K131" s="7">
        <v>0.99907158109739114</v>
      </c>
      <c r="L131" s="7">
        <v>0.99921084393278248</v>
      </c>
      <c r="M131" s="7">
        <v>3.7136756104354284E-4</v>
      </c>
      <c r="N131" s="7">
        <v>1.8568378052177142E-4</v>
      </c>
      <c r="O131" s="7">
        <v>4.6420945130442855E-4</v>
      </c>
      <c r="P131" s="7">
        <v>6.9631417695664288E-4</v>
      </c>
      <c r="Q131" s="7">
        <v>0.99930368582304341</v>
      </c>
      <c r="R131" s="7">
        <v>7.8915606721752859E-4</v>
      </c>
      <c r="S131" s="7">
        <v>2.3210472565221427E-4</v>
      </c>
      <c r="T131" s="7">
        <v>6.499234018847779E-4</v>
      </c>
      <c r="U131" s="7">
        <v>0.99944294865843464</v>
      </c>
      <c r="V131" s="7">
        <v>3.2494661591309998E-4</v>
      </c>
      <c r="W131" s="7">
        <v>0.99916442298765207</v>
      </c>
      <c r="X131" s="7">
        <v>2.3210472565221427E-4</v>
      </c>
      <c r="Y131" s="7">
        <v>2.3210472565221427E-4</v>
      </c>
      <c r="Z131" s="7">
        <v>0.99846810881069537</v>
      </c>
      <c r="AA131" s="7">
        <v>0.9989323182619998</v>
      </c>
    </row>
    <row r="132" spans="1:27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</row>
    <row r="133" spans="1:27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</row>
    <row r="134" spans="1:27" ht="14.4" x14ac:dyDescent="0.3">
      <c r="A134" s="18" t="s">
        <v>59</v>
      </c>
      <c r="B134" s="19" t="s">
        <v>17</v>
      </c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</row>
    <row r="135" spans="1:27" x14ac:dyDescent="0.25">
      <c r="A135" s="17" t="s">
        <v>8</v>
      </c>
      <c r="B135" s="2" t="s">
        <v>4</v>
      </c>
      <c r="C135" s="3" t="s">
        <v>4</v>
      </c>
      <c r="D135" s="3" t="s">
        <v>5</v>
      </c>
      <c r="E135" s="3" t="s">
        <v>5</v>
      </c>
      <c r="F135" s="3" t="s">
        <v>6</v>
      </c>
      <c r="G135" s="3" t="s">
        <v>4</v>
      </c>
      <c r="H135" s="3" t="s">
        <v>5</v>
      </c>
      <c r="I135" s="3" t="s">
        <v>5</v>
      </c>
      <c r="J135" s="3" t="s">
        <v>6</v>
      </c>
      <c r="K135" s="4" t="s">
        <v>4</v>
      </c>
      <c r="L135" s="3" t="s">
        <v>5</v>
      </c>
      <c r="M135" s="3" t="s">
        <v>7</v>
      </c>
      <c r="N135" s="3" t="s">
        <v>6</v>
      </c>
      <c r="O135" s="3" t="s">
        <v>7</v>
      </c>
      <c r="P135" s="3" t="s">
        <v>7</v>
      </c>
      <c r="Q135" s="3" t="s">
        <v>6</v>
      </c>
      <c r="R135" s="3" t="s">
        <v>7</v>
      </c>
      <c r="S135" s="3" t="s">
        <v>7</v>
      </c>
      <c r="T135" s="3" t="s">
        <v>4</v>
      </c>
      <c r="U135" s="3" t="s">
        <v>6</v>
      </c>
      <c r="V135" s="3" t="s">
        <v>4</v>
      </c>
      <c r="W135" s="3" t="s">
        <v>5</v>
      </c>
      <c r="X135" s="3" t="s">
        <v>7</v>
      </c>
      <c r="Y135" s="3" t="s">
        <v>6</v>
      </c>
      <c r="Z135" s="3" t="s">
        <v>7</v>
      </c>
      <c r="AA135" s="5" t="s">
        <v>7</v>
      </c>
    </row>
    <row r="136" spans="1:27" x14ac:dyDescent="0.25">
      <c r="A136" s="6" t="s">
        <v>0</v>
      </c>
      <c r="B136" s="7">
        <v>2.7795425667090216E-4</v>
      </c>
      <c r="C136" s="7">
        <v>3.732528589580686E-4</v>
      </c>
      <c r="D136" s="7">
        <v>0.99969027954256673</v>
      </c>
      <c r="E136" s="7">
        <v>0.99968233799237616</v>
      </c>
      <c r="F136" s="7">
        <v>8.7357052096569257E-5</v>
      </c>
      <c r="G136" s="7">
        <v>4.5108005082592122E-3</v>
      </c>
      <c r="H136" s="7">
        <v>0.99969027954256673</v>
      </c>
      <c r="I136" s="7">
        <v>0.99963468869123251</v>
      </c>
      <c r="J136" s="7">
        <v>3.9707750952986025E-5</v>
      </c>
      <c r="K136" s="10">
        <v>6.8297331639135964E-4</v>
      </c>
      <c r="L136" s="7">
        <v>0.99905495552731893</v>
      </c>
      <c r="M136" s="7">
        <v>1.0324015247776366E-4</v>
      </c>
      <c r="N136" s="7">
        <v>5.5590851334180433E-5</v>
      </c>
      <c r="O136" s="7">
        <v>1.9853875476493011E-4</v>
      </c>
      <c r="P136" s="7">
        <v>1.1118170266836087E-4</v>
      </c>
      <c r="Q136" s="7">
        <v>1.0324015247776366E-4</v>
      </c>
      <c r="R136" s="7">
        <v>1.1912325285895807E-4</v>
      </c>
      <c r="S136" s="7">
        <v>3.9707750952986022E-4</v>
      </c>
      <c r="T136" s="7">
        <v>3.4148665819567982E-4</v>
      </c>
      <c r="U136" s="7">
        <v>5.0031766200762386E-4</v>
      </c>
      <c r="V136" s="7">
        <v>4.4473034252177988E-4</v>
      </c>
      <c r="W136" s="7">
        <v>0.99942026683608642</v>
      </c>
      <c r="X136" s="7">
        <v>1.1912325285895807E-4</v>
      </c>
      <c r="Y136" s="7">
        <v>3.5736975857687418E-4</v>
      </c>
      <c r="Z136" s="7">
        <v>8.7357052096569257E-5</v>
      </c>
      <c r="AA136" s="7">
        <v>3.0177890724269378E-4</v>
      </c>
    </row>
    <row r="137" spans="1:27" x14ac:dyDescent="0.25">
      <c r="A137" s="8" t="s">
        <v>1</v>
      </c>
      <c r="B137" s="7">
        <v>9.5298602287166451E-5</v>
      </c>
      <c r="C137" s="7">
        <v>1.4294790343074968E-4</v>
      </c>
      <c r="D137" s="7">
        <v>1.5883100381194408E-5</v>
      </c>
      <c r="E137" s="7">
        <v>4.7649301143583225E-5</v>
      </c>
      <c r="F137" s="7">
        <v>0.99941232528589585</v>
      </c>
      <c r="G137" s="7">
        <v>0.45941073697585771</v>
      </c>
      <c r="H137" s="7">
        <v>7.9415501905972042E-6</v>
      </c>
      <c r="I137" s="7">
        <v>2.3824650571791613E-5</v>
      </c>
      <c r="J137" s="7">
        <v>0.99933290978398981</v>
      </c>
      <c r="K137" s="10">
        <v>0.99823697585768745</v>
      </c>
      <c r="L137" s="7">
        <v>1.2706480304955527E-4</v>
      </c>
      <c r="M137" s="7">
        <v>1.8265565438373569E-4</v>
      </c>
      <c r="N137" s="7">
        <v>0.99905495552731893</v>
      </c>
      <c r="O137" s="7">
        <v>4.764930114358323E-4</v>
      </c>
      <c r="P137" s="7">
        <v>3.6531130876747139E-4</v>
      </c>
      <c r="Q137" s="7">
        <v>0.9992773189326557</v>
      </c>
      <c r="R137" s="7">
        <v>2.3030495552731894E-4</v>
      </c>
      <c r="S137" s="7">
        <v>2.3824650571791615E-4</v>
      </c>
      <c r="T137" s="7">
        <v>2.9383735705209657E-4</v>
      </c>
      <c r="U137" s="7">
        <v>0.99818138500635323</v>
      </c>
      <c r="V137" s="7">
        <v>2.1442355800157243E-4</v>
      </c>
      <c r="W137" s="7">
        <v>8.7357052096569257E-5</v>
      </c>
      <c r="X137" s="7">
        <v>2.9383735705209657E-4</v>
      </c>
      <c r="Y137" s="7">
        <v>0.99814167725540026</v>
      </c>
      <c r="Z137" s="7">
        <v>3.4942820838627703E-4</v>
      </c>
      <c r="AA137" s="7">
        <v>1.4294790343074968E-4</v>
      </c>
    </row>
    <row r="138" spans="1:27" x14ac:dyDescent="0.25">
      <c r="A138" s="8" t="s">
        <v>2</v>
      </c>
      <c r="B138" s="7">
        <v>0.99932496823379924</v>
      </c>
      <c r="C138" s="7">
        <v>0.9992773189326557</v>
      </c>
      <c r="D138" s="7">
        <v>1.1912325285895807E-4</v>
      </c>
      <c r="E138" s="7">
        <v>1.1912325285895807E-4</v>
      </c>
      <c r="F138" s="7">
        <v>1.4294790343074968E-4</v>
      </c>
      <c r="G138" s="7">
        <v>0.53580844980940279</v>
      </c>
      <c r="H138" s="7">
        <v>1.3500635324015248E-4</v>
      </c>
      <c r="I138" s="7">
        <v>1.6677255400254131E-4</v>
      </c>
      <c r="J138" s="7">
        <v>1.5088945362134689E-4</v>
      </c>
      <c r="K138" s="10">
        <v>6.3532401524777639E-4</v>
      </c>
      <c r="L138" s="7">
        <v>2.0648030495552732E-4</v>
      </c>
      <c r="M138" s="7">
        <v>5.5590851334180433E-5</v>
      </c>
      <c r="N138" s="7">
        <v>1.3500635324015248E-4</v>
      </c>
      <c r="O138" s="7">
        <v>1.1118170266836087E-4</v>
      </c>
      <c r="P138" s="7">
        <v>1.2706480304955527E-4</v>
      </c>
      <c r="Q138" s="7">
        <v>1.6677255400254131E-4</v>
      </c>
      <c r="R138" s="7">
        <v>8.7357052096569257E-5</v>
      </c>
      <c r="S138" s="7">
        <v>1.4294790343074968E-4</v>
      </c>
      <c r="T138" s="7">
        <v>0.99925349428208388</v>
      </c>
      <c r="U138" s="7">
        <v>4.3678526048284626E-4</v>
      </c>
      <c r="V138" s="7">
        <v>0.99915818899451236</v>
      </c>
      <c r="W138" s="7">
        <v>1.9853875476493011E-4</v>
      </c>
      <c r="X138" s="7">
        <v>4.7649301143583225E-5</v>
      </c>
      <c r="Y138" s="7">
        <v>3.5736975857687418E-4</v>
      </c>
      <c r="Z138" s="7">
        <v>7.9415501905972049E-5</v>
      </c>
      <c r="AA138" s="7">
        <v>1.4294790343074968E-4</v>
      </c>
    </row>
    <row r="139" spans="1:27" x14ac:dyDescent="0.25">
      <c r="A139" s="9" t="s">
        <v>3</v>
      </c>
      <c r="B139" s="7">
        <v>3.0177890724269378E-4</v>
      </c>
      <c r="C139" s="7">
        <v>2.0648030495552732E-4</v>
      </c>
      <c r="D139" s="7">
        <v>1.7471410419313851E-4</v>
      </c>
      <c r="E139" s="7">
        <v>1.5088945362134689E-4</v>
      </c>
      <c r="F139" s="7">
        <v>3.5736975857687418E-4</v>
      </c>
      <c r="G139" s="7">
        <v>2.7001270648030495E-4</v>
      </c>
      <c r="H139" s="7">
        <v>1.6677255400254131E-4</v>
      </c>
      <c r="I139" s="7">
        <v>1.7471410419313851E-4</v>
      </c>
      <c r="J139" s="7">
        <v>4.764930114358323E-4</v>
      </c>
      <c r="K139" s="10">
        <v>4.4472681067344346E-4</v>
      </c>
      <c r="L139" s="7">
        <v>6.1149936467598477E-4</v>
      </c>
      <c r="M139" s="7">
        <v>0.99965851334180433</v>
      </c>
      <c r="N139" s="7">
        <v>7.544472681067344E-4</v>
      </c>
      <c r="O139" s="7">
        <v>0.99921378653113091</v>
      </c>
      <c r="P139" s="7">
        <v>0.9993964421855146</v>
      </c>
      <c r="Q139" s="7">
        <v>4.5266836086404067E-4</v>
      </c>
      <c r="R139" s="7">
        <v>0.99956321473951715</v>
      </c>
      <c r="S139" s="7">
        <v>0.99922172808132148</v>
      </c>
      <c r="T139" s="7">
        <v>1.1118170266836087E-4</v>
      </c>
      <c r="U139" s="7">
        <v>8.8151207115628972E-4</v>
      </c>
      <c r="V139" s="7">
        <v>1.8265710496430244E-4</v>
      </c>
      <c r="W139" s="7">
        <v>2.9383735705209657E-4</v>
      </c>
      <c r="X139" s="7">
        <v>0.99953939008894532</v>
      </c>
      <c r="Y139" s="7">
        <v>1.1435832274459975E-3</v>
      </c>
      <c r="Z139" s="7">
        <v>0.99948379923761121</v>
      </c>
      <c r="AA139" s="7">
        <v>0.99941232528589585</v>
      </c>
    </row>
    <row r="140" spans="1:27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4.4" x14ac:dyDescent="0.3">
      <c r="A141" s="18" t="s">
        <v>59</v>
      </c>
      <c r="B141" s="19" t="s">
        <v>36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25">
      <c r="A142" s="17" t="s">
        <v>8</v>
      </c>
      <c r="B142" s="2" t="s">
        <v>4</v>
      </c>
      <c r="C142" s="3" t="s">
        <v>4</v>
      </c>
      <c r="D142" s="3" t="s">
        <v>5</v>
      </c>
      <c r="E142" s="3" t="s">
        <v>6</v>
      </c>
      <c r="F142" s="3" t="s">
        <v>6</v>
      </c>
      <c r="G142" s="3" t="s">
        <v>5</v>
      </c>
      <c r="H142" s="3" t="s">
        <v>5</v>
      </c>
      <c r="I142" s="3" t="s">
        <v>7</v>
      </c>
      <c r="J142" s="3" t="s">
        <v>7</v>
      </c>
      <c r="K142" s="3" t="s">
        <v>5</v>
      </c>
      <c r="L142" s="3" t="s">
        <v>5</v>
      </c>
      <c r="M142" s="3" t="s">
        <v>7</v>
      </c>
      <c r="N142" s="3" t="s">
        <v>5</v>
      </c>
      <c r="O142" s="3" t="s">
        <v>4</v>
      </c>
      <c r="P142" s="3" t="s">
        <v>4</v>
      </c>
      <c r="Q142" s="3" t="s">
        <v>4</v>
      </c>
      <c r="R142" s="3" t="s">
        <v>4</v>
      </c>
      <c r="S142" s="3" t="s">
        <v>6</v>
      </c>
      <c r="T142" s="4" t="s">
        <v>7</v>
      </c>
      <c r="U142" s="4" t="s">
        <v>7</v>
      </c>
      <c r="V142" s="3" t="s">
        <v>5</v>
      </c>
      <c r="W142" s="3" t="s">
        <v>5</v>
      </c>
      <c r="X142" s="3" t="s">
        <v>4</v>
      </c>
      <c r="Y142" s="3" t="s">
        <v>6</v>
      </c>
      <c r="Z142" s="3" t="s">
        <v>7</v>
      </c>
      <c r="AA142" s="5" t="s">
        <v>4</v>
      </c>
    </row>
    <row r="143" spans="1:27" x14ac:dyDescent="0.25">
      <c r="A143" s="6" t="s">
        <v>0</v>
      </c>
      <c r="B143" s="7">
        <v>8.9780266601740828E-4</v>
      </c>
      <c r="C143" s="7">
        <v>2.1151300272380055E-3</v>
      </c>
      <c r="D143" s="7">
        <v>0.99925437862349165</v>
      </c>
      <c r="E143" s="7">
        <v>2.1303467900238903E-4</v>
      </c>
      <c r="F143" s="7">
        <v>4.8693640914831781E-4</v>
      </c>
      <c r="G143" s="7">
        <v>0.99948263006527993</v>
      </c>
      <c r="H143" s="7">
        <v>0.99933046243742107</v>
      </c>
      <c r="I143" s="7">
        <v>2.8911849293181369E-4</v>
      </c>
      <c r="J143" s="7">
        <v>9.5865605551075062E-4</v>
      </c>
      <c r="K143" s="7">
        <v>0.99887394241889338</v>
      </c>
      <c r="L143" s="7">
        <v>0.99904134394448929</v>
      </c>
      <c r="M143" s="7">
        <v>9.0387570948156481E-3</v>
      </c>
      <c r="N143" s="7">
        <v>0.99774791910768901</v>
      </c>
      <c r="O143" s="7">
        <v>9.7387281829663561E-4</v>
      </c>
      <c r="P143" s="7">
        <v>9.4345364903524256E-4</v>
      </c>
      <c r="Q143" s="7">
        <v>1.2021242600849095E-3</v>
      </c>
      <c r="R143" s="7">
        <v>2.023829450522696E-3</v>
      </c>
      <c r="S143" s="7">
        <v>1.2173410228707945E-4</v>
      </c>
      <c r="T143" s="10">
        <v>0.95147374347581293</v>
      </c>
      <c r="U143" s="7">
        <v>0.95118462498288114</v>
      </c>
      <c r="V143" s="7">
        <v>0.9983413728563385</v>
      </c>
      <c r="W143" s="7">
        <v>0.99765661853097376</v>
      </c>
      <c r="X143" s="7">
        <v>1.0347398694401753E-3</v>
      </c>
      <c r="Y143" s="7">
        <v>5.1736993472008763E-4</v>
      </c>
      <c r="Z143" s="7">
        <v>1.3953771474656481E-2</v>
      </c>
      <c r="AA143" s="7">
        <v>1.2325577856566795E-3</v>
      </c>
    </row>
    <row r="144" spans="1:27" x14ac:dyDescent="0.25">
      <c r="A144" s="8" t="s">
        <v>1</v>
      </c>
      <c r="B144" s="7">
        <v>1.2021425528029703E-3</v>
      </c>
      <c r="C144" s="7">
        <v>1.0651733950119452E-4</v>
      </c>
      <c r="D144" s="7">
        <v>7.6083813929424656E-5</v>
      </c>
      <c r="E144" s="7">
        <v>0.99881309250270101</v>
      </c>
      <c r="F144" s="7">
        <v>0.99847832372141154</v>
      </c>
      <c r="G144" s="7">
        <v>1.5216762785884931E-4</v>
      </c>
      <c r="H144" s="7">
        <v>2.2825144178827397E-4</v>
      </c>
      <c r="I144" s="7">
        <v>1.7042774320191122E-3</v>
      </c>
      <c r="J144" s="7">
        <v>1.4912427530167232E-3</v>
      </c>
      <c r="K144" s="7">
        <v>1.6738693773205916E-4</v>
      </c>
      <c r="L144" s="7">
        <v>5.0215317193420274E-4</v>
      </c>
      <c r="M144" s="7">
        <v>1.567326566946148E-3</v>
      </c>
      <c r="N144" s="7">
        <v>5.7823698586362737E-4</v>
      </c>
      <c r="O144" s="7">
        <v>2.434682045741589E-4</v>
      </c>
      <c r="P144" s="7">
        <v>7.6084971696390531E-4</v>
      </c>
      <c r="Q144" s="7">
        <v>3.1955201850358356E-4</v>
      </c>
      <c r="R144" s="7">
        <v>1.5216762785884931E-4</v>
      </c>
      <c r="S144" s="7">
        <v>0.99899569365613161</v>
      </c>
      <c r="T144" s="10">
        <v>6.0867051143539726E-5</v>
      </c>
      <c r="U144" s="7">
        <v>4.8693640914831781E-4</v>
      </c>
      <c r="V144" s="7">
        <v>1.9781791621650409E-4</v>
      </c>
      <c r="W144" s="7">
        <v>5.478034602918575E-4</v>
      </c>
      <c r="X144" s="7">
        <v>2.8911849293181369E-4</v>
      </c>
      <c r="Y144" s="7">
        <v>0.99811312141455022</v>
      </c>
      <c r="Z144" s="7">
        <v>1.5977600925179177E-3</v>
      </c>
      <c r="AA144" s="7">
        <v>7.3040461372247663E-4</v>
      </c>
    </row>
    <row r="145" spans="1:27" x14ac:dyDescent="0.25">
      <c r="A145" s="8" t="s">
        <v>2</v>
      </c>
      <c r="B145" s="7">
        <v>0.99771745084910823</v>
      </c>
      <c r="C145" s="7">
        <v>0.99767183529375958</v>
      </c>
      <c r="D145" s="7">
        <v>5.6302022307774249E-4</v>
      </c>
      <c r="E145" s="7">
        <v>6.54320799793052E-4</v>
      </c>
      <c r="F145" s="7">
        <v>3.0433525571769862E-4</v>
      </c>
      <c r="G145" s="7">
        <v>4.5650288357654789E-5</v>
      </c>
      <c r="H145" s="7">
        <v>1.3695086507296437E-4</v>
      </c>
      <c r="I145" s="7">
        <v>2.5868496736004381E-4</v>
      </c>
      <c r="J145" s="7">
        <v>2.7390173014592875E-4</v>
      </c>
      <c r="K145" s="7">
        <v>6.2389676791040234E-4</v>
      </c>
      <c r="L145" s="7">
        <v>1.2173410228707945E-4</v>
      </c>
      <c r="M145" s="7">
        <v>8.67355478795441E-4</v>
      </c>
      <c r="N145" s="7">
        <v>1.323858362371989E-3</v>
      </c>
      <c r="O145" s="7">
        <v>0.99821963875405151</v>
      </c>
      <c r="P145" s="7">
        <v>0.9979457057641975</v>
      </c>
      <c r="Q145" s="7">
        <v>0.99782400292161844</v>
      </c>
      <c r="R145" s="7">
        <v>0.99742836708918547</v>
      </c>
      <c r="S145" s="7">
        <v>5.7823698586362737E-4</v>
      </c>
      <c r="T145" s="10">
        <v>3.347687812894685E-4</v>
      </c>
      <c r="U145" s="7">
        <v>5.0215317193420274E-4</v>
      </c>
      <c r="V145" s="7">
        <v>1.2629913112284492E-3</v>
      </c>
      <c r="W145" s="7">
        <v>1.521676278588493E-3</v>
      </c>
      <c r="X145" s="7">
        <v>0.99856962429812679</v>
      </c>
      <c r="Y145" s="7">
        <v>7.9127166486601638E-4</v>
      </c>
      <c r="Z145" s="7">
        <v>2.7390173014592875E-4</v>
      </c>
      <c r="AA145" s="7">
        <v>0.99791530349833379</v>
      </c>
    </row>
    <row r="146" spans="1:27" x14ac:dyDescent="0.25">
      <c r="A146" s="9" t="s">
        <v>3</v>
      </c>
      <c r="B146" s="7">
        <v>1.8260393207133728E-4</v>
      </c>
      <c r="C146" s="7">
        <v>1.0651733950119452E-4</v>
      </c>
      <c r="D146" s="7">
        <v>1.0651733950119452E-4</v>
      </c>
      <c r="E146" s="7">
        <v>3.1955201850358356E-4</v>
      </c>
      <c r="F146" s="7">
        <v>7.3040461372247663E-4</v>
      </c>
      <c r="G146" s="7">
        <v>3.1955201850358356E-4</v>
      </c>
      <c r="H146" s="7">
        <v>3.0433525571769862E-4</v>
      </c>
      <c r="I146" s="7">
        <v>0.99774791910768901</v>
      </c>
      <c r="J146" s="7">
        <v>0.99727619946132662</v>
      </c>
      <c r="K146" s="7">
        <v>3.3477387546411832E-4</v>
      </c>
      <c r="L146" s="7">
        <v>3.347687812894685E-4</v>
      </c>
      <c r="M146" s="7">
        <v>0.98852656085944279</v>
      </c>
      <c r="N146" s="7">
        <v>3.4998554407535343E-4</v>
      </c>
      <c r="O146" s="7">
        <v>5.6302022307774249E-4</v>
      </c>
      <c r="P146" s="7">
        <v>3.4999086980339641E-4</v>
      </c>
      <c r="Q146" s="7">
        <v>6.54320799793052E-4</v>
      </c>
      <c r="R146" s="7">
        <v>3.9563583243300819E-4</v>
      </c>
      <c r="S146" s="7">
        <v>3.0433525571769862E-4</v>
      </c>
      <c r="T146" s="10">
        <v>4.8130620691754035E-2</v>
      </c>
      <c r="U146" s="7">
        <v>4.7826285436036335E-2</v>
      </c>
      <c r="V146" s="7">
        <v>1.9781791621650409E-4</v>
      </c>
      <c r="W146" s="7">
        <v>2.7390173014592875E-4</v>
      </c>
      <c r="X146" s="7">
        <v>1.0651733950119452E-4</v>
      </c>
      <c r="Y146" s="7">
        <v>5.7823698586362737E-4</v>
      </c>
      <c r="Z146" s="7">
        <v>0.98417456670267967</v>
      </c>
      <c r="AA146" s="7">
        <v>1.2173410228707945E-4</v>
      </c>
    </row>
    <row r="147" spans="1:27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</row>
    <row r="148" spans="1:27" ht="14.4" x14ac:dyDescent="0.3">
      <c r="A148" s="18" t="s">
        <v>59</v>
      </c>
      <c r="B148" s="19" t="s">
        <v>37</v>
      </c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</row>
    <row r="149" spans="1:27" x14ac:dyDescent="0.25">
      <c r="A149" s="17" t="s">
        <v>8</v>
      </c>
      <c r="B149" s="2" t="s">
        <v>5</v>
      </c>
      <c r="C149" s="3" t="s">
        <v>7</v>
      </c>
      <c r="D149" s="3" t="s">
        <v>5</v>
      </c>
      <c r="E149" s="3" t="s">
        <v>7</v>
      </c>
      <c r="F149" s="3" t="s">
        <v>6</v>
      </c>
      <c r="G149" s="3" t="s">
        <v>5</v>
      </c>
      <c r="H149" s="3" t="s">
        <v>6</v>
      </c>
      <c r="I149" s="4" t="s">
        <v>4</v>
      </c>
      <c r="J149" s="3" t="s">
        <v>5</v>
      </c>
      <c r="K149" s="3" t="s">
        <v>7</v>
      </c>
      <c r="L149" s="3" t="s">
        <v>7</v>
      </c>
      <c r="M149" s="3" t="s">
        <v>6</v>
      </c>
      <c r="N149" s="3" t="s">
        <v>5</v>
      </c>
      <c r="O149" s="3" t="s">
        <v>5</v>
      </c>
      <c r="P149" s="3" t="s">
        <v>5</v>
      </c>
      <c r="Q149" s="3" t="s">
        <v>7</v>
      </c>
      <c r="R149" s="3" t="s">
        <v>4</v>
      </c>
      <c r="S149" s="3" t="s">
        <v>4</v>
      </c>
      <c r="T149" s="3" t="s">
        <v>6</v>
      </c>
      <c r="U149" s="3" t="s">
        <v>7</v>
      </c>
      <c r="V149" s="3" t="s">
        <v>5</v>
      </c>
      <c r="W149" s="3" t="s">
        <v>7</v>
      </c>
      <c r="X149" s="3" t="s">
        <v>5</v>
      </c>
      <c r="Y149" s="3" t="s">
        <v>5</v>
      </c>
      <c r="Z149" s="3" t="s">
        <v>7</v>
      </c>
      <c r="AA149" s="5" t="s">
        <v>7</v>
      </c>
    </row>
    <row r="150" spans="1:27" x14ac:dyDescent="0.25">
      <c r="A150" s="12" t="s">
        <v>0</v>
      </c>
      <c r="B150" s="7">
        <v>0.99952466624414782</v>
      </c>
      <c r="C150" s="7">
        <v>1.0222231308650052E-4</v>
      </c>
      <c r="D150" s="7">
        <v>0.99956044405372801</v>
      </c>
      <c r="E150" s="7">
        <v>7.155561916055036E-5</v>
      </c>
      <c r="F150" s="7">
        <v>5.6222272197575289E-5</v>
      </c>
      <c r="G150" s="7">
        <v>0.99978533314251838</v>
      </c>
      <c r="H150" s="7">
        <v>4.6000040888925235E-5</v>
      </c>
      <c r="I150" s="10">
        <v>9.156917243013811E-5</v>
      </c>
      <c r="J150" s="7">
        <v>0.99900333244740658</v>
      </c>
      <c r="K150" s="7">
        <v>9.2000081777850469E-5</v>
      </c>
      <c r="L150" s="7">
        <v>1.2777789135812566E-4</v>
      </c>
      <c r="M150" s="7">
        <v>2.4533355140760125E-4</v>
      </c>
      <c r="N150" s="7">
        <v>0.99926911046143152</v>
      </c>
      <c r="O150" s="7">
        <v>0.99890111013432015</v>
      </c>
      <c r="P150" s="7">
        <v>0.99812422055486272</v>
      </c>
      <c r="Q150" s="7">
        <v>3.1688917056815161E-4</v>
      </c>
      <c r="R150" s="7">
        <v>2.0444462617300103E-4</v>
      </c>
      <c r="S150" s="7">
        <v>2.8111136098787643E-4</v>
      </c>
      <c r="T150" s="7">
        <v>9.7111197432175493E-5</v>
      </c>
      <c r="U150" s="7">
        <v>1.4822386915410172E-4</v>
      </c>
      <c r="V150" s="7">
        <v>0.99924866599881423</v>
      </c>
      <c r="W150" s="7">
        <v>1.9933351051867602E-4</v>
      </c>
      <c r="X150" s="7">
        <v>0.9997444442172837</v>
      </c>
      <c r="Y150" s="7">
        <v>0.9992537771144685</v>
      </c>
      <c r="Z150" s="7">
        <v>1.533334696297508E-4</v>
      </c>
      <c r="AA150" s="7">
        <v>1.788890479013759E-4</v>
      </c>
    </row>
    <row r="151" spans="1:27" x14ac:dyDescent="0.25">
      <c r="A151" s="15" t="s">
        <v>1</v>
      </c>
      <c r="B151" s="7">
        <v>3.0666693925950156E-5</v>
      </c>
      <c r="C151" s="7">
        <v>3.6288921145707687E-4</v>
      </c>
      <c r="D151" s="7">
        <v>3.0666693925950156E-5</v>
      </c>
      <c r="E151" s="7">
        <v>1.0222231308650052E-4</v>
      </c>
      <c r="F151" s="7">
        <v>0.99799644266350462</v>
      </c>
      <c r="G151" s="7">
        <v>2.5555578271625129E-5</v>
      </c>
      <c r="H151" s="7">
        <v>0.99952466624414782</v>
      </c>
      <c r="I151" s="10">
        <v>0.98181005321784842</v>
      </c>
      <c r="J151" s="7">
        <v>7.6666734814875398E-5</v>
      </c>
      <c r="K151" s="7">
        <v>8.6377854558092944E-4</v>
      </c>
      <c r="L151" s="7">
        <v>3.7311144276572689E-4</v>
      </c>
      <c r="M151" s="7">
        <v>0.99896755463782638</v>
      </c>
      <c r="N151" s="7">
        <v>5.1111156543250258E-5</v>
      </c>
      <c r="O151" s="7">
        <v>3.322225175311267E-4</v>
      </c>
      <c r="P151" s="7">
        <v>3.3733363318545171E-4</v>
      </c>
      <c r="Q151" s="7">
        <v>4.651115245435774E-4</v>
      </c>
      <c r="R151" s="7">
        <v>1.6968903972359086E-3</v>
      </c>
      <c r="S151" s="7">
        <v>1.8400016355570094E-4</v>
      </c>
      <c r="T151" s="7">
        <v>0.99835422075930735</v>
      </c>
      <c r="U151" s="7">
        <v>3.7311525683618706E-4</v>
      </c>
      <c r="V151" s="7">
        <v>1.9933351051867602E-4</v>
      </c>
      <c r="W151" s="7">
        <v>7.8200069511172895E-4</v>
      </c>
      <c r="X151" s="7">
        <v>1.5333346962975078E-5</v>
      </c>
      <c r="Y151" s="7">
        <v>6.1333387851900313E-5</v>
      </c>
      <c r="Z151" s="7">
        <v>9.3022304908715479E-4</v>
      </c>
      <c r="AA151" s="7">
        <v>6.0311164721035305E-4</v>
      </c>
    </row>
    <row r="152" spans="1:27" x14ac:dyDescent="0.25">
      <c r="A152" s="15" t="s">
        <v>2</v>
      </c>
      <c r="B152" s="7">
        <v>2.1466685748165111E-4</v>
      </c>
      <c r="C152" s="7">
        <v>2.3000020444462617E-4</v>
      </c>
      <c r="D152" s="7">
        <v>1.4311123832110072E-4</v>
      </c>
      <c r="E152" s="7">
        <v>5.1111156543250258E-5</v>
      </c>
      <c r="F152" s="7">
        <v>1.4822235397542576E-4</v>
      </c>
      <c r="G152" s="7">
        <v>1.0733342874082555E-4</v>
      </c>
      <c r="H152" s="7">
        <v>1.6355570093840084E-4</v>
      </c>
      <c r="I152" s="10">
        <v>1.7818283670523346E-2</v>
      </c>
      <c r="J152" s="7">
        <v>3.3733363318545171E-4</v>
      </c>
      <c r="K152" s="7">
        <v>2.351113200989512E-4</v>
      </c>
      <c r="L152" s="7">
        <v>8.6888966123525445E-5</v>
      </c>
      <c r="M152" s="7">
        <v>4.1400036800032713E-4</v>
      </c>
      <c r="N152" s="7">
        <v>4.8044487150655243E-4</v>
      </c>
      <c r="O152" s="7">
        <v>4.8044487150655243E-4</v>
      </c>
      <c r="P152" s="7">
        <v>9.5577862735877984E-4</v>
      </c>
      <c r="Q152" s="7">
        <v>2.7088912967922636E-4</v>
      </c>
      <c r="R152" s="7">
        <v>0.99779710915298592</v>
      </c>
      <c r="S152" s="7">
        <v>0.99926399934577714</v>
      </c>
      <c r="T152" s="7">
        <v>8.2800073600065426E-4</v>
      </c>
      <c r="U152" s="7">
        <v>5.1111679018655762E-5</v>
      </c>
      <c r="V152" s="7">
        <v>1.533334696297508E-4</v>
      </c>
      <c r="W152" s="7">
        <v>4.0888925234600211E-5</v>
      </c>
      <c r="X152" s="7">
        <v>2.0444462617300105E-5</v>
      </c>
      <c r="Y152" s="7">
        <v>3.577780958027518E-4</v>
      </c>
      <c r="Z152" s="7">
        <v>4.3955594627195224E-4</v>
      </c>
      <c r="AA152" s="7">
        <v>1.6866681659272585E-4</v>
      </c>
    </row>
    <row r="153" spans="1:27" x14ac:dyDescent="0.25">
      <c r="A153" s="16" t="s">
        <v>3</v>
      </c>
      <c r="B153" s="7">
        <v>2.3000020444462617E-4</v>
      </c>
      <c r="C153" s="7">
        <v>0.99930488827101183</v>
      </c>
      <c r="D153" s="7">
        <v>2.6577801402490135E-4</v>
      </c>
      <c r="E153" s="7">
        <v>0.99977511091120974</v>
      </c>
      <c r="F153" s="7">
        <v>1.7991127103224092E-3</v>
      </c>
      <c r="G153" s="7">
        <v>8.1777850469200421E-5</v>
      </c>
      <c r="H153" s="7">
        <v>2.6577801402490135E-4</v>
      </c>
      <c r="I153" s="10">
        <v>2.800939391980695E-4</v>
      </c>
      <c r="J153" s="7">
        <v>5.8266718459305301E-4</v>
      </c>
      <c r="K153" s="7">
        <v>0.99880911005254225</v>
      </c>
      <c r="L153" s="7">
        <v>0.99941222169975263</v>
      </c>
      <c r="M153" s="7">
        <v>3.7311144276572689E-4</v>
      </c>
      <c r="N153" s="7">
        <v>1.9933351051867602E-4</v>
      </c>
      <c r="O153" s="7">
        <v>2.8622247664220144E-4</v>
      </c>
      <c r="P153" s="7">
        <v>5.8266718459305301E-4</v>
      </c>
      <c r="Q153" s="7">
        <v>0.9989471101752091</v>
      </c>
      <c r="R153" s="7">
        <v>3.0155582360517653E-4</v>
      </c>
      <c r="S153" s="7">
        <v>2.7088912967922636E-4</v>
      </c>
      <c r="T153" s="7">
        <v>7.2066730725982872E-4</v>
      </c>
      <c r="U153" s="7">
        <v>0.9994275491949911</v>
      </c>
      <c r="V153" s="7">
        <v>3.9866702103735205E-4</v>
      </c>
      <c r="W153" s="7">
        <v>0.99897777686913503</v>
      </c>
      <c r="X153" s="7">
        <v>2.1977797313597612E-4</v>
      </c>
      <c r="Y153" s="7">
        <v>3.2711140187680169E-4</v>
      </c>
      <c r="Z153" s="7">
        <v>0.99847688753501118</v>
      </c>
      <c r="AA153" s="7">
        <v>0.99904933248829553</v>
      </c>
    </row>
    <row r="154" spans="1:27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</row>
    <row r="155" spans="1:27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</row>
    <row r="156" spans="1:27" ht="14.4" x14ac:dyDescent="0.3">
      <c r="A156" s="18" t="s">
        <v>60</v>
      </c>
      <c r="B156" s="19" t="s">
        <v>17</v>
      </c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</row>
    <row r="157" spans="1:27" x14ac:dyDescent="0.25">
      <c r="A157" s="17" t="s">
        <v>8</v>
      </c>
      <c r="B157" s="2" t="s">
        <v>4</v>
      </c>
      <c r="C157" s="3" t="s">
        <v>4</v>
      </c>
      <c r="D157" s="3" t="s">
        <v>5</v>
      </c>
      <c r="E157" s="3" t="s">
        <v>5</v>
      </c>
      <c r="F157" s="3" t="s">
        <v>6</v>
      </c>
      <c r="G157" s="3" t="s">
        <v>4</v>
      </c>
      <c r="H157" s="3" t="s">
        <v>5</v>
      </c>
      <c r="I157" s="3" t="s">
        <v>5</v>
      </c>
      <c r="J157" s="3" t="s">
        <v>6</v>
      </c>
      <c r="K157" s="4" t="s">
        <v>4</v>
      </c>
      <c r="L157" s="3" t="s">
        <v>5</v>
      </c>
      <c r="M157" s="3" t="s">
        <v>7</v>
      </c>
      <c r="N157" s="3" t="s">
        <v>6</v>
      </c>
      <c r="O157" s="3" t="s">
        <v>7</v>
      </c>
      <c r="P157" s="3" t="s">
        <v>7</v>
      </c>
      <c r="Q157" s="3" t="s">
        <v>6</v>
      </c>
      <c r="R157" s="3" t="s">
        <v>7</v>
      </c>
      <c r="S157" s="3" t="s">
        <v>7</v>
      </c>
      <c r="T157" s="3" t="s">
        <v>4</v>
      </c>
      <c r="U157" s="3" t="s">
        <v>6</v>
      </c>
      <c r="V157" s="3" t="s">
        <v>4</v>
      </c>
      <c r="W157" s="3" t="s">
        <v>5</v>
      </c>
      <c r="X157" s="3" t="s">
        <v>7</v>
      </c>
      <c r="Y157" s="3" t="s">
        <v>6</v>
      </c>
      <c r="Z157" s="3" t="s">
        <v>7</v>
      </c>
      <c r="AA157" s="5" t="s">
        <v>7</v>
      </c>
    </row>
    <row r="158" spans="1:27" x14ac:dyDescent="0.25">
      <c r="A158" s="6" t="s">
        <v>0</v>
      </c>
      <c r="B158" s="7">
        <v>3.2579628767156235E-4</v>
      </c>
      <c r="C158" s="7">
        <v>5.8380945508930968E-4</v>
      </c>
      <c r="D158" s="7">
        <v>0.99962172645793834</v>
      </c>
      <c r="E158" s="7">
        <v>0.99972886751898471</v>
      </c>
      <c r="F158" s="7">
        <v>3.9357940792537735E-5</v>
      </c>
      <c r="G158" s="7">
        <v>6.7848716821802546E-3</v>
      </c>
      <c r="H158" s="7">
        <v>0.99959111472621087</v>
      </c>
      <c r="I158" s="7">
        <v>0.9996742037123284</v>
      </c>
      <c r="J158" s="7">
        <v>4.5917597591294023E-5</v>
      </c>
      <c r="K158" s="10">
        <v>2.4467519859360958E-3</v>
      </c>
      <c r="L158" s="7">
        <v>0.99945773385227621</v>
      </c>
      <c r="M158" s="7">
        <v>4.5917597591294023E-5</v>
      </c>
      <c r="N158" s="7">
        <v>5.0290702123798217E-5</v>
      </c>
      <c r="O158" s="7">
        <v>1.3775279277388207E-4</v>
      </c>
      <c r="P158" s="7">
        <v>1.7273762903391562E-4</v>
      </c>
      <c r="Q158" s="7">
        <v>4.5917697992740633E-5</v>
      </c>
      <c r="R158" s="7">
        <v>6.7783268465474269E-5</v>
      </c>
      <c r="S158" s="7">
        <v>3.9576596019162946E-4</v>
      </c>
      <c r="T158" s="7">
        <v>5.5757082789428456E-4</v>
      </c>
      <c r="U158" s="7">
        <v>1.5305899330913544E-4</v>
      </c>
      <c r="V158" s="7">
        <v>4.8541672588604953E-4</v>
      </c>
      <c r="W158" s="7">
        <v>0.99940744304018891</v>
      </c>
      <c r="X158" s="7">
        <v>2.7987869008026833E-4</v>
      </c>
      <c r="Y158" s="7">
        <v>1.0058184410251476E-4</v>
      </c>
      <c r="Z158" s="7">
        <v>1.2026063760003499E-4</v>
      </c>
      <c r="AA158" s="7">
        <v>2.9299800367778089E-4</v>
      </c>
    </row>
    <row r="159" spans="1:27" x14ac:dyDescent="0.25">
      <c r="A159" s="8" t="s">
        <v>1</v>
      </c>
      <c r="B159" s="7">
        <v>1.5743176317015094E-4</v>
      </c>
      <c r="C159" s="7">
        <v>1.7273762903391562E-4</v>
      </c>
      <c r="D159" s="7">
        <v>4.8104149857546117E-5</v>
      </c>
      <c r="E159" s="7">
        <v>6.34100157213108E-5</v>
      </c>
      <c r="F159" s="7">
        <v>0.99947522745609951</v>
      </c>
      <c r="G159" s="7">
        <v>0.51150017164435291</v>
      </c>
      <c r="H159" s="7">
        <v>1.749241813001677E-5</v>
      </c>
      <c r="I159" s="7">
        <v>5.4663806656302412E-5</v>
      </c>
      <c r="J159" s="7">
        <v>0.99940088467904697</v>
      </c>
      <c r="K159" s="10">
        <v>0.99663052295770549</v>
      </c>
      <c r="L159" s="7">
        <v>5.9037040276380813E-5</v>
      </c>
      <c r="M159" s="7">
        <v>2.0334936076144496E-4</v>
      </c>
      <c r="N159" s="7">
        <v>0.99909476736177161</v>
      </c>
      <c r="O159" s="7">
        <v>3.5640801939909171E-4</v>
      </c>
      <c r="P159" s="7">
        <v>3.1049042180779769E-4</v>
      </c>
      <c r="Q159" s="7">
        <v>0.99942274893951988</v>
      </c>
      <c r="R159" s="7">
        <v>2.6238684567280363E-4</v>
      </c>
      <c r="S159" s="7">
        <v>1.9241659943018447E-4</v>
      </c>
      <c r="T159" s="7">
        <v>3.7390043752910846E-4</v>
      </c>
      <c r="U159" s="7">
        <v>0.99888922901998511</v>
      </c>
      <c r="V159" s="7">
        <v>1.3993995701219446E-4</v>
      </c>
      <c r="W159" s="7">
        <v>8.3089167796387804E-5</v>
      </c>
      <c r="X159" s="7">
        <v>3.7608698979536056E-4</v>
      </c>
      <c r="Y159" s="7">
        <v>0.99861809292450454</v>
      </c>
      <c r="Z159" s="7">
        <v>2.6675995976735032E-4</v>
      </c>
      <c r="AA159" s="7">
        <v>2.0116280849519287E-4</v>
      </c>
    </row>
    <row r="160" spans="1:27" x14ac:dyDescent="0.25">
      <c r="A160" s="8" t="s">
        <v>2</v>
      </c>
      <c r="B160" s="7">
        <v>0.99937027294731939</v>
      </c>
      <c r="C160" s="7">
        <v>0.99899418595752398</v>
      </c>
      <c r="D160" s="7">
        <v>1.6836452450141141E-4</v>
      </c>
      <c r="E160" s="7">
        <v>7.871588158507547E-5</v>
      </c>
      <c r="F160" s="7">
        <v>1.7711073356641981E-4</v>
      </c>
      <c r="G160" s="7">
        <v>0.48145257040151657</v>
      </c>
      <c r="H160" s="7">
        <v>1.5961831543640303E-4</v>
      </c>
      <c r="I160" s="7">
        <v>1.2900658370887369E-4</v>
      </c>
      <c r="J160" s="7">
        <v>1.2463347917636948E-4</v>
      </c>
      <c r="K160" s="10">
        <v>3.1049042180779769E-4</v>
      </c>
      <c r="L160" s="7">
        <v>1.7273800673459571E-4</v>
      </c>
      <c r="M160" s="7">
        <v>5.0290702123798217E-5</v>
      </c>
      <c r="N160" s="7">
        <v>1.6180486770265513E-4</v>
      </c>
      <c r="O160" s="7">
        <v>1.158872701113611E-4</v>
      </c>
      <c r="P160" s="7">
        <v>1.7492418130016772E-4</v>
      </c>
      <c r="Q160" s="7">
        <v>1.7711112082914243E-4</v>
      </c>
      <c r="R160" s="7">
        <v>6.7783268465474269E-5</v>
      </c>
      <c r="S160" s="7">
        <v>1.4649900183889044E-4</v>
      </c>
      <c r="T160" s="7">
        <v>0.99875585176050252</v>
      </c>
      <c r="U160" s="7">
        <v>5.0728123496742025E-4</v>
      </c>
      <c r="V160" s="7">
        <v>0.99924126304557448</v>
      </c>
      <c r="W160" s="7">
        <v>2.3396160405824988E-4</v>
      </c>
      <c r="X160" s="7">
        <v>1.8804349489768028E-4</v>
      </c>
      <c r="Y160" s="7">
        <v>2.2740243014481598E-4</v>
      </c>
      <c r="Z160" s="7">
        <v>9.1835395985481266E-5</v>
      </c>
      <c r="AA160" s="7">
        <v>1.5524521090389885E-4</v>
      </c>
    </row>
    <row r="161" spans="1:27" x14ac:dyDescent="0.25">
      <c r="A161" s="9" t="s">
        <v>3</v>
      </c>
      <c r="B161" s="7">
        <v>1.4649900183889044E-4</v>
      </c>
      <c r="C161" s="7">
        <v>2.4926695835273896E-4</v>
      </c>
      <c r="D161" s="7">
        <v>1.6180486770265513E-4</v>
      </c>
      <c r="E161" s="7">
        <v>1.2900658370887369E-4</v>
      </c>
      <c r="F161" s="7">
        <v>3.083038695415456E-4</v>
      </c>
      <c r="G161" s="7">
        <v>2.6238627195025158E-4</v>
      </c>
      <c r="H161" s="7">
        <v>2.3177454022272221E-4</v>
      </c>
      <c r="I161" s="7">
        <v>1.4212589730638626E-4</v>
      </c>
      <c r="J161" s="7">
        <v>4.2856424418541086E-4</v>
      </c>
      <c r="K161" s="10">
        <v>6.1223463455058701E-4</v>
      </c>
      <c r="L161" s="7">
        <v>3.1049110071281762E-4</v>
      </c>
      <c r="M161" s="7">
        <v>0.99970044233952349</v>
      </c>
      <c r="N161" s="7">
        <v>6.9313706840191459E-4</v>
      </c>
      <c r="O161" s="7">
        <v>0.99938995191771562</v>
      </c>
      <c r="P161" s="7">
        <v>0.99934184776785817</v>
      </c>
      <c r="Q161" s="7">
        <v>3.5422224165828487E-4</v>
      </c>
      <c r="R161" s="7">
        <v>0.99960204661739627</v>
      </c>
      <c r="S161" s="7">
        <v>0.99926531843853927</v>
      </c>
      <c r="T161" s="7">
        <v>3.1267697407404979E-4</v>
      </c>
      <c r="U161" s="7">
        <v>4.5043075173831286E-4</v>
      </c>
      <c r="V161" s="7">
        <v>1.3338027152724784E-4</v>
      </c>
      <c r="W161" s="7">
        <v>2.7550618795644377E-4</v>
      </c>
      <c r="X161" s="7">
        <v>0.99915599082522666</v>
      </c>
      <c r="Y161" s="7">
        <v>1.0539228012480895E-3</v>
      </c>
      <c r="Z161" s="7">
        <v>0.99952114400664716</v>
      </c>
      <c r="AA161" s="7">
        <v>0.99935059397692316</v>
      </c>
    </row>
    <row r="162" spans="1:27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4.4" x14ac:dyDescent="0.3">
      <c r="A163" s="18" t="s">
        <v>60</v>
      </c>
      <c r="B163" s="19" t="s">
        <v>36</v>
      </c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x14ac:dyDescent="0.25">
      <c r="A164" s="17" t="s">
        <v>8</v>
      </c>
      <c r="B164" s="2" t="s">
        <v>4</v>
      </c>
      <c r="C164" s="3" t="s">
        <v>4</v>
      </c>
      <c r="D164" s="3" t="s">
        <v>5</v>
      </c>
      <c r="E164" s="3" t="s">
        <v>6</v>
      </c>
      <c r="F164" s="3" t="s">
        <v>6</v>
      </c>
      <c r="G164" s="3" t="s">
        <v>5</v>
      </c>
      <c r="H164" s="3" t="s">
        <v>5</v>
      </c>
      <c r="I164" s="3" t="s">
        <v>7</v>
      </c>
      <c r="J164" s="3" t="s">
        <v>7</v>
      </c>
      <c r="K164" s="3" t="s">
        <v>5</v>
      </c>
      <c r="L164" s="3" t="s">
        <v>5</v>
      </c>
      <c r="M164" s="3" t="s">
        <v>7</v>
      </c>
      <c r="N164" s="3" t="s">
        <v>5</v>
      </c>
      <c r="O164" s="3" t="s">
        <v>4</v>
      </c>
      <c r="P164" s="3" t="s">
        <v>4</v>
      </c>
      <c r="Q164" s="3" t="s">
        <v>4</v>
      </c>
      <c r="R164" s="3" t="s">
        <v>4</v>
      </c>
      <c r="S164" s="3" t="s">
        <v>6</v>
      </c>
      <c r="T164" s="4" t="s">
        <v>7</v>
      </c>
      <c r="U164" s="4" t="s">
        <v>7</v>
      </c>
      <c r="V164" s="3" t="s">
        <v>5</v>
      </c>
      <c r="W164" s="3" t="s">
        <v>5</v>
      </c>
      <c r="X164" s="3" t="s">
        <v>4</v>
      </c>
      <c r="Y164" s="3" t="s">
        <v>6</v>
      </c>
      <c r="Z164" s="3" t="s">
        <v>7</v>
      </c>
      <c r="AA164" s="5" t="s">
        <v>4</v>
      </c>
    </row>
    <row r="165" spans="1:27" x14ac:dyDescent="0.25">
      <c r="A165" s="6" t="s">
        <v>0</v>
      </c>
      <c r="B165" s="7">
        <v>1.2122851575219289E-3</v>
      </c>
      <c r="C165" s="7">
        <v>1.8009082188040868E-3</v>
      </c>
      <c r="D165" s="7">
        <v>0.99935127553256775</v>
      </c>
      <c r="E165" s="7">
        <v>5.1597390073764232E-4</v>
      </c>
      <c r="F165" s="7">
        <v>1.6030216958967653E-4</v>
      </c>
      <c r="G165" s="7">
        <v>0.99936129604304114</v>
      </c>
      <c r="H165" s="7">
        <v>0.99946148220136055</v>
      </c>
      <c r="I165" s="7">
        <v>4.1828847377306224E-4</v>
      </c>
      <c r="J165" s="7">
        <v>7.0132199195483487E-4</v>
      </c>
      <c r="K165" s="7">
        <v>0.99887538009147248</v>
      </c>
      <c r="L165" s="7">
        <v>0.99914839472405481</v>
      </c>
      <c r="M165" s="7">
        <v>7.9049007378909249E-3</v>
      </c>
      <c r="N165" s="7">
        <v>0.99777831211834311</v>
      </c>
      <c r="O165" s="7">
        <v>9.7433662453725277E-4</v>
      </c>
      <c r="P165" s="7">
        <v>9.6431773893789798E-4</v>
      </c>
      <c r="Q165" s="7">
        <v>1.2949474506817886E-3</v>
      </c>
      <c r="R165" s="7">
        <v>1.3074678455584916E-3</v>
      </c>
      <c r="S165" s="7">
        <v>1.7533049798870872E-4</v>
      </c>
      <c r="T165" s="10">
        <v>0.9891119760749012</v>
      </c>
      <c r="U165" s="7">
        <v>0.98879638117852153</v>
      </c>
      <c r="V165" s="7">
        <v>0.99889040841987142</v>
      </c>
      <c r="W165" s="7">
        <v>0.99823166226252047</v>
      </c>
      <c r="X165" s="7">
        <v>2.0889376474654722E-3</v>
      </c>
      <c r="Y165" s="7">
        <v>9.517941319387044E-5</v>
      </c>
      <c r="Z165" s="7">
        <v>1.3818547962910085E-2</v>
      </c>
      <c r="AA165" s="7">
        <v>1.2172946003216063E-3</v>
      </c>
    </row>
    <row r="166" spans="1:27" x14ac:dyDescent="0.25">
      <c r="A166" s="8" t="s">
        <v>1</v>
      </c>
      <c r="B166" s="7">
        <v>1.1221151871277358E-3</v>
      </c>
      <c r="C166" s="7">
        <v>2.0789343833204339E-4</v>
      </c>
      <c r="D166" s="7">
        <v>4.5085098122706608E-5</v>
      </c>
      <c r="E166" s="7">
        <v>0.99793109494170251</v>
      </c>
      <c r="F166" s="7">
        <v>0.99951408404843134</v>
      </c>
      <c r="G166" s="7">
        <v>1.1772190579241871E-4</v>
      </c>
      <c r="H166" s="7">
        <v>1.3275089919948703E-4</v>
      </c>
      <c r="I166" s="7">
        <v>1.9812346272724086E-3</v>
      </c>
      <c r="J166" s="7">
        <v>1.961196856073699E-3</v>
      </c>
      <c r="K166" s="7">
        <v>1.6280689098951523E-4</v>
      </c>
      <c r="L166" s="7">
        <v>4.3331680217209437E-4</v>
      </c>
      <c r="M166" s="7">
        <v>2.1540604038612784E-3</v>
      </c>
      <c r="N166" s="7">
        <v>5.7358120056306137E-4</v>
      </c>
      <c r="O166" s="7">
        <v>4.2329791657273963E-4</v>
      </c>
      <c r="P166" s="7">
        <v>5.9612369316160965E-4</v>
      </c>
      <c r="Q166" s="7">
        <v>2.6299706445181395E-4</v>
      </c>
      <c r="R166" s="7">
        <v>1.1271274530676653E-4</v>
      </c>
      <c r="S166" s="7">
        <v>0.99848464355309763</v>
      </c>
      <c r="T166" s="10">
        <v>2.7551935398225654E-5</v>
      </c>
      <c r="U166" s="7">
        <v>4.7339234456951354E-4</v>
      </c>
      <c r="V166" s="7">
        <v>9.7684134593709139E-5</v>
      </c>
      <c r="W166" s="7">
        <v>4.9593607934977273E-4</v>
      </c>
      <c r="X166" s="7">
        <v>4.4333568777144916E-4</v>
      </c>
      <c r="Y166" s="7">
        <v>0.99881025733507667</v>
      </c>
      <c r="Z166" s="7">
        <v>1.5604414320995075E-3</v>
      </c>
      <c r="AA166" s="7">
        <v>7.4891169855177014E-4</v>
      </c>
    </row>
    <row r="167" spans="1:27" x14ac:dyDescent="0.25">
      <c r="A167" s="8" t="s">
        <v>2</v>
      </c>
      <c r="B167" s="7">
        <v>0.99743516528656517</v>
      </c>
      <c r="C167" s="7">
        <v>0.99792857983734218</v>
      </c>
      <c r="D167" s="7">
        <v>4.3582261518616388E-4</v>
      </c>
      <c r="E167" s="7">
        <v>5.1847862841112604E-4</v>
      </c>
      <c r="F167" s="7">
        <v>1.1271246299274131E-4</v>
      </c>
      <c r="G167" s="7">
        <v>9.7684134593709139E-5</v>
      </c>
      <c r="H167" s="7">
        <v>9.5179889992085039E-5</v>
      </c>
      <c r="I167" s="7">
        <v>2.5798630418338571E-4</v>
      </c>
      <c r="J167" s="7">
        <v>3.0056656798064352E-4</v>
      </c>
      <c r="K167" s="7">
        <v>5.5604815076419048E-4</v>
      </c>
      <c r="L167" s="7">
        <v>1.3275023419145087E-4</v>
      </c>
      <c r="M167" s="7">
        <v>4.7840178736919094E-4</v>
      </c>
      <c r="N167" s="7">
        <v>1.2072757147222515E-3</v>
      </c>
      <c r="O167" s="7">
        <v>0.99808889757192309</v>
      </c>
      <c r="P167" s="7">
        <v>0.99823166669171393</v>
      </c>
      <c r="Q167" s="7">
        <v>0.9976580737594053</v>
      </c>
      <c r="R167" s="7">
        <v>0.99845708775313402</v>
      </c>
      <c r="S167" s="7">
        <v>6.9380782775531878E-4</v>
      </c>
      <c r="T167" s="10">
        <v>1.6781633378919262E-4</v>
      </c>
      <c r="U167" s="7">
        <v>3.5817516017693353E-4</v>
      </c>
      <c r="V167" s="7">
        <v>8.4910055454531796E-4</v>
      </c>
      <c r="W167" s="7">
        <v>1.0194241631078661E-3</v>
      </c>
      <c r="X167" s="7">
        <v>0.99695926822059577</v>
      </c>
      <c r="Y167" s="7">
        <v>6.4621812115838351E-4</v>
      </c>
      <c r="Z167" s="7">
        <v>2.3293909018499872E-4</v>
      </c>
      <c r="AA167" s="7">
        <v>0.99791356707393442</v>
      </c>
    </row>
    <row r="168" spans="1:27" x14ac:dyDescent="0.25">
      <c r="A168" s="9" t="s">
        <v>3</v>
      </c>
      <c r="B168" s="7">
        <v>2.3043436878516003E-4</v>
      </c>
      <c r="C168" s="7">
        <v>6.2618505521699821E-5</v>
      </c>
      <c r="D168" s="7">
        <v>1.6781675412340792E-4</v>
      </c>
      <c r="E168" s="7">
        <v>1.0344525291487684E-3</v>
      </c>
      <c r="F168" s="7">
        <v>2.1290131898628917E-4</v>
      </c>
      <c r="G168" s="7">
        <v>4.2329791657273963E-4</v>
      </c>
      <c r="H168" s="7">
        <v>3.1058700944785642E-4</v>
      </c>
      <c r="I168" s="7">
        <v>0.99734249059477109</v>
      </c>
      <c r="J168" s="7">
        <v>0.9970369145839908</v>
      </c>
      <c r="K168" s="7">
        <v>4.0576486677386874E-4</v>
      </c>
      <c r="L168" s="7">
        <v>2.8553823958161133E-4</v>
      </c>
      <c r="M168" s="7">
        <v>0.98946263707087856</v>
      </c>
      <c r="N168" s="7">
        <v>4.4083096637161047E-4</v>
      </c>
      <c r="O168" s="7">
        <v>5.1346788696693272E-4</v>
      </c>
      <c r="P168" s="7">
        <v>2.0789187618661177E-4</v>
      </c>
      <c r="Q168" s="7">
        <v>7.8398172546112152E-4</v>
      </c>
      <c r="R168" s="7">
        <v>1.2273165600070133E-4</v>
      </c>
      <c r="S168" s="7">
        <v>6.4621812115838351E-4</v>
      </c>
      <c r="T168" s="10">
        <v>1.0692655655911393E-2</v>
      </c>
      <c r="U168" s="7">
        <v>1.037205131673204E-2</v>
      </c>
      <c r="V168" s="7">
        <v>1.6280689098951523E-4</v>
      </c>
      <c r="W168" s="7">
        <v>2.5297749502185374E-4</v>
      </c>
      <c r="X168" s="7">
        <v>5.0845844416725532E-4</v>
      </c>
      <c r="Y168" s="7">
        <v>4.4834513057112656E-4</v>
      </c>
      <c r="Z168" s="7">
        <v>0.98438807151480545</v>
      </c>
      <c r="AA168" s="7">
        <v>1.2022662719225741E-4</v>
      </c>
    </row>
    <row r="169" spans="1:27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</row>
    <row r="170" spans="1:27" ht="14.4" x14ac:dyDescent="0.3">
      <c r="A170" s="18" t="s">
        <v>60</v>
      </c>
      <c r="B170" s="19" t="s">
        <v>37</v>
      </c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</row>
    <row r="171" spans="1:27" x14ac:dyDescent="0.25">
      <c r="A171" s="17" t="s">
        <v>8</v>
      </c>
      <c r="B171" s="2" t="s">
        <v>5</v>
      </c>
      <c r="C171" s="3" t="s">
        <v>7</v>
      </c>
      <c r="D171" s="3" t="s">
        <v>5</v>
      </c>
      <c r="E171" s="3" t="s">
        <v>7</v>
      </c>
      <c r="F171" s="3" t="s">
        <v>6</v>
      </c>
      <c r="G171" s="3" t="s">
        <v>5</v>
      </c>
      <c r="H171" s="3" t="s">
        <v>6</v>
      </c>
      <c r="I171" s="4" t="s">
        <v>4</v>
      </c>
      <c r="J171" s="3" t="s">
        <v>5</v>
      </c>
      <c r="K171" s="3" t="s">
        <v>7</v>
      </c>
      <c r="L171" s="3" t="s">
        <v>7</v>
      </c>
      <c r="M171" s="3" t="s">
        <v>6</v>
      </c>
      <c r="N171" s="3" t="s">
        <v>5</v>
      </c>
      <c r="O171" s="3" t="s">
        <v>5</v>
      </c>
      <c r="P171" s="3" t="s">
        <v>5</v>
      </c>
      <c r="Q171" s="3" t="s">
        <v>7</v>
      </c>
      <c r="R171" s="3" t="s">
        <v>4</v>
      </c>
      <c r="S171" s="3" t="s">
        <v>4</v>
      </c>
      <c r="T171" s="3" t="s">
        <v>6</v>
      </c>
      <c r="U171" s="3" t="s">
        <v>7</v>
      </c>
      <c r="V171" s="3" t="s">
        <v>5</v>
      </c>
      <c r="W171" s="3" t="s">
        <v>7</v>
      </c>
      <c r="X171" s="3" t="s">
        <v>5</v>
      </c>
      <c r="Y171" s="3" t="s">
        <v>5</v>
      </c>
      <c r="Z171" s="3" t="s">
        <v>7</v>
      </c>
      <c r="AA171" s="5" t="s">
        <v>7</v>
      </c>
    </row>
    <row r="172" spans="1:27" x14ac:dyDescent="0.25">
      <c r="A172" s="12" t="s">
        <v>0</v>
      </c>
      <c r="B172" s="7">
        <v>0.9993495373019996</v>
      </c>
      <c r="C172" s="7">
        <v>6.933858692362299E-5</v>
      </c>
      <c r="D172" s="7">
        <v>0.99956305732203665</v>
      </c>
      <c r="E172" s="7">
        <v>5.5030563975231845E-5</v>
      </c>
      <c r="F172" s="7">
        <v>1.1776579575008557E-4</v>
      </c>
      <c r="G172" s="7">
        <v>0.99975456341454016</v>
      </c>
      <c r="H172" s="7">
        <v>4.292383990068084E-5</v>
      </c>
      <c r="I172" s="10">
        <v>8.1445324322985748E-5</v>
      </c>
      <c r="J172" s="7">
        <v>0.99878602442259112</v>
      </c>
      <c r="K172" s="7">
        <v>6.9338510608792125E-5</v>
      </c>
      <c r="L172" s="7">
        <v>2.3002775741646911E-4</v>
      </c>
      <c r="M172" s="7">
        <v>1.4528084879235294E-4</v>
      </c>
      <c r="N172" s="7">
        <v>0.99878272124536638</v>
      </c>
      <c r="O172" s="7">
        <v>0.99793084851719982</v>
      </c>
      <c r="P172" s="7">
        <v>0.99845694298613452</v>
      </c>
      <c r="Q172" s="7">
        <v>4.0502495085770635E-4</v>
      </c>
      <c r="R172" s="7">
        <v>4.1603106365275275E-4</v>
      </c>
      <c r="S172" s="7">
        <v>2.5864365068358966E-4</v>
      </c>
      <c r="T172" s="7">
        <v>1.089606365942647E-4</v>
      </c>
      <c r="U172" s="7">
        <v>1.6839371110022728E-4</v>
      </c>
      <c r="V172" s="7">
        <v>0.99915142776955379</v>
      </c>
      <c r="W172" s="7">
        <v>1.2767090842253788E-4</v>
      </c>
      <c r="X172" s="7">
        <v>0.99977217346514258</v>
      </c>
      <c r="Y172" s="7">
        <v>0.99913601919468187</v>
      </c>
      <c r="Z172" s="7">
        <v>1.6927401478781315E-3</v>
      </c>
      <c r="AA172" s="7">
        <v>1.7389658216173263E-4</v>
      </c>
    </row>
    <row r="173" spans="1:27" x14ac:dyDescent="0.25">
      <c r="A173" s="15" t="s">
        <v>1</v>
      </c>
      <c r="B173" s="7">
        <v>8.584786877162706E-5</v>
      </c>
      <c r="C173" s="7">
        <v>2.4103413549640375E-4</v>
      </c>
      <c r="D173" s="7">
        <v>5.0628118857213294E-5</v>
      </c>
      <c r="E173" s="7">
        <v>1.0345746027343587E-4</v>
      </c>
      <c r="F173" s="7">
        <v>0.99734861867325275</v>
      </c>
      <c r="G173" s="7">
        <v>3.3018374725534763E-5</v>
      </c>
      <c r="H173" s="7">
        <v>0.99946840475199927</v>
      </c>
      <c r="I173" s="10">
        <v>0.98138093849227093</v>
      </c>
      <c r="J173" s="7">
        <v>9.135083674064617E-5</v>
      </c>
      <c r="K173" s="7">
        <v>2.7845465371467313E-4</v>
      </c>
      <c r="L173" s="7">
        <v>5.3159524800073957E-4</v>
      </c>
      <c r="M173" s="7">
        <v>0.99886857035940502</v>
      </c>
      <c r="N173" s="7">
        <v>2.1792151303566868E-4</v>
      </c>
      <c r="O173" s="7">
        <v>6.4385830714792783E-4</v>
      </c>
      <c r="P173" s="7">
        <v>1.5628680168965843E-4</v>
      </c>
      <c r="Q173" s="7">
        <v>3.0156749058427051E-4</v>
      </c>
      <c r="R173" s="7">
        <v>1.0158642109827799E-3</v>
      </c>
      <c r="S173" s="7">
        <v>1.7059474832321873E-4</v>
      </c>
      <c r="T173" s="7">
        <v>0.9983050567640892</v>
      </c>
      <c r="U173" s="7">
        <v>4.8757133344706327E-4</v>
      </c>
      <c r="V173" s="7">
        <v>3.1587578487428256E-4</v>
      </c>
      <c r="W173" s="7">
        <v>4.6115612611244286E-4</v>
      </c>
      <c r="X173" s="7">
        <v>1.760978047207419E-5</v>
      </c>
      <c r="Y173" s="7">
        <v>5.7231849524260252E-5</v>
      </c>
      <c r="Z173" s="7">
        <v>1.0863033328710767E-3</v>
      </c>
      <c r="AA173" s="7">
        <v>6.5486371130525894E-4</v>
      </c>
    </row>
    <row r="174" spans="1:27" x14ac:dyDescent="0.25">
      <c r="A174" s="15" t="s">
        <v>2</v>
      </c>
      <c r="B174" s="7">
        <v>3.6760497653491586E-4</v>
      </c>
      <c r="C174" s="7">
        <v>3.3788803469130571E-4</v>
      </c>
      <c r="D174" s="7">
        <v>1.4968313401263062E-4</v>
      </c>
      <c r="E174" s="7">
        <v>4.0722617341671565E-5</v>
      </c>
      <c r="F174" s="7">
        <v>2.7625434330160261E-4</v>
      </c>
      <c r="G174" s="7">
        <v>1.2326859897532978E-4</v>
      </c>
      <c r="H174" s="7">
        <v>1.3757640993807962E-4</v>
      </c>
      <c r="I174" s="10">
        <v>1.8431957384284353E-2</v>
      </c>
      <c r="J174" s="7">
        <v>5.2499215813600272E-4</v>
      </c>
      <c r="K174" s="7">
        <v>3.521956094414838E-4</v>
      </c>
      <c r="L174" s="7">
        <v>1.1996662946600543E-4</v>
      </c>
      <c r="M174" s="7">
        <v>3.0046721000236631E-4</v>
      </c>
      <c r="N174" s="7">
        <v>7.6272529562484038E-4</v>
      </c>
      <c r="O174" s="7">
        <v>7.9023976843113197E-4</v>
      </c>
      <c r="P174" s="7">
        <v>1.0422788816908911E-3</v>
      </c>
      <c r="Q174" s="7">
        <v>2.0911614310588101E-4</v>
      </c>
      <c r="R174" s="7">
        <v>0.99815977794066824</v>
      </c>
      <c r="S174" s="7">
        <v>0.99915473053734039</v>
      </c>
      <c r="T174" s="7">
        <v>9.1901142986071751E-4</v>
      </c>
      <c r="U174" s="7">
        <v>4.5125112124897507E-5</v>
      </c>
      <c r="V174" s="7">
        <v>1.9370779838980392E-4</v>
      </c>
      <c r="W174" s="7">
        <v>4.952750757770866E-5</v>
      </c>
      <c r="X174" s="7">
        <v>1.2106724074551006E-5</v>
      </c>
      <c r="Y174" s="7">
        <v>5.2279093315430033E-4</v>
      </c>
      <c r="Z174" s="7">
        <v>4.3584206668383622E-4</v>
      </c>
      <c r="AA174" s="7">
        <v>3.1037238082030758E-4</v>
      </c>
    </row>
    <row r="175" spans="1:27" x14ac:dyDescent="0.25">
      <c r="A175" s="16" t="s">
        <v>3</v>
      </c>
      <c r="B175" s="7">
        <v>1.970098526938621E-4</v>
      </c>
      <c r="C175" s="7">
        <v>0.99935173924288867</v>
      </c>
      <c r="D175" s="7">
        <v>2.3663142509349692E-4</v>
      </c>
      <c r="E175" s="7">
        <v>0.99980078935840966</v>
      </c>
      <c r="F175" s="7">
        <v>2.2573611876955655E-3</v>
      </c>
      <c r="G175" s="7">
        <v>8.9149611758943846E-5</v>
      </c>
      <c r="H175" s="7">
        <v>3.5109499816197916E-4</v>
      </c>
      <c r="I175" s="10">
        <v>1.0565879912171124E-4</v>
      </c>
      <c r="J175" s="7">
        <v>5.9763258253217914E-4</v>
      </c>
      <c r="K175" s="7">
        <v>0.99930001122623502</v>
      </c>
      <c r="L175" s="7">
        <v>0.99911841036511684</v>
      </c>
      <c r="M175" s="7">
        <v>6.8568158180027186E-4</v>
      </c>
      <c r="N175" s="7">
        <v>2.3663194597307459E-4</v>
      </c>
      <c r="O175" s="7">
        <v>6.3505340722111859E-4</v>
      </c>
      <c r="P175" s="7">
        <v>3.4449133048495135E-4</v>
      </c>
      <c r="Q175" s="7">
        <v>0.99908429141545219</v>
      </c>
      <c r="R175" s="7">
        <v>4.0832678469622025E-4</v>
      </c>
      <c r="S175" s="7">
        <v>4.1603106365275275E-4</v>
      </c>
      <c r="T175" s="7">
        <v>6.6697116945580218E-4</v>
      </c>
      <c r="U175" s="7">
        <v>0.99929890984332781</v>
      </c>
      <c r="V175" s="7">
        <v>3.3898864718215685E-4</v>
      </c>
      <c r="W175" s="7">
        <v>0.9993616454578873</v>
      </c>
      <c r="X175" s="7">
        <v>1.9811003031083464E-4</v>
      </c>
      <c r="Y175" s="7">
        <v>2.8395802263959892E-4</v>
      </c>
      <c r="Z175" s="7">
        <v>0.9967851144525669</v>
      </c>
      <c r="AA175" s="7">
        <v>0.99886086732571266</v>
      </c>
    </row>
    <row r="176" spans="1:27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</row>
    <row r="177" spans="1:27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</row>
    <row r="178" spans="1:27" ht="14.4" x14ac:dyDescent="0.3">
      <c r="A178" s="18" t="s">
        <v>61</v>
      </c>
      <c r="B178" s="19" t="s">
        <v>17</v>
      </c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</row>
    <row r="179" spans="1:27" x14ac:dyDescent="0.25">
      <c r="A179" s="17" t="s">
        <v>8</v>
      </c>
      <c r="B179" s="2" t="s">
        <v>4</v>
      </c>
      <c r="C179" s="3" t="s">
        <v>4</v>
      </c>
      <c r="D179" s="3" t="s">
        <v>5</v>
      </c>
      <c r="E179" s="3" t="s">
        <v>5</v>
      </c>
      <c r="F179" s="3" t="s">
        <v>6</v>
      </c>
      <c r="G179" s="3" t="s">
        <v>4</v>
      </c>
      <c r="H179" s="3" t="s">
        <v>5</v>
      </c>
      <c r="I179" s="3" t="s">
        <v>5</v>
      </c>
      <c r="J179" s="3" t="s">
        <v>6</v>
      </c>
      <c r="K179" s="4" t="s">
        <v>4</v>
      </c>
      <c r="L179" s="3" t="s">
        <v>5</v>
      </c>
      <c r="M179" s="3" t="s">
        <v>7</v>
      </c>
      <c r="N179" s="3" t="s">
        <v>6</v>
      </c>
      <c r="O179" s="3" t="s">
        <v>7</v>
      </c>
      <c r="P179" s="3" t="s">
        <v>7</v>
      </c>
      <c r="Q179" s="3" t="s">
        <v>6</v>
      </c>
      <c r="R179" s="3" t="s">
        <v>7</v>
      </c>
      <c r="S179" s="3" t="s">
        <v>7</v>
      </c>
      <c r="T179" s="3" t="s">
        <v>4</v>
      </c>
      <c r="U179" s="3" t="s">
        <v>6</v>
      </c>
      <c r="V179" s="3" t="s">
        <v>4</v>
      </c>
      <c r="W179" s="3" t="s">
        <v>5</v>
      </c>
      <c r="X179" s="3" t="s">
        <v>7</v>
      </c>
      <c r="Y179" s="3" t="s">
        <v>6</v>
      </c>
      <c r="Z179" s="3" t="s">
        <v>7</v>
      </c>
      <c r="AA179" s="5" t="s">
        <v>7</v>
      </c>
    </row>
    <row r="180" spans="1:27" x14ac:dyDescent="0.25">
      <c r="A180" s="6" t="s">
        <v>0</v>
      </c>
      <c r="B180" s="7">
        <v>1.0002000400080016E-3</v>
      </c>
      <c r="C180" s="7">
        <v>1.8003600720144029E-3</v>
      </c>
      <c r="D180" s="7">
        <v>0.99559911982396476</v>
      </c>
      <c r="E180" s="7">
        <v>0.99819963992798555</v>
      </c>
      <c r="F180" s="7">
        <v>0</v>
      </c>
      <c r="G180" s="7">
        <v>8.0016003200640128E-4</v>
      </c>
      <c r="H180" s="7">
        <v>0.95859171834366874</v>
      </c>
      <c r="I180" s="7">
        <v>0.99879975995199044</v>
      </c>
      <c r="J180" s="7">
        <v>0</v>
      </c>
      <c r="K180" s="10">
        <v>6.0012002400480096E-4</v>
      </c>
      <c r="L180" s="7">
        <v>0.99679935987197443</v>
      </c>
      <c r="M180" s="7">
        <v>8.0016003200640128E-4</v>
      </c>
      <c r="N180" s="7">
        <v>0</v>
      </c>
      <c r="O180" s="7">
        <v>3.8607721544308859E-2</v>
      </c>
      <c r="P180" s="7">
        <v>1.0002000400080016E-3</v>
      </c>
      <c r="Q180" s="7">
        <v>3.8007601520304059E-2</v>
      </c>
      <c r="R180" s="7">
        <v>2.0004000800160032E-4</v>
      </c>
      <c r="S180" s="7">
        <v>3.9407881576315265E-2</v>
      </c>
      <c r="T180" s="7">
        <v>1.0602120424084817E-2</v>
      </c>
      <c r="U180" s="7">
        <v>6.0024009603841532E-4</v>
      </c>
      <c r="V180" s="7">
        <v>1.4002800560112022E-3</v>
      </c>
      <c r="W180" s="7">
        <v>0.99619923984796954</v>
      </c>
      <c r="X180" s="7">
        <v>0</v>
      </c>
      <c r="Y180" s="7">
        <v>1.0002000400080016E-3</v>
      </c>
      <c r="Z180" s="7">
        <v>4.7609521904380878E-2</v>
      </c>
      <c r="AA180" s="7">
        <v>1.6003200640128026E-3</v>
      </c>
    </row>
    <row r="181" spans="1:27" x14ac:dyDescent="0.25">
      <c r="A181" s="8" t="s">
        <v>1</v>
      </c>
      <c r="B181" s="7">
        <v>5.0010002000400082E-3</v>
      </c>
      <c r="C181" s="7">
        <v>6.8013602720544105E-3</v>
      </c>
      <c r="D181" s="7">
        <v>1.6003200640128026E-3</v>
      </c>
      <c r="E181" s="7">
        <v>2.0004000800160032E-4</v>
      </c>
      <c r="F181" s="7">
        <v>0.99919983996799355</v>
      </c>
      <c r="G181" s="7">
        <v>1.0202040408081616E-2</v>
      </c>
      <c r="H181" s="7">
        <v>1.8003600720144029E-3</v>
      </c>
      <c r="I181" s="7">
        <v>2.0004000800160032E-4</v>
      </c>
      <c r="J181" s="7">
        <v>0.99819963992798555</v>
      </c>
      <c r="K181" s="10">
        <v>1.0402080416083216E-2</v>
      </c>
      <c r="L181" s="7">
        <v>1.0002000400080016E-3</v>
      </c>
      <c r="M181" s="7">
        <v>6.0012002400480096E-4</v>
      </c>
      <c r="N181" s="7">
        <v>0.95999199839967997</v>
      </c>
      <c r="O181" s="7">
        <v>1.1602320464092819E-2</v>
      </c>
      <c r="P181" s="7">
        <v>6.0012002400480096E-4</v>
      </c>
      <c r="Q181" s="7">
        <v>0.95819163832766552</v>
      </c>
      <c r="R181" s="7">
        <v>6.8013602720544105E-3</v>
      </c>
      <c r="S181" s="7">
        <v>8.0016003200640128E-4</v>
      </c>
      <c r="T181" s="7">
        <v>6.0012002400480096E-4</v>
      </c>
      <c r="U181" s="7">
        <v>0.99599839935974388</v>
      </c>
      <c r="V181" s="7">
        <v>1.8003600720144029E-3</v>
      </c>
      <c r="W181" s="7">
        <v>8.0016003200640128E-4</v>
      </c>
      <c r="X181" s="7">
        <v>6.0012002400480096E-4</v>
      </c>
      <c r="Y181" s="7">
        <v>0.94938987797559515</v>
      </c>
      <c r="Z181" s="7">
        <v>2.8005601120224045E-3</v>
      </c>
      <c r="AA181" s="7">
        <v>1.2002400480096019E-3</v>
      </c>
    </row>
    <row r="182" spans="1:27" x14ac:dyDescent="0.25">
      <c r="A182" s="8" t="s">
        <v>2</v>
      </c>
      <c r="B182" s="7">
        <v>0.99359871974394876</v>
      </c>
      <c r="C182" s="7">
        <v>0.99079815963192641</v>
      </c>
      <c r="D182" s="7">
        <v>0</v>
      </c>
      <c r="E182" s="7">
        <v>1.2002400480096019E-3</v>
      </c>
      <c r="F182" s="7">
        <v>4.0008001600320064E-4</v>
      </c>
      <c r="G182" s="7">
        <v>0.98859771954390874</v>
      </c>
      <c r="H182" s="7">
        <v>8.0016003200640128E-4</v>
      </c>
      <c r="I182" s="7">
        <v>1.0002000400080016E-3</v>
      </c>
      <c r="J182" s="7">
        <v>1.2002400480096019E-3</v>
      </c>
      <c r="K182" s="10">
        <v>0.98799759951990396</v>
      </c>
      <c r="L182" s="7">
        <v>1.0002000400080016E-3</v>
      </c>
      <c r="M182" s="7">
        <v>0</v>
      </c>
      <c r="N182" s="7">
        <v>3.8807761552310464E-2</v>
      </c>
      <c r="O182" s="7">
        <v>6.0012002400480096E-4</v>
      </c>
      <c r="P182" s="7">
        <v>6.0012002400480096E-4</v>
      </c>
      <c r="Q182" s="7">
        <v>1.4002800560112022E-3</v>
      </c>
      <c r="R182" s="7">
        <v>3.9407881576315265E-2</v>
      </c>
      <c r="S182" s="7">
        <v>1.2002400480096019E-3</v>
      </c>
      <c r="T182" s="7">
        <v>0.98699739947989595</v>
      </c>
      <c r="U182" s="7">
        <v>2.4009603841536613E-3</v>
      </c>
      <c r="V182" s="7">
        <v>0.99579915983196643</v>
      </c>
      <c r="W182" s="7">
        <v>1.8003600720144029E-3</v>
      </c>
      <c r="X182" s="7">
        <v>4.0008001600320066E-2</v>
      </c>
      <c r="Y182" s="7">
        <v>4.7809561912382476E-2</v>
      </c>
      <c r="Z182" s="7">
        <v>1.6003200640128026E-3</v>
      </c>
      <c r="AA182" s="7">
        <v>2.0004000800160032E-4</v>
      </c>
    </row>
    <row r="183" spans="1:27" x14ac:dyDescent="0.25">
      <c r="A183" s="9" t="s">
        <v>3</v>
      </c>
      <c r="B183" s="7">
        <v>4.0008001600320064E-4</v>
      </c>
      <c r="C183" s="7">
        <v>6.0012002400480096E-4</v>
      </c>
      <c r="D183" s="7">
        <v>2.8005601120224045E-3</v>
      </c>
      <c r="E183" s="7">
        <v>4.0008001600320064E-4</v>
      </c>
      <c r="F183" s="7">
        <v>4.0008001600320064E-4</v>
      </c>
      <c r="G183" s="7">
        <v>4.0008001600320064E-4</v>
      </c>
      <c r="H183" s="7">
        <v>3.8807761552310464E-2</v>
      </c>
      <c r="I183" s="7">
        <v>0</v>
      </c>
      <c r="J183" s="7">
        <v>6.0012002400480096E-4</v>
      </c>
      <c r="K183" s="10">
        <v>1.0002000400080016E-3</v>
      </c>
      <c r="L183" s="7">
        <v>1.2002400480096019E-3</v>
      </c>
      <c r="M183" s="7">
        <v>0.99859971994398877</v>
      </c>
      <c r="N183" s="7">
        <v>1.2002400480096019E-3</v>
      </c>
      <c r="O183" s="7">
        <v>0.94918983796759349</v>
      </c>
      <c r="P183" s="7">
        <v>0.99779955991198244</v>
      </c>
      <c r="Q183" s="7">
        <v>2.4004800960192038E-3</v>
      </c>
      <c r="R183" s="7">
        <v>0.95359071814362872</v>
      </c>
      <c r="S183" s="7">
        <v>0.95859171834366874</v>
      </c>
      <c r="T183" s="7">
        <v>1.8003600720144029E-3</v>
      </c>
      <c r="U183" s="7">
        <v>1.0004001600640256E-3</v>
      </c>
      <c r="V183" s="7">
        <v>1.0002000400080016E-3</v>
      </c>
      <c r="W183" s="7">
        <v>1.2002400480096019E-3</v>
      </c>
      <c r="X183" s="7">
        <v>0.95939187837567519</v>
      </c>
      <c r="Y183" s="7">
        <v>1.8003600720144029E-3</v>
      </c>
      <c r="Z183" s="7">
        <v>0.94798959791958393</v>
      </c>
      <c r="AA183" s="7">
        <v>0.99699939987997599</v>
      </c>
    </row>
    <row r="184" spans="1:27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4.4" x14ac:dyDescent="0.3">
      <c r="A185" s="18" t="s">
        <v>61</v>
      </c>
      <c r="B185" s="19" t="s">
        <v>36</v>
      </c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x14ac:dyDescent="0.25">
      <c r="A186" s="17" t="s">
        <v>8</v>
      </c>
      <c r="B186" s="2" t="s">
        <v>4</v>
      </c>
      <c r="C186" s="3" t="s">
        <v>4</v>
      </c>
      <c r="D186" s="3" t="s">
        <v>5</v>
      </c>
      <c r="E186" s="3" t="s">
        <v>6</v>
      </c>
      <c r="F186" s="3" t="s">
        <v>6</v>
      </c>
      <c r="G186" s="3" t="s">
        <v>5</v>
      </c>
      <c r="H186" s="3" t="s">
        <v>5</v>
      </c>
      <c r="I186" s="3" t="s">
        <v>7</v>
      </c>
      <c r="J186" s="3" t="s">
        <v>7</v>
      </c>
      <c r="K186" s="3" t="s">
        <v>5</v>
      </c>
      <c r="L186" s="3" t="s">
        <v>5</v>
      </c>
      <c r="M186" s="3" t="s">
        <v>7</v>
      </c>
      <c r="N186" s="3" t="s">
        <v>5</v>
      </c>
      <c r="O186" s="3" t="s">
        <v>4</v>
      </c>
      <c r="P186" s="3" t="s">
        <v>4</v>
      </c>
      <c r="Q186" s="3" t="s">
        <v>4</v>
      </c>
      <c r="R186" s="3" t="s">
        <v>4</v>
      </c>
      <c r="S186" s="3" t="s">
        <v>6</v>
      </c>
      <c r="T186" s="4" t="s">
        <v>7</v>
      </c>
      <c r="U186" s="4" t="s">
        <v>7</v>
      </c>
      <c r="V186" s="3" t="s">
        <v>5</v>
      </c>
      <c r="W186" s="3" t="s">
        <v>5</v>
      </c>
      <c r="X186" s="3" t="s">
        <v>4</v>
      </c>
      <c r="Y186" s="3" t="s">
        <v>6</v>
      </c>
      <c r="Z186" s="3" t="s">
        <v>7</v>
      </c>
      <c r="AA186" s="5" t="s">
        <v>4</v>
      </c>
    </row>
    <row r="187" spans="1:27" x14ac:dyDescent="0.25">
      <c r="A187" s="6" t="s">
        <v>0</v>
      </c>
      <c r="B187" s="7">
        <v>7.7654824305960007E-4</v>
      </c>
      <c r="C187" s="7">
        <v>7.7654824305960007E-4</v>
      </c>
      <c r="D187" s="7">
        <v>0.99825276645311589</v>
      </c>
      <c r="E187" s="7">
        <v>5.8241118229470008E-4</v>
      </c>
      <c r="F187" s="7">
        <v>0</v>
      </c>
      <c r="G187" s="7">
        <v>0.99718501261890891</v>
      </c>
      <c r="H187" s="7">
        <v>0.99825276645311589</v>
      </c>
      <c r="I187" s="7">
        <v>3.8827412152980003E-4</v>
      </c>
      <c r="J187" s="7">
        <v>6.7947971267715002E-4</v>
      </c>
      <c r="K187" s="7">
        <v>0.99805862939235102</v>
      </c>
      <c r="L187" s="7">
        <v>0.99767035527082115</v>
      </c>
      <c r="M187" s="7">
        <v>4.8534265191225003E-4</v>
      </c>
      <c r="N187" s="7">
        <v>0.99475829935934768</v>
      </c>
      <c r="O187" s="7">
        <v>6.7947971267715002E-4</v>
      </c>
      <c r="P187" s="7">
        <v>5.8241118229470008E-4</v>
      </c>
      <c r="Q187" s="7">
        <v>1.2618908949718502E-3</v>
      </c>
      <c r="R187" s="7">
        <v>8.7361677344205012E-4</v>
      </c>
      <c r="S187" s="7">
        <v>6.7947971267715002E-4</v>
      </c>
      <c r="T187" s="10">
        <v>4.5622209279751504E-3</v>
      </c>
      <c r="U187" s="7">
        <v>4.2710153368278004E-3</v>
      </c>
      <c r="V187" s="7">
        <v>0.99825276645311589</v>
      </c>
      <c r="W187" s="7">
        <v>0.99718501261890891</v>
      </c>
      <c r="X187" s="7">
        <v>8.7361677344205012E-4</v>
      </c>
      <c r="Y187" s="7">
        <v>5.8241118229470008E-4</v>
      </c>
      <c r="Z187" s="7">
        <v>7.7654824305960007E-4</v>
      </c>
      <c r="AA187" s="7">
        <v>9.7068530382450006E-4</v>
      </c>
    </row>
    <row r="188" spans="1:27" x14ac:dyDescent="0.25">
      <c r="A188" s="8" t="s">
        <v>1</v>
      </c>
      <c r="B188" s="7">
        <v>9.7068530382450006E-4</v>
      </c>
      <c r="C188" s="7">
        <v>8.7361677344205012E-4</v>
      </c>
      <c r="D188" s="7">
        <v>3.8827412152980003E-4</v>
      </c>
      <c r="E188" s="7">
        <v>0.99699087555814403</v>
      </c>
      <c r="F188" s="7">
        <v>0.99893224616579301</v>
      </c>
      <c r="G188" s="7">
        <v>5.8241118229470008E-4</v>
      </c>
      <c r="H188" s="7">
        <v>1.9413706076490002E-4</v>
      </c>
      <c r="I188" s="7">
        <v>9.7068530382450006E-4</v>
      </c>
      <c r="J188" s="7">
        <v>9.7068530382450008E-5</v>
      </c>
      <c r="K188" s="7">
        <v>1.9413706076490002E-4</v>
      </c>
      <c r="L188" s="7">
        <v>7.7654824305960007E-4</v>
      </c>
      <c r="M188" s="7">
        <v>3.8827412152980003E-4</v>
      </c>
      <c r="N188" s="7">
        <v>5.8241118229470008E-4</v>
      </c>
      <c r="O188" s="7">
        <v>3.8827412152980003E-4</v>
      </c>
      <c r="P188" s="7">
        <v>4.8534265191225003E-4</v>
      </c>
      <c r="Q188" s="7">
        <v>1.9413706076490002E-4</v>
      </c>
      <c r="R188" s="7">
        <v>5.8241118229470008E-4</v>
      </c>
      <c r="S188" s="7">
        <v>0.99611725878470203</v>
      </c>
      <c r="T188" s="10">
        <v>7.7654824305960007E-4</v>
      </c>
      <c r="U188" s="7">
        <v>5.8241118229470008E-4</v>
      </c>
      <c r="V188" s="7">
        <v>9.7068530382450008E-5</v>
      </c>
      <c r="W188" s="7">
        <v>1.0677538342069501E-3</v>
      </c>
      <c r="X188" s="7">
        <v>7.7654824305960007E-4</v>
      </c>
      <c r="Y188" s="7">
        <v>0.9972820811492914</v>
      </c>
      <c r="Z188" s="7">
        <v>4.8534265191225003E-4</v>
      </c>
      <c r="AA188" s="7">
        <v>8.7361677344205012E-4</v>
      </c>
    </row>
    <row r="189" spans="1:27" x14ac:dyDescent="0.25">
      <c r="A189" s="8" t="s">
        <v>2</v>
      </c>
      <c r="B189" s="7">
        <v>0.99805862939235102</v>
      </c>
      <c r="C189" s="7">
        <v>0.99767035527082115</v>
      </c>
      <c r="D189" s="7">
        <v>7.7654824305960007E-4</v>
      </c>
      <c r="E189" s="7">
        <v>1.1648223645894002E-3</v>
      </c>
      <c r="F189" s="7">
        <v>5.8241118229470008E-4</v>
      </c>
      <c r="G189" s="7">
        <v>9.7068530382450006E-4</v>
      </c>
      <c r="H189" s="7">
        <v>1.0677538342069501E-3</v>
      </c>
      <c r="I189" s="7">
        <v>4.8534265191225003E-4</v>
      </c>
      <c r="J189" s="7">
        <v>8.7361677344205012E-4</v>
      </c>
      <c r="K189" s="7">
        <v>1.4560279557367501E-3</v>
      </c>
      <c r="L189" s="7">
        <v>4.8534265191225003E-4</v>
      </c>
      <c r="M189" s="7">
        <v>1.2618908949718502E-3</v>
      </c>
      <c r="N189" s="7">
        <v>3.7856726849155504E-3</v>
      </c>
      <c r="O189" s="7">
        <v>0.99844690351388077</v>
      </c>
      <c r="P189" s="7">
        <v>0.99786449233158614</v>
      </c>
      <c r="Q189" s="7">
        <v>0.99776742380120365</v>
      </c>
      <c r="R189" s="7">
        <v>0.99805862939235102</v>
      </c>
      <c r="S189" s="7">
        <v>1.9413706076490001E-3</v>
      </c>
      <c r="T189" s="10">
        <v>1.0677538342069501E-3</v>
      </c>
      <c r="U189" s="7">
        <v>1.1648223645894002E-3</v>
      </c>
      <c r="V189" s="7">
        <v>1.1648223645894002E-3</v>
      </c>
      <c r="W189" s="7">
        <v>8.7361677344205012E-4</v>
      </c>
      <c r="X189" s="7">
        <v>0.99747621821005628</v>
      </c>
      <c r="Y189" s="7">
        <v>1.4560279557367501E-3</v>
      </c>
      <c r="Z189" s="7">
        <v>5.8241118229470008E-4</v>
      </c>
      <c r="AA189" s="7">
        <v>0.99767035527082115</v>
      </c>
    </row>
    <row r="190" spans="1:27" x14ac:dyDescent="0.25">
      <c r="A190" s="9" t="s">
        <v>3</v>
      </c>
      <c r="B190" s="7">
        <v>1.9413706076490002E-4</v>
      </c>
      <c r="C190" s="7">
        <v>6.7947971267715002E-4</v>
      </c>
      <c r="D190" s="7">
        <v>5.8241118229470008E-4</v>
      </c>
      <c r="E190" s="7">
        <v>1.2618908949718502E-3</v>
      </c>
      <c r="F190" s="7">
        <v>4.8534265191225003E-4</v>
      </c>
      <c r="G190" s="7">
        <v>1.2618908949718502E-3</v>
      </c>
      <c r="H190" s="7">
        <v>4.8534265191225003E-4</v>
      </c>
      <c r="I190" s="7">
        <v>0.9981556979227334</v>
      </c>
      <c r="J190" s="7">
        <v>0.99834983498349839</v>
      </c>
      <c r="K190" s="7">
        <v>2.9120559114735004E-4</v>
      </c>
      <c r="L190" s="7">
        <v>1.0677538342069501E-3</v>
      </c>
      <c r="M190" s="7">
        <v>0.99786449233158614</v>
      </c>
      <c r="N190" s="7">
        <v>8.7361677344205012E-4</v>
      </c>
      <c r="O190" s="7">
        <v>4.8534265191225003E-4</v>
      </c>
      <c r="P190" s="7">
        <v>1.0677538342069501E-3</v>
      </c>
      <c r="Q190" s="7">
        <v>7.7654824305960007E-4</v>
      </c>
      <c r="R190" s="7">
        <v>4.8534265191225003E-4</v>
      </c>
      <c r="S190" s="7">
        <v>1.2618908949718502E-3</v>
      </c>
      <c r="T190" s="10">
        <v>0.99359347699475831</v>
      </c>
      <c r="U190" s="7">
        <v>0.99398175111628806</v>
      </c>
      <c r="V190" s="7">
        <v>4.8534265191225003E-4</v>
      </c>
      <c r="W190" s="7">
        <v>8.7361677344205012E-4</v>
      </c>
      <c r="X190" s="7">
        <v>8.7361677344205012E-4</v>
      </c>
      <c r="Y190" s="7">
        <v>6.7947971267715002E-4</v>
      </c>
      <c r="Z190" s="7">
        <v>0.9981556979227334</v>
      </c>
      <c r="AA190" s="7">
        <v>4.8534265191225003E-4</v>
      </c>
    </row>
    <row r="191" spans="1:27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</row>
    <row r="192" spans="1:27" ht="14.4" x14ac:dyDescent="0.3">
      <c r="A192" s="18" t="s">
        <v>61</v>
      </c>
      <c r="B192" s="19" t="s">
        <v>37</v>
      </c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</row>
    <row r="193" spans="1:27" x14ac:dyDescent="0.25">
      <c r="A193" s="17" t="s">
        <v>8</v>
      </c>
      <c r="B193" s="2" t="s">
        <v>5</v>
      </c>
      <c r="C193" s="3" t="s">
        <v>7</v>
      </c>
      <c r="D193" s="3" t="s">
        <v>5</v>
      </c>
      <c r="E193" s="3" t="s">
        <v>7</v>
      </c>
      <c r="F193" s="3" t="s">
        <v>6</v>
      </c>
      <c r="G193" s="3" t="s">
        <v>5</v>
      </c>
      <c r="H193" s="3" t="s">
        <v>6</v>
      </c>
      <c r="I193" s="4" t="s">
        <v>4</v>
      </c>
      <c r="J193" s="3" t="s">
        <v>5</v>
      </c>
      <c r="K193" s="3" t="s">
        <v>7</v>
      </c>
      <c r="L193" s="3" t="s">
        <v>7</v>
      </c>
      <c r="M193" s="3" t="s">
        <v>6</v>
      </c>
      <c r="N193" s="3" t="s">
        <v>5</v>
      </c>
      <c r="O193" s="3" t="s">
        <v>5</v>
      </c>
      <c r="P193" s="3" t="s">
        <v>5</v>
      </c>
      <c r="Q193" s="3" t="s">
        <v>7</v>
      </c>
      <c r="R193" s="3" t="s">
        <v>4</v>
      </c>
      <c r="S193" s="3" t="s">
        <v>4</v>
      </c>
      <c r="T193" s="3" t="s">
        <v>6</v>
      </c>
      <c r="U193" s="3" t="s">
        <v>7</v>
      </c>
      <c r="V193" s="3" t="s">
        <v>5</v>
      </c>
      <c r="W193" s="3" t="s">
        <v>7</v>
      </c>
      <c r="X193" s="3" t="s">
        <v>5</v>
      </c>
      <c r="Y193" s="3" t="s">
        <v>5</v>
      </c>
      <c r="Z193" s="3" t="s">
        <v>7</v>
      </c>
      <c r="AA193" s="5" t="s">
        <v>7</v>
      </c>
    </row>
    <row r="194" spans="1:27" x14ac:dyDescent="0.25">
      <c r="A194" s="12" t="s">
        <v>0</v>
      </c>
      <c r="B194" s="7">
        <v>0.99678249678249675</v>
      </c>
      <c r="C194" s="7">
        <v>1.716001716001716E-3</v>
      </c>
      <c r="D194" s="7">
        <v>0.99635349635349635</v>
      </c>
      <c r="E194" s="7">
        <v>0</v>
      </c>
      <c r="F194" s="7">
        <v>6.4350064350064348E-4</v>
      </c>
      <c r="G194" s="7">
        <v>0.99699699699699695</v>
      </c>
      <c r="H194" s="7">
        <v>4.29000429000429E-4</v>
      </c>
      <c r="I194" s="10">
        <v>6.4350064350064348E-4</v>
      </c>
      <c r="J194" s="7">
        <v>0.99549549549549554</v>
      </c>
      <c r="K194" s="7">
        <v>0</v>
      </c>
      <c r="L194" s="7">
        <v>1.0725010725010724E-3</v>
      </c>
      <c r="M194" s="7">
        <v>1.0725010725010724E-3</v>
      </c>
      <c r="N194" s="7">
        <v>0.99699699699699695</v>
      </c>
      <c r="O194" s="7">
        <v>0.99656799656799655</v>
      </c>
      <c r="P194" s="7">
        <v>0.99613899613899615</v>
      </c>
      <c r="Q194" s="7">
        <v>2.145002145002145E-4</v>
      </c>
      <c r="R194" s="7">
        <v>1.0725010725010724E-3</v>
      </c>
      <c r="S194" s="7">
        <v>0</v>
      </c>
      <c r="T194" s="7">
        <v>4.29000429000429E-4</v>
      </c>
      <c r="U194" s="7">
        <v>8.5800085800085801E-4</v>
      </c>
      <c r="V194" s="7">
        <v>0.99678249678249675</v>
      </c>
      <c r="W194" s="7">
        <v>0</v>
      </c>
      <c r="X194" s="7">
        <v>0.99742599742599747</v>
      </c>
      <c r="Y194" s="7">
        <v>0.99678249678249675</v>
      </c>
      <c r="Z194" s="7">
        <v>0</v>
      </c>
      <c r="AA194" s="7">
        <v>8.5800085800085801E-4</v>
      </c>
    </row>
    <row r="195" spans="1:27" x14ac:dyDescent="0.25">
      <c r="A195" s="15" t="s">
        <v>1</v>
      </c>
      <c r="B195" s="7">
        <v>8.5800085800085801E-4</v>
      </c>
      <c r="C195" s="7">
        <v>6.4350064350064348E-4</v>
      </c>
      <c r="D195" s="7">
        <v>1.9305019305019305E-3</v>
      </c>
      <c r="E195" s="7">
        <v>4.29000429000429E-4</v>
      </c>
      <c r="F195" s="7">
        <v>0.99635349635349635</v>
      </c>
      <c r="G195" s="7">
        <v>1.716001716001716E-3</v>
      </c>
      <c r="H195" s="7">
        <v>0.99678249678249675</v>
      </c>
      <c r="I195" s="10">
        <v>6.6495066495066493E-3</v>
      </c>
      <c r="J195" s="7">
        <v>1.5015015015015015E-3</v>
      </c>
      <c r="K195" s="7">
        <v>8.5800085800085801E-4</v>
      </c>
      <c r="L195" s="7">
        <v>1.0725010725010724E-3</v>
      </c>
      <c r="M195" s="7">
        <v>0.99506649506649503</v>
      </c>
      <c r="N195" s="7">
        <v>2.145002145002145E-4</v>
      </c>
      <c r="O195" s="7">
        <v>1.5015015015015015E-3</v>
      </c>
      <c r="P195" s="7">
        <v>4.29000429000429E-4</v>
      </c>
      <c r="Q195" s="7">
        <v>8.5800085800085801E-4</v>
      </c>
      <c r="R195" s="7">
        <v>2.7885027885027887E-3</v>
      </c>
      <c r="S195" s="7">
        <v>2.3595023595023596E-3</v>
      </c>
      <c r="T195" s="7">
        <v>0.99570999570999574</v>
      </c>
      <c r="U195" s="7">
        <v>1.287001287001287E-3</v>
      </c>
      <c r="V195" s="7">
        <v>1.5015015015015015E-3</v>
      </c>
      <c r="W195" s="7">
        <v>1.287001287001287E-3</v>
      </c>
      <c r="X195" s="7">
        <v>6.4350064350064348E-4</v>
      </c>
      <c r="Y195" s="7">
        <v>1.5015015015015015E-3</v>
      </c>
      <c r="Z195" s="7">
        <v>6.4350064350064348E-4</v>
      </c>
      <c r="AA195" s="7">
        <v>2.145002145002145E-4</v>
      </c>
    </row>
    <row r="196" spans="1:27" x14ac:dyDescent="0.25">
      <c r="A196" s="15" t="s">
        <v>2</v>
      </c>
      <c r="B196" s="7">
        <v>1.716001716001716E-3</v>
      </c>
      <c r="C196" s="7">
        <v>4.29000429000429E-4</v>
      </c>
      <c r="D196" s="7">
        <v>1.287001287001287E-3</v>
      </c>
      <c r="E196" s="7">
        <v>8.5800085800085801E-4</v>
      </c>
      <c r="F196" s="7">
        <v>2.1450021450021449E-3</v>
      </c>
      <c r="G196" s="7">
        <v>2.145002145002145E-4</v>
      </c>
      <c r="H196" s="7">
        <v>8.5800085800085801E-4</v>
      </c>
      <c r="I196" s="10">
        <v>0.99120549120549117</v>
      </c>
      <c r="J196" s="7">
        <v>1.0725010725010724E-3</v>
      </c>
      <c r="K196" s="7">
        <v>1.9305019305019305E-3</v>
      </c>
      <c r="L196" s="7">
        <v>1.716001716001716E-3</v>
      </c>
      <c r="M196" s="7">
        <v>1.716001716001716E-3</v>
      </c>
      <c r="N196" s="7">
        <v>1.5015015015015015E-3</v>
      </c>
      <c r="O196" s="7">
        <v>6.4350064350064348E-4</v>
      </c>
      <c r="P196" s="7">
        <v>1.9305019305019305E-3</v>
      </c>
      <c r="Q196" s="7">
        <v>1.0725010725010724E-3</v>
      </c>
      <c r="R196" s="7">
        <v>0.99592449592449594</v>
      </c>
      <c r="S196" s="7">
        <v>0.99678249678249675</v>
      </c>
      <c r="T196" s="7">
        <v>2.1450021450021449E-3</v>
      </c>
      <c r="U196" s="7">
        <v>1.5015015015015015E-3</v>
      </c>
      <c r="V196" s="7">
        <v>8.5800085800085801E-4</v>
      </c>
      <c r="W196" s="7">
        <v>4.29000429000429E-4</v>
      </c>
      <c r="X196" s="7">
        <v>8.5800085800085801E-4</v>
      </c>
      <c r="Y196" s="7">
        <v>6.4350064350064348E-4</v>
      </c>
      <c r="Z196" s="7">
        <v>2.1450021450021449E-3</v>
      </c>
      <c r="AA196" s="7">
        <v>2.3595023595023596E-3</v>
      </c>
    </row>
    <row r="197" spans="1:27" x14ac:dyDescent="0.25">
      <c r="A197" s="16" t="s">
        <v>3</v>
      </c>
      <c r="B197" s="7">
        <v>6.4350064350064348E-4</v>
      </c>
      <c r="C197" s="7">
        <v>0.99721149721149727</v>
      </c>
      <c r="D197" s="7">
        <v>4.29000429000429E-4</v>
      </c>
      <c r="E197" s="7">
        <v>0.99871299871299868</v>
      </c>
      <c r="F197" s="7">
        <v>8.5800085800085801E-4</v>
      </c>
      <c r="G197" s="7">
        <v>1.0725010725010724E-3</v>
      </c>
      <c r="H197" s="7">
        <v>1.9305019305019305E-3</v>
      </c>
      <c r="I197" s="10">
        <v>1.5015015015015015E-3</v>
      </c>
      <c r="J197" s="7">
        <v>1.9305019305019305E-3</v>
      </c>
      <c r="K197" s="7">
        <v>0.99721149721149727</v>
      </c>
      <c r="L197" s="7">
        <v>0.99613899613899615</v>
      </c>
      <c r="M197" s="7">
        <v>2.1450021450021449E-3</v>
      </c>
      <c r="N197" s="7">
        <v>1.287001287001287E-3</v>
      </c>
      <c r="O197" s="7">
        <v>1.287001287001287E-3</v>
      </c>
      <c r="P197" s="7">
        <v>1.5015015015015015E-3</v>
      </c>
      <c r="Q197" s="7">
        <v>0.99785499785499787</v>
      </c>
      <c r="R197" s="7">
        <v>2.145002145002145E-4</v>
      </c>
      <c r="S197" s="7">
        <v>8.5800085800085801E-4</v>
      </c>
      <c r="T197" s="7">
        <v>1.716001716001716E-3</v>
      </c>
      <c r="U197" s="7">
        <v>0.99635349635349635</v>
      </c>
      <c r="V197" s="7">
        <v>8.5800085800085801E-4</v>
      </c>
      <c r="W197" s="7">
        <v>0.99828399828399828</v>
      </c>
      <c r="X197" s="7">
        <v>1.0725010725010724E-3</v>
      </c>
      <c r="Y197" s="7">
        <v>1.0725010725010724E-3</v>
      </c>
      <c r="Z197" s="7">
        <v>0.99721149721149727</v>
      </c>
      <c r="AA197" s="7">
        <v>0.99656799656799655</v>
      </c>
    </row>
    <row r="198" spans="1:27" x14ac:dyDescent="0.25">
      <c r="A198" s="20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4"/>
      <c r="U198" s="13"/>
      <c r="V198" s="13"/>
      <c r="W198" s="13"/>
      <c r="X198" s="13"/>
      <c r="Y198" s="13"/>
      <c r="Z198" s="13"/>
      <c r="AA198" s="13"/>
    </row>
    <row r="199" spans="1:27" x14ac:dyDescent="0.25">
      <c r="A199" s="20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4"/>
      <c r="U199" s="13"/>
      <c r="V199" s="13"/>
      <c r="W199" s="13"/>
      <c r="X199" s="13"/>
      <c r="Y199" s="13"/>
      <c r="Z199" s="13"/>
      <c r="AA199" s="13"/>
    </row>
    <row r="200" spans="1:27" ht="14.4" x14ac:dyDescent="0.3">
      <c r="A200" s="18" t="s">
        <v>62</v>
      </c>
      <c r="B200" s="19" t="s">
        <v>17</v>
      </c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</row>
    <row r="201" spans="1:27" x14ac:dyDescent="0.25">
      <c r="A201" s="17" t="s">
        <v>8</v>
      </c>
      <c r="B201" s="2" t="s">
        <v>4</v>
      </c>
      <c r="C201" s="3" t="s">
        <v>4</v>
      </c>
      <c r="D201" s="3" t="s">
        <v>5</v>
      </c>
      <c r="E201" s="3" t="s">
        <v>5</v>
      </c>
      <c r="F201" s="3" t="s">
        <v>6</v>
      </c>
      <c r="G201" s="3" t="s">
        <v>4</v>
      </c>
      <c r="H201" s="3" t="s">
        <v>5</v>
      </c>
      <c r="I201" s="3" t="s">
        <v>5</v>
      </c>
      <c r="J201" s="3" t="s">
        <v>6</v>
      </c>
      <c r="K201" s="4" t="s">
        <v>4</v>
      </c>
      <c r="L201" s="3" t="s">
        <v>5</v>
      </c>
      <c r="M201" s="3" t="s">
        <v>7</v>
      </c>
      <c r="N201" s="3" t="s">
        <v>6</v>
      </c>
      <c r="O201" s="3" t="s">
        <v>7</v>
      </c>
      <c r="P201" s="3" t="s">
        <v>7</v>
      </c>
      <c r="Q201" s="3" t="s">
        <v>6</v>
      </c>
      <c r="R201" s="3" t="s">
        <v>7</v>
      </c>
      <c r="S201" s="3" t="s">
        <v>7</v>
      </c>
      <c r="T201" s="3" t="s">
        <v>4</v>
      </c>
      <c r="U201" s="3" t="s">
        <v>6</v>
      </c>
      <c r="V201" s="3" t="s">
        <v>4</v>
      </c>
      <c r="W201" s="3" t="s">
        <v>5</v>
      </c>
      <c r="X201" s="3" t="s">
        <v>7</v>
      </c>
      <c r="Y201" s="3" t="s">
        <v>6</v>
      </c>
      <c r="Z201" s="3" t="s">
        <v>7</v>
      </c>
      <c r="AA201" s="5" t="s">
        <v>7</v>
      </c>
    </row>
    <row r="202" spans="1:27" x14ac:dyDescent="0.25">
      <c r="A202" s="6" t="s">
        <v>0</v>
      </c>
      <c r="B202" s="7">
        <v>1.5144091577212596E-3</v>
      </c>
      <c r="C202" s="7">
        <v>1.5589506035365908E-3</v>
      </c>
      <c r="D202" s="7">
        <v>0.99853006681514478</v>
      </c>
      <c r="E202" s="7">
        <v>0.99884176764076982</v>
      </c>
      <c r="F202" s="7">
        <v>3.1190126097224079E-4</v>
      </c>
      <c r="G202" s="7">
        <v>4.4543429844097997E-4</v>
      </c>
      <c r="H202" s="7">
        <v>0.99870778005525351</v>
      </c>
      <c r="I202" s="7">
        <v>0.99861909216446165</v>
      </c>
      <c r="J202" s="7">
        <v>1.78245176239918E-4</v>
      </c>
      <c r="K202" s="10">
        <v>6.6824074486568363E-4</v>
      </c>
      <c r="L202" s="7">
        <v>0.99835137904914673</v>
      </c>
      <c r="M202" s="7">
        <v>1.7816578326132465E-4</v>
      </c>
      <c r="N202" s="7">
        <v>1.7815784785319794E-4</v>
      </c>
      <c r="O202" s="7">
        <v>4.4543429844097995E-5</v>
      </c>
      <c r="P202" s="7">
        <v>0</v>
      </c>
      <c r="Q202" s="7">
        <v>4.4539461963299481E-4</v>
      </c>
      <c r="R202" s="7">
        <v>1.3366005791935843E-4</v>
      </c>
      <c r="S202" s="7">
        <v>2.6722486972787602E-4</v>
      </c>
      <c r="T202" s="7">
        <v>1.1138834432364998E-3</v>
      </c>
      <c r="U202" s="7">
        <v>5.7919358431721992E-4</v>
      </c>
      <c r="V202" s="7">
        <v>1.1134865490824871E-3</v>
      </c>
      <c r="W202" s="7">
        <v>0.99942096120440072</v>
      </c>
      <c r="X202" s="7">
        <v>1.7815784785319794E-4</v>
      </c>
      <c r="Y202" s="7">
        <v>4.8993408159629431E-4</v>
      </c>
      <c r="Z202" s="7">
        <v>1.336243374459935E-4</v>
      </c>
      <c r="AA202" s="7">
        <v>8.9094796863863155E-5</v>
      </c>
    </row>
    <row r="203" spans="1:27" x14ac:dyDescent="0.25">
      <c r="A203" s="8" t="s">
        <v>1</v>
      </c>
      <c r="B203" s="7">
        <v>8.9082891630662327E-5</v>
      </c>
      <c r="C203" s="7">
        <v>0</v>
      </c>
      <c r="D203" s="7">
        <v>6.2360801781737192E-4</v>
      </c>
      <c r="E203" s="7">
        <v>4.9002138275124735E-4</v>
      </c>
      <c r="F203" s="7">
        <v>0.99821770708015867</v>
      </c>
      <c r="G203" s="7">
        <v>0.93523385300668149</v>
      </c>
      <c r="H203" s="7">
        <v>8.4662686035112732E-4</v>
      </c>
      <c r="I203" s="7">
        <v>7.1272662479397741E-4</v>
      </c>
      <c r="J203" s="7">
        <v>0.99875228376632053</v>
      </c>
      <c r="K203" s="10">
        <v>0.97892814184523547</v>
      </c>
      <c r="L203" s="7">
        <v>9.3570378291672242E-4</v>
      </c>
      <c r="M203" s="7">
        <v>1.0244532537526168E-3</v>
      </c>
      <c r="N203" s="7">
        <v>0.99906467129877075</v>
      </c>
      <c r="O203" s="7">
        <v>1.3808463251670379E-3</v>
      </c>
      <c r="P203" s="7">
        <v>9.8021743004811975E-4</v>
      </c>
      <c r="Q203" s="7">
        <v>0.99826296098343137</v>
      </c>
      <c r="R203" s="7">
        <v>2.4504343951882381E-3</v>
      </c>
      <c r="S203" s="7">
        <v>1.5588117400792767E-3</v>
      </c>
      <c r="T203" s="7">
        <v>1.3366601318837997E-4</v>
      </c>
      <c r="U203" s="7">
        <v>0.99901982624192476</v>
      </c>
      <c r="V203" s="7">
        <v>2.2269730981649741E-4</v>
      </c>
      <c r="W203" s="7">
        <v>2.6724867489198701E-4</v>
      </c>
      <c r="X203" s="7">
        <v>1.3807233208622839E-3</v>
      </c>
      <c r="Y203" s="7">
        <v>0.99884197398895425</v>
      </c>
      <c r="Z203" s="7">
        <v>1.2917019286446038E-3</v>
      </c>
      <c r="AA203" s="7">
        <v>1.6928011404133999E-3</v>
      </c>
    </row>
    <row r="204" spans="1:27" x14ac:dyDescent="0.25">
      <c r="A204" s="8" t="s">
        <v>2</v>
      </c>
      <c r="B204" s="7">
        <v>0.99821834216738681</v>
      </c>
      <c r="C204" s="7">
        <v>0.99839650795064805</v>
      </c>
      <c r="D204" s="7">
        <v>6.2360801781737192E-4</v>
      </c>
      <c r="E204" s="7">
        <v>4.9002138275124735E-4</v>
      </c>
      <c r="F204" s="7">
        <v>8.9114645992068798E-5</v>
      </c>
      <c r="G204" s="7">
        <v>6.3296213808463245E-2</v>
      </c>
      <c r="H204" s="7">
        <v>3.1191515907673113E-4</v>
      </c>
      <c r="I204" s="7">
        <v>6.6818121074435383E-4</v>
      </c>
      <c r="J204" s="7">
        <v>4.4561294059979501E-5</v>
      </c>
      <c r="K204" s="10">
        <v>1.9869024814006327E-2</v>
      </c>
      <c r="L204" s="7">
        <v>4.9013055295637836E-4</v>
      </c>
      <c r="M204" s="7">
        <v>4.4541445815331164E-5</v>
      </c>
      <c r="N204" s="7">
        <v>2.2269730981649741E-4</v>
      </c>
      <c r="O204" s="7">
        <v>8.9086859688195991E-5</v>
      </c>
      <c r="P204" s="7">
        <v>2.2277668864729993E-4</v>
      </c>
      <c r="Q204" s="7">
        <v>2.2269730981649741E-4</v>
      </c>
      <c r="R204" s="7">
        <v>4.4553352639786145E-5</v>
      </c>
      <c r="S204" s="7">
        <v>8.907495657595867E-5</v>
      </c>
      <c r="T204" s="7">
        <v>0.99875245054357509</v>
      </c>
      <c r="U204" s="7">
        <v>3.5642682111828916E-4</v>
      </c>
      <c r="V204" s="7">
        <v>0.99857473721717438</v>
      </c>
      <c r="W204" s="7">
        <v>1.336243374459935E-4</v>
      </c>
      <c r="X204" s="7">
        <v>1.3361838588989844E-4</v>
      </c>
      <c r="Y204" s="7">
        <v>1.7815784785319794E-4</v>
      </c>
      <c r="Z204" s="7">
        <v>1.7816578326132465E-4</v>
      </c>
      <c r="AA204" s="7">
        <v>1.7818959372772631E-4</v>
      </c>
    </row>
    <row r="205" spans="1:27" x14ac:dyDescent="0.25">
      <c r="A205" s="9" t="s">
        <v>3</v>
      </c>
      <c r="B205" s="7">
        <v>1.7816578326132465E-4</v>
      </c>
      <c r="C205" s="7">
        <v>4.4541445815331164E-5</v>
      </c>
      <c r="D205" s="7">
        <v>2.2271714922048998E-4</v>
      </c>
      <c r="E205" s="7">
        <v>1.7818959372772631E-4</v>
      </c>
      <c r="F205" s="7">
        <v>1.3812770128770664E-3</v>
      </c>
      <c r="G205" s="7">
        <v>1.0244988864142538E-3</v>
      </c>
      <c r="H205" s="7">
        <v>1.3367792531859905E-4</v>
      </c>
      <c r="I205" s="7">
        <v>0</v>
      </c>
      <c r="J205" s="7">
        <v>1.0249097633795285E-3</v>
      </c>
      <c r="K205" s="10">
        <v>5.3459259589254686E-4</v>
      </c>
      <c r="L205" s="7">
        <v>2.22786614980172E-4</v>
      </c>
      <c r="M205" s="7">
        <v>0.99875283951717075</v>
      </c>
      <c r="N205" s="7">
        <v>5.3447354355959376E-4</v>
      </c>
      <c r="O205" s="7">
        <v>0.99848552338530072</v>
      </c>
      <c r="P205" s="7">
        <v>0.9987970058813046</v>
      </c>
      <c r="Q205" s="7">
        <v>1.0689470871191875E-3</v>
      </c>
      <c r="R205" s="7">
        <v>0.99737135219425266</v>
      </c>
      <c r="S205" s="7">
        <v>0.99808488843361687</v>
      </c>
      <c r="T205" s="7">
        <v>0</v>
      </c>
      <c r="U205" s="7">
        <v>4.4553352639786145E-5</v>
      </c>
      <c r="V205" s="7">
        <v>8.9078923926598968E-5</v>
      </c>
      <c r="W205" s="7">
        <v>1.7816578326132465E-4</v>
      </c>
      <c r="X205" s="7">
        <v>0.99830750044539462</v>
      </c>
      <c r="Y205" s="7">
        <v>4.8993408159629431E-4</v>
      </c>
      <c r="Z205" s="7">
        <v>0.99839650795064805</v>
      </c>
      <c r="AA205" s="7">
        <v>0.99803991446899498</v>
      </c>
    </row>
    <row r="206" spans="1:27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4.4" x14ac:dyDescent="0.3">
      <c r="A207" s="18" t="s">
        <v>62</v>
      </c>
      <c r="B207" s="19" t="s">
        <v>36</v>
      </c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x14ac:dyDescent="0.25">
      <c r="A208" s="17" t="s">
        <v>8</v>
      </c>
      <c r="B208" s="2" t="s">
        <v>4</v>
      </c>
      <c r="C208" s="3" t="s">
        <v>4</v>
      </c>
      <c r="D208" s="3" t="s">
        <v>5</v>
      </c>
      <c r="E208" s="3" t="s">
        <v>6</v>
      </c>
      <c r="F208" s="3" t="s">
        <v>6</v>
      </c>
      <c r="G208" s="3" t="s">
        <v>5</v>
      </c>
      <c r="H208" s="3" t="s">
        <v>5</v>
      </c>
      <c r="I208" s="3" t="s">
        <v>7</v>
      </c>
      <c r="J208" s="3" t="s">
        <v>7</v>
      </c>
      <c r="K208" s="3" t="s">
        <v>5</v>
      </c>
      <c r="L208" s="3" t="s">
        <v>5</v>
      </c>
      <c r="M208" s="3" t="s">
        <v>7</v>
      </c>
      <c r="N208" s="3" t="s">
        <v>5</v>
      </c>
      <c r="O208" s="3" t="s">
        <v>4</v>
      </c>
      <c r="P208" s="3" t="s">
        <v>4</v>
      </c>
      <c r="Q208" s="3" t="s">
        <v>4</v>
      </c>
      <c r="R208" s="3" t="s">
        <v>4</v>
      </c>
      <c r="S208" s="3" t="s">
        <v>6</v>
      </c>
      <c r="T208" s="4" t="s">
        <v>7</v>
      </c>
      <c r="U208" s="4" t="s">
        <v>7</v>
      </c>
      <c r="V208" s="3" t="s">
        <v>5</v>
      </c>
      <c r="W208" s="3" t="s">
        <v>5</v>
      </c>
      <c r="X208" s="3" t="s">
        <v>4</v>
      </c>
      <c r="Y208" s="3" t="s">
        <v>6</v>
      </c>
      <c r="Z208" s="3" t="s">
        <v>7</v>
      </c>
      <c r="AA208" s="5" t="s">
        <v>4</v>
      </c>
    </row>
    <row r="209" spans="1:27" x14ac:dyDescent="0.25">
      <c r="A209" s="6" t="s">
        <v>0</v>
      </c>
      <c r="B209" s="7">
        <v>2.3561288802497497E-3</v>
      </c>
      <c r="C209" s="7">
        <v>2.0029455081001474E-3</v>
      </c>
      <c r="D209" s="7">
        <v>0.99917559769167352</v>
      </c>
      <c r="E209" s="7">
        <v>6.4801178203240063E-4</v>
      </c>
      <c r="F209" s="7">
        <v>3.5331527499705571E-4</v>
      </c>
      <c r="G209" s="7">
        <v>0.99923448357083966</v>
      </c>
      <c r="H209" s="7">
        <v>0.99946996466431093</v>
      </c>
      <c r="I209" s="7">
        <v>5.89066918001885E-5</v>
      </c>
      <c r="J209" s="7">
        <v>3.5335689045936394E-4</v>
      </c>
      <c r="K209" s="7">
        <v>0.99882179675994109</v>
      </c>
      <c r="L209" s="7">
        <v>0.99876339653751034</v>
      </c>
      <c r="M209" s="7">
        <v>7.6551642916028737E-3</v>
      </c>
      <c r="N209" s="7">
        <v>0.99888070692194408</v>
      </c>
      <c r="O209" s="7">
        <v>1.589825119236884E-3</v>
      </c>
      <c r="P209" s="7">
        <v>1.5315739868049011E-3</v>
      </c>
      <c r="Q209" s="7">
        <v>2.650020611271421E-3</v>
      </c>
      <c r="R209" s="7">
        <v>2.3566841454074118E-3</v>
      </c>
      <c r="S209" s="7">
        <v>7.069219440353461E-4</v>
      </c>
      <c r="T209" s="10">
        <v>0.96990931574608408</v>
      </c>
      <c r="U209" s="7">
        <v>0.9694989106753813</v>
      </c>
      <c r="V209" s="7">
        <v>0.99911634756995582</v>
      </c>
      <c r="W209" s="7">
        <v>0.99929295309922228</v>
      </c>
      <c r="X209" s="7">
        <v>2.5332862024272417E-3</v>
      </c>
      <c r="Y209" s="7">
        <v>2.9456816307293508E-4</v>
      </c>
      <c r="Z209" s="7">
        <v>1.0193259486212585E-2</v>
      </c>
      <c r="AA209" s="7">
        <v>2.3559901048415596E-3</v>
      </c>
    </row>
    <row r="210" spans="1:27" x14ac:dyDescent="0.25">
      <c r="A210" s="8" t="s">
        <v>1</v>
      </c>
      <c r="B210" s="7">
        <v>7.0683866407492493E-4</v>
      </c>
      <c r="C210" s="7">
        <v>2.9455081001472752E-4</v>
      </c>
      <c r="D210" s="7">
        <v>4.1220115416323167E-4</v>
      </c>
      <c r="E210" s="7">
        <v>0.99911634756995582</v>
      </c>
      <c r="F210" s="7">
        <v>0.99952891296667057</v>
      </c>
      <c r="G210" s="7">
        <v>3.5331527499705571E-4</v>
      </c>
      <c r="H210" s="7">
        <v>4.1224970553592461E-4</v>
      </c>
      <c r="I210" s="7">
        <v>2.0617342130065976E-3</v>
      </c>
      <c r="J210" s="7">
        <v>1.5901060070671379E-3</v>
      </c>
      <c r="K210" s="7">
        <v>6.4801178203240063E-4</v>
      </c>
      <c r="L210" s="7">
        <v>4.1220115416323167E-4</v>
      </c>
      <c r="M210" s="7">
        <v>3.3564951124720292E-3</v>
      </c>
      <c r="N210" s="7">
        <v>4.7128129602356405E-4</v>
      </c>
      <c r="O210" s="7">
        <v>2.3552964729435318E-4</v>
      </c>
      <c r="P210" s="7">
        <v>5.3016022620169649E-4</v>
      </c>
      <c r="Q210" s="7">
        <v>2.3555738766857076E-4</v>
      </c>
      <c r="R210" s="7">
        <v>5.8917103635185291E-5</v>
      </c>
      <c r="S210" s="7">
        <v>0.99864506627393224</v>
      </c>
      <c r="T210" s="10">
        <v>2.3554351666470381E-4</v>
      </c>
      <c r="U210" s="7">
        <v>4.7105929458870637E-4</v>
      </c>
      <c r="V210" s="7">
        <v>1.1782032400589101E-4</v>
      </c>
      <c r="W210" s="7">
        <v>4.124440254536884E-4</v>
      </c>
      <c r="X210" s="7">
        <v>1.1782726522917403E-4</v>
      </c>
      <c r="Y210" s="7">
        <v>0.99917520914339575</v>
      </c>
      <c r="Z210" s="7">
        <v>2.0622201272684423E-3</v>
      </c>
      <c r="AA210" s="7">
        <v>2.9449876310519494E-4</v>
      </c>
    </row>
    <row r="211" spans="1:27" x14ac:dyDescent="0.25">
      <c r="A211" s="8" t="s">
        <v>2</v>
      </c>
      <c r="B211" s="7">
        <v>0.99687812923366903</v>
      </c>
      <c r="C211" s="7">
        <v>0.9975846833578792</v>
      </c>
      <c r="D211" s="7">
        <v>2.9442939583087976E-4</v>
      </c>
      <c r="E211" s="7">
        <v>1.7673048600883653E-4</v>
      </c>
      <c r="F211" s="7">
        <v>5.8885879166175952E-5</v>
      </c>
      <c r="G211" s="7">
        <v>1.177717583323519E-4</v>
      </c>
      <c r="H211" s="7">
        <v>5.8892815076560659E-5</v>
      </c>
      <c r="I211" s="7">
        <v>5.89066918001885E-5</v>
      </c>
      <c r="J211" s="7">
        <v>5.8892815076560659E-5</v>
      </c>
      <c r="K211" s="7">
        <v>2.3564064801178202E-4</v>
      </c>
      <c r="L211" s="7">
        <v>4.7108703332940762E-4</v>
      </c>
      <c r="M211" s="7">
        <v>1.7665763749852786E-4</v>
      </c>
      <c r="N211" s="7">
        <v>1.7673048600883653E-4</v>
      </c>
      <c r="O211" s="7">
        <v>0.99799799799799804</v>
      </c>
      <c r="P211" s="7">
        <v>0.99793826578699341</v>
      </c>
      <c r="Q211" s="7">
        <v>0.99681997526647426</v>
      </c>
      <c r="R211" s="7">
        <v>0.99746656454368698</v>
      </c>
      <c r="S211" s="7">
        <v>3.5346097201767305E-4</v>
      </c>
      <c r="T211" s="10">
        <v>2.3554351666470381E-4</v>
      </c>
      <c r="U211" s="7">
        <v>9.4211858917741273E-4</v>
      </c>
      <c r="V211" s="7">
        <v>7.069219440353461E-4</v>
      </c>
      <c r="W211" s="7">
        <v>2.9460287532406316E-4</v>
      </c>
      <c r="X211" s="7">
        <v>0.99734888653234355</v>
      </c>
      <c r="Y211" s="7">
        <v>3.5348179568752211E-4</v>
      </c>
      <c r="Z211" s="7">
        <v>1.7676172519443789E-4</v>
      </c>
      <c r="AA211" s="7">
        <v>0.99723171162681112</v>
      </c>
    </row>
    <row r="212" spans="1:27" x14ac:dyDescent="0.25">
      <c r="A212" s="9" t="s">
        <v>3</v>
      </c>
      <c r="B212" s="7">
        <v>5.890322200624374E-5</v>
      </c>
      <c r="C212" s="7">
        <v>1.1782032400589101E-4</v>
      </c>
      <c r="D212" s="7">
        <v>1.177717583323519E-4</v>
      </c>
      <c r="E212" s="7">
        <v>5.8910162002945506E-5</v>
      </c>
      <c r="F212" s="7">
        <v>5.8885879166175952E-5</v>
      </c>
      <c r="G212" s="7">
        <v>2.9442939583087976E-4</v>
      </c>
      <c r="H212" s="7">
        <v>5.8892815076560659E-5</v>
      </c>
      <c r="I212" s="7">
        <v>0.99782045240339301</v>
      </c>
      <c r="J212" s="7">
        <v>0.9979976442873969</v>
      </c>
      <c r="K212" s="7">
        <v>2.9455081001472752E-4</v>
      </c>
      <c r="L212" s="7">
        <v>3.5331527499705571E-4</v>
      </c>
      <c r="M212" s="7">
        <v>0.98881168295842659</v>
      </c>
      <c r="N212" s="7">
        <v>4.7128129602356405E-4</v>
      </c>
      <c r="O212" s="7">
        <v>1.7664723547076489E-4</v>
      </c>
      <c r="P212" s="7">
        <v>0</v>
      </c>
      <c r="Q212" s="7">
        <v>2.9444673458571346E-4</v>
      </c>
      <c r="R212" s="7">
        <v>1.1783420727037058E-4</v>
      </c>
      <c r="S212" s="7">
        <v>2.9455081001472752E-4</v>
      </c>
      <c r="T212" s="10">
        <v>2.9619597220586505E-2</v>
      </c>
      <c r="U212" s="7">
        <v>2.9087911440852616E-2</v>
      </c>
      <c r="V212" s="7">
        <v>5.8910162002945506E-5</v>
      </c>
      <c r="W212" s="7">
        <v>0</v>
      </c>
      <c r="X212" s="7">
        <v>0</v>
      </c>
      <c r="Y212" s="7">
        <v>1.7674089784376105E-4</v>
      </c>
      <c r="Z212" s="7">
        <v>0.98756775866132451</v>
      </c>
      <c r="AA212" s="7">
        <v>1.1779950524207798E-4</v>
      </c>
    </row>
    <row r="213" spans="1:27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</row>
    <row r="214" spans="1:27" ht="14.4" x14ac:dyDescent="0.3">
      <c r="A214" s="18" t="s">
        <v>62</v>
      </c>
      <c r="B214" s="19" t="s">
        <v>37</v>
      </c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</row>
    <row r="215" spans="1:27" x14ac:dyDescent="0.25">
      <c r="A215" s="17" t="s">
        <v>8</v>
      </c>
      <c r="B215" s="2" t="s">
        <v>5</v>
      </c>
      <c r="C215" s="3" t="s">
        <v>7</v>
      </c>
      <c r="D215" s="3" t="s">
        <v>5</v>
      </c>
      <c r="E215" s="3" t="s">
        <v>7</v>
      </c>
      <c r="F215" s="3" t="s">
        <v>6</v>
      </c>
      <c r="G215" s="3" t="s">
        <v>5</v>
      </c>
      <c r="H215" s="3" t="s">
        <v>6</v>
      </c>
      <c r="I215" s="4" t="s">
        <v>4</v>
      </c>
      <c r="J215" s="3" t="s">
        <v>5</v>
      </c>
      <c r="K215" s="3" t="s">
        <v>7</v>
      </c>
      <c r="L215" s="3" t="s">
        <v>7</v>
      </c>
      <c r="M215" s="3" t="s">
        <v>6</v>
      </c>
      <c r="N215" s="3" t="s">
        <v>5</v>
      </c>
      <c r="O215" s="3" t="s">
        <v>5</v>
      </c>
      <c r="P215" s="3" t="s">
        <v>5</v>
      </c>
      <c r="Q215" s="3" t="s">
        <v>7</v>
      </c>
      <c r="R215" s="3" t="s">
        <v>4</v>
      </c>
      <c r="S215" s="3" t="s">
        <v>4</v>
      </c>
      <c r="T215" s="3" t="s">
        <v>6</v>
      </c>
      <c r="U215" s="3" t="s">
        <v>7</v>
      </c>
      <c r="V215" s="3" t="s">
        <v>5</v>
      </c>
      <c r="W215" s="3" t="s">
        <v>7</v>
      </c>
      <c r="X215" s="3" t="s">
        <v>5</v>
      </c>
      <c r="Y215" s="3" t="s">
        <v>5</v>
      </c>
      <c r="Z215" s="3" t="s">
        <v>7</v>
      </c>
      <c r="AA215" s="5" t="s">
        <v>7</v>
      </c>
    </row>
    <row r="216" spans="1:27" x14ac:dyDescent="0.25">
      <c r="A216" s="12" t="s">
        <v>0</v>
      </c>
      <c r="B216" s="7">
        <v>0.99684739303654946</v>
      </c>
      <c r="C216" s="7">
        <v>4.5023204266814436E-4</v>
      </c>
      <c r="D216" s="7">
        <v>0.99854479939020169</v>
      </c>
      <c r="E216" s="7">
        <v>4.5020085884471534E-4</v>
      </c>
      <c r="F216" s="7">
        <v>5.5411255411255407E-4</v>
      </c>
      <c r="G216" s="7">
        <v>0.99830303030303025</v>
      </c>
      <c r="H216" s="7">
        <v>3.4630835295747334E-4</v>
      </c>
      <c r="I216" s="10">
        <v>3.7666810159276798E-3</v>
      </c>
      <c r="J216" s="7">
        <v>0.9983715047988635</v>
      </c>
      <c r="K216" s="7">
        <v>6.9261670591494673E-5</v>
      </c>
      <c r="L216" s="7">
        <v>4.849828523920047E-4</v>
      </c>
      <c r="M216" s="7">
        <v>5.1951650330758845E-4</v>
      </c>
      <c r="N216" s="7">
        <v>0.99941111265068583</v>
      </c>
      <c r="O216" s="7">
        <v>0.99792179003151948</v>
      </c>
      <c r="P216" s="7">
        <v>0.99857984066505023</v>
      </c>
      <c r="Q216" s="7">
        <v>0</v>
      </c>
      <c r="R216" s="7">
        <v>2.2173717215812632E-3</v>
      </c>
      <c r="S216" s="7">
        <v>2.28595178719867E-3</v>
      </c>
      <c r="T216" s="7">
        <v>5.8898936354502302E-4</v>
      </c>
      <c r="U216" s="7">
        <v>3.4639232394610133E-4</v>
      </c>
      <c r="V216" s="7">
        <v>0.99899521862656782</v>
      </c>
      <c r="W216" s="7">
        <v>1.7320216156297631E-4</v>
      </c>
      <c r="X216" s="7">
        <v>0.9992378840890983</v>
      </c>
      <c r="Y216" s="7">
        <v>0.99875294443674656</v>
      </c>
      <c r="Z216" s="7">
        <v>0</v>
      </c>
      <c r="AA216" s="7">
        <v>2.0788580139976439E-4</v>
      </c>
    </row>
    <row r="217" spans="1:27" x14ac:dyDescent="0.25">
      <c r="A217" s="15" t="s">
        <v>1</v>
      </c>
      <c r="B217" s="7">
        <v>3.8108435821929674E-4</v>
      </c>
      <c r="C217" s="7">
        <v>2.5282260857518875E-3</v>
      </c>
      <c r="D217" s="7">
        <v>7.6224793846580276E-4</v>
      </c>
      <c r="E217" s="7">
        <v>9.6966338828092537E-4</v>
      </c>
      <c r="F217" s="7">
        <v>0.99844155844155846</v>
      </c>
      <c r="G217" s="7">
        <v>6.2337662337662335E-4</v>
      </c>
      <c r="H217" s="7">
        <v>0.99885718243524035</v>
      </c>
      <c r="I217" s="10">
        <v>0.97714880183670538</v>
      </c>
      <c r="J217" s="7">
        <v>3.4648834066733656E-4</v>
      </c>
      <c r="K217" s="7">
        <v>2.7704668236597867E-3</v>
      </c>
      <c r="L217" s="7">
        <v>1.4203069248622995E-3</v>
      </c>
      <c r="M217" s="7">
        <v>0.99857998822429261</v>
      </c>
      <c r="N217" s="7">
        <v>2.0784259387557157E-4</v>
      </c>
      <c r="O217" s="7">
        <v>1.7318416404004018E-4</v>
      </c>
      <c r="P217" s="7">
        <v>1.3855213023900243E-4</v>
      </c>
      <c r="Q217" s="7">
        <v>1.6970284685183903E-3</v>
      </c>
      <c r="R217" s="7">
        <v>8.6616082874268097E-4</v>
      </c>
      <c r="S217" s="7">
        <v>6.9271266278747581E-5</v>
      </c>
      <c r="T217" s="7">
        <v>0.99857949624086195</v>
      </c>
      <c r="U217" s="7">
        <v>1.8012400845197271E-3</v>
      </c>
      <c r="V217" s="7">
        <v>3.1182870209964659E-4</v>
      </c>
      <c r="W217" s="7">
        <v>2.1477068033809062E-3</v>
      </c>
      <c r="X217" s="7">
        <v>3.8105795545086087E-4</v>
      </c>
      <c r="Y217" s="7">
        <v>3.1176389081335733E-4</v>
      </c>
      <c r="Z217" s="7">
        <v>3.0495200471289462E-3</v>
      </c>
      <c r="AA217" s="7">
        <v>2.1135056475642712E-3</v>
      </c>
    </row>
    <row r="218" spans="1:27" x14ac:dyDescent="0.25">
      <c r="A218" s="15" t="s">
        <v>2</v>
      </c>
      <c r="B218" s="7">
        <v>2.3211501818811708E-3</v>
      </c>
      <c r="C218" s="7">
        <v>2.7706587241116577E-4</v>
      </c>
      <c r="D218" s="7">
        <v>1.0394290069988219E-4</v>
      </c>
      <c r="E218" s="7">
        <v>1.3852334118298935E-4</v>
      </c>
      <c r="F218" s="7">
        <v>4.5021645021645019E-4</v>
      </c>
      <c r="G218" s="7">
        <v>8.3116883116883121E-4</v>
      </c>
      <c r="H218" s="7">
        <v>1.03892505887242E-4</v>
      </c>
      <c r="I218" s="10">
        <v>1.9012770842301623E-2</v>
      </c>
      <c r="J218" s="7">
        <v>2.4254183846713557E-4</v>
      </c>
      <c r="K218" s="7">
        <v>7.6187837650644138E-4</v>
      </c>
      <c r="L218" s="7">
        <v>1.0392489694114386E-4</v>
      </c>
      <c r="M218" s="7">
        <v>1.7317216776919613E-4</v>
      </c>
      <c r="N218" s="7">
        <v>2.4248302618816683E-4</v>
      </c>
      <c r="O218" s="7">
        <v>1.3854733123203214E-3</v>
      </c>
      <c r="P218" s="7">
        <v>9.3522687911326639E-4</v>
      </c>
      <c r="Q218" s="7">
        <v>1.3853293620558289E-4</v>
      </c>
      <c r="R218" s="7">
        <v>0.99663929598447842</v>
      </c>
      <c r="S218" s="7">
        <v>0.99761014131338321</v>
      </c>
      <c r="T218" s="7">
        <v>3.1181789834736512E-4</v>
      </c>
      <c r="U218" s="7">
        <v>1.3855692957844053E-4</v>
      </c>
      <c r="V218" s="7">
        <v>2.0788580139976439E-4</v>
      </c>
      <c r="W218" s="7">
        <v>0</v>
      </c>
      <c r="X218" s="7">
        <v>6.9283264627429243E-5</v>
      </c>
      <c r="Y218" s="7">
        <v>3.8104475543854785E-4</v>
      </c>
      <c r="Z218" s="7">
        <v>5.1980455348788856E-4</v>
      </c>
      <c r="AA218" s="7">
        <v>2.0788580139976439E-4</v>
      </c>
    </row>
    <row r="219" spans="1:27" x14ac:dyDescent="0.25">
      <c r="A219" s="16" t="s">
        <v>3</v>
      </c>
      <c r="B219" s="7">
        <v>4.5037242335007797E-4</v>
      </c>
      <c r="C219" s="7">
        <v>0.99674447599916882</v>
      </c>
      <c r="D219" s="7">
        <v>5.8900977063266579E-4</v>
      </c>
      <c r="E219" s="7">
        <v>0.99844161241169138</v>
      </c>
      <c r="F219" s="7">
        <v>5.5411255411255407E-4</v>
      </c>
      <c r="G219" s="7">
        <v>2.4242424242424242E-4</v>
      </c>
      <c r="H219" s="7">
        <v>6.9261670591494668E-4</v>
      </c>
      <c r="I219" s="10">
        <v>7.1746305065289138E-5</v>
      </c>
      <c r="J219" s="7">
        <v>1.0394650220020096E-3</v>
      </c>
      <c r="K219" s="7">
        <v>0.99639839312924228</v>
      </c>
      <c r="L219" s="7">
        <v>0.99799078532580454</v>
      </c>
      <c r="M219" s="7">
        <v>7.2732310463062382E-4</v>
      </c>
      <c r="N219" s="7">
        <v>1.3856172925038105E-4</v>
      </c>
      <c r="O219" s="7">
        <v>5.1955249212012054E-4</v>
      </c>
      <c r="P219" s="7">
        <v>3.4638032559750607E-4</v>
      </c>
      <c r="Q219" s="7">
        <v>0.99816443859527604</v>
      </c>
      <c r="R219" s="7">
        <v>2.7717146519765789E-4</v>
      </c>
      <c r="S219" s="7">
        <v>3.4635633139373791E-5</v>
      </c>
      <c r="T219" s="7">
        <v>5.1969649724560856E-4</v>
      </c>
      <c r="U219" s="7">
        <v>0.99771381066195575</v>
      </c>
      <c r="V219" s="7">
        <v>4.8506686993278361E-4</v>
      </c>
      <c r="W219" s="7">
        <v>0.99767909103505614</v>
      </c>
      <c r="X219" s="7">
        <v>3.1177469082343162E-4</v>
      </c>
      <c r="Y219" s="7">
        <v>5.5424691700152419E-4</v>
      </c>
      <c r="Z219" s="7">
        <v>0.99643067539938313</v>
      </c>
      <c r="AA219" s="7">
        <v>0.99747072274963622</v>
      </c>
    </row>
    <row r="220" spans="1:27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</row>
    <row r="221" spans="1:27" x14ac:dyDescent="0.25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</row>
    <row r="222" spans="1:27" ht="14.4" x14ac:dyDescent="0.3">
      <c r="A222" s="18" t="s">
        <v>63</v>
      </c>
      <c r="B222" s="19" t="s">
        <v>17</v>
      </c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</row>
    <row r="223" spans="1:27" x14ac:dyDescent="0.25">
      <c r="A223" s="17" t="s">
        <v>8</v>
      </c>
      <c r="B223" s="2" t="s">
        <v>4</v>
      </c>
      <c r="C223" s="3" t="s">
        <v>4</v>
      </c>
      <c r="D223" s="3" t="s">
        <v>5</v>
      </c>
      <c r="E223" s="3" t="s">
        <v>5</v>
      </c>
      <c r="F223" s="3" t="s">
        <v>6</v>
      </c>
      <c r="G223" s="3" t="s">
        <v>4</v>
      </c>
      <c r="H223" s="3" t="s">
        <v>5</v>
      </c>
      <c r="I223" s="3" t="s">
        <v>5</v>
      </c>
      <c r="J223" s="3" t="s">
        <v>6</v>
      </c>
      <c r="K223" s="4" t="s">
        <v>4</v>
      </c>
      <c r="L223" s="3" t="s">
        <v>5</v>
      </c>
      <c r="M223" s="3" t="s">
        <v>7</v>
      </c>
      <c r="N223" s="3" t="s">
        <v>6</v>
      </c>
      <c r="O223" s="3" t="s">
        <v>7</v>
      </c>
      <c r="P223" s="3" t="s">
        <v>7</v>
      </c>
      <c r="Q223" s="3" t="s">
        <v>6</v>
      </c>
      <c r="R223" s="3" t="s">
        <v>7</v>
      </c>
      <c r="S223" s="3" t="s">
        <v>7</v>
      </c>
      <c r="T223" s="3" t="s">
        <v>4</v>
      </c>
      <c r="U223" s="3" t="s">
        <v>6</v>
      </c>
      <c r="V223" s="3" t="s">
        <v>4</v>
      </c>
      <c r="W223" s="3" t="s">
        <v>5</v>
      </c>
      <c r="X223" s="3" t="s">
        <v>7</v>
      </c>
      <c r="Y223" s="3" t="s">
        <v>6</v>
      </c>
      <c r="Z223" s="3" t="s">
        <v>7</v>
      </c>
      <c r="AA223" s="5" t="s">
        <v>7</v>
      </c>
    </row>
    <row r="224" spans="1:27" x14ac:dyDescent="0.25">
      <c r="A224" s="6" t="s">
        <v>0</v>
      </c>
      <c r="B224" s="7">
        <v>1.29302148697471E-3</v>
      </c>
      <c r="C224" s="7">
        <v>1.1789761922872139E-3</v>
      </c>
      <c r="D224" s="7">
        <v>0.99885914207484028</v>
      </c>
      <c r="E224" s="7">
        <v>0.99851677188712251</v>
      </c>
      <c r="F224" s="7">
        <v>3.8032936523028942E-4</v>
      </c>
      <c r="G224" s="7">
        <v>1.2550869052599552E-3</v>
      </c>
      <c r="H224" s="7">
        <v>0.99878280715100798</v>
      </c>
      <c r="I224" s="7">
        <v>0.99904914042294235</v>
      </c>
      <c r="J224" s="7">
        <v>6.0859642449600604E-4</v>
      </c>
      <c r="K224" s="10">
        <v>5.3250161652276448E-4</v>
      </c>
      <c r="L224" s="7">
        <v>0.99901095556908093</v>
      </c>
      <c r="M224" s="7">
        <v>7.6068766164612809E-5</v>
      </c>
      <c r="N224" s="7">
        <v>4.9435296801916568E-4</v>
      </c>
      <c r="O224" s="7">
        <v>2.6619005970262769E-4</v>
      </c>
      <c r="P224" s="7">
        <v>0</v>
      </c>
      <c r="Q224" s="7">
        <v>5.3240036507453607E-4</v>
      </c>
      <c r="R224" s="7">
        <v>0</v>
      </c>
      <c r="S224" s="7">
        <v>1.1408145415826901E-4</v>
      </c>
      <c r="T224" s="7">
        <v>1.5974440894568689E-3</v>
      </c>
      <c r="U224" s="7">
        <v>3.0429821224800302E-4</v>
      </c>
      <c r="V224" s="7">
        <v>1.2929231471270487E-3</v>
      </c>
      <c r="W224" s="7">
        <v>0.9990492850623669</v>
      </c>
      <c r="X224" s="7">
        <v>1.1408579251597201E-4</v>
      </c>
      <c r="Y224" s="7">
        <v>6.4643699140619056E-4</v>
      </c>
      <c r="Z224" s="7">
        <v>1.5212017493820119E-4</v>
      </c>
      <c r="AA224" s="7">
        <v>1.5212596029512437E-4</v>
      </c>
    </row>
    <row r="225" spans="1:27" x14ac:dyDescent="0.25">
      <c r="A225" s="8" t="s">
        <v>1</v>
      </c>
      <c r="B225" s="7">
        <v>3.8030043734550297E-5</v>
      </c>
      <c r="C225" s="7">
        <v>0</v>
      </c>
      <c r="D225" s="7">
        <v>4.9437176756921203E-4</v>
      </c>
      <c r="E225" s="7">
        <v>4.5637788088537311E-4</v>
      </c>
      <c r="F225" s="7">
        <v>0.99855474841212488</v>
      </c>
      <c r="G225" s="7">
        <v>0.51652531091925613</v>
      </c>
      <c r="H225" s="7">
        <v>5.705591479650057E-4</v>
      </c>
      <c r="I225" s="7">
        <v>3.4230944774075767E-4</v>
      </c>
      <c r="J225" s="7">
        <v>0.997527577025485</v>
      </c>
      <c r="K225" s="10">
        <v>0.99208854741166175</v>
      </c>
      <c r="L225" s="7">
        <v>7.6080340839926959E-4</v>
      </c>
      <c r="M225" s="7">
        <v>8.7479081089304734E-4</v>
      </c>
      <c r="N225" s="7">
        <v>0.9989732669125756</v>
      </c>
      <c r="O225" s="7">
        <v>1.0267330874244209E-3</v>
      </c>
      <c r="P225" s="7">
        <v>1.1029551591678394E-3</v>
      </c>
      <c r="Q225" s="7">
        <v>0.99821265591724972</v>
      </c>
      <c r="R225" s="7">
        <v>1.4071116181783609E-3</v>
      </c>
      <c r="S225" s="7">
        <v>1.2548959957409591E-3</v>
      </c>
      <c r="T225" s="7">
        <v>1.5213753232922562E-4</v>
      </c>
      <c r="U225" s="7">
        <v>0.99916317991631798</v>
      </c>
      <c r="V225" s="7">
        <v>7.6054302772179331E-4</v>
      </c>
      <c r="W225" s="7">
        <v>5.7042896257986011E-4</v>
      </c>
      <c r="X225" s="7">
        <v>9.5071493763310014E-4</v>
      </c>
      <c r="Y225" s="7">
        <v>0.99855502319568024</v>
      </c>
      <c r="Z225" s="7">
        <v>1.3310515307092604E-3</v>
      </c>
      <c r="AA225" s="7">
        <v>8.7472427169696507E-4</v>
      </c>
    </row>
    <row r="226" spans="1:27" x14ac:dyDescent="0.25">
      <c r="A226" s="8" t="s">
        <v>2</v>
      </c>
      <c r="B226" s="7">
        <v>0.99836470811941436</v>
      </c>
      <c r="C226" s="7">
        <v>0.99878299231763901</v>
      </c>
      <c r="D226" s="7">
        <v>5.7042896257986011E-4</v>
      </c>
      <c r="E226" s="7">
        <v>9.1275576177074621E-4</v>
      </c>
      <c r="F226" s="7">
        <v>3.8032936523028942E-4</v>
      </c>
      <c r="G226" s="7">
        <v>0.48073631765108582</v>
      </c>
      <c r="H226" s="7">
        <v>6.0859642449600604E-4</v>
      </c>
      <c r="I226" s="7">
        <v>5.3248136315228972E-4</v>
      </c>
      <c r="J226" s="7">
        <v>1.1411182959300114E-4</v>
      </c>
      <c r="K226" s="10">
        <v>6.6562702065345557E-3</v>
      </c>
      <c r="L226" s="7">
        <v>1.5216068167985393E-4</v>
      </c>
      <c r="M226" s="7">
        <v>7.6068766164612809E-5</v>
      </c>
      <c r="N226" s="7">
        <v>3.8027151386089666E-5</v>
      </c>
      <c r="O226" s="7">
        <v>3.8027151386089666E-5</v>
      </c>
      <c r="P226" s="7">
        <v>1.5213174609211578E-4</v>
      </c>
      <c r="Q226" s="7">
        <v>7.6057195010648004E-5</v>
      </c>
      <c r="R226" s="7">
        <v>1.1409013120365089E-4</v>
      </c>
      <c r="S226" s="7">
        <v>3.4224436247480702E-4</v>
      </c>
      <c r="T226" s="7">
        <v>0.99802221207972008</v>
      </c>
      <c r="U226" s="7">
        <v>4.944845949030049E-4</v>
      </c>
      <c r="V226" s="7">
        <v>0.99779442521960682</v>
      </c>
      <c r="W226" s="7">
        <v>1.9014298752662002E-4</v>
      </c>
      <c r="X226" s="7">
        <v>1.1408579251597201E-4</v>
      </c>
      <c r="Y226" s="7">
        <v>1.1407711613050422E-4</v>
      </c>
      <c r="Z226" s="7">
        <v>1.9015021867275147E-4</v>
      </c>
      <c r="AA226" s="7">
        <v>1.5212596029512437E-4</v>
      </c>
    </row>
    <row r="227" spans="1:27" x14ac:dyDescent="0.25">
      <c r="A227" s="9" t="s">
        <v>3</v>
      </c>
      <c r="B227" s="7">
        <v>3.0424034987640237E-4</v>
      </c>
      <c r="C227" s="7">
        <v>3.8031490073781092E-5</v>
      </c>
      <c r="D227" s="7">
        <v>7.6057195010648004E-5</v>
      </c>
      <c r="E227" s="7">
        <v>1.1409447022134328E-4</v>
      </c>
      <c r="F227" s="7">
        <v>6.8459285741452093E-4</v>
      </c>
      <c r="G227" s="7">
        <v>1.4832845243981287E-3</v>
      </c>
      <c r="H227" s="7">
        <v>3.8037276531000377E-5</v>
      </c>
      <c r="I227" s="7">
        <v>7.6068766164612809E-5</v>
      </c>
      <c r="J227" s="7">
        <v>1.7497147204260175E-3</v>
      </c>
      <c r="K227" s="10">
        <v>7.226807652808946E-4</v>
      </c>
      <c r="L227" s="7">
        <v>7.6080340839926964E-5</v>
      </c>
      <c r="M227" s="7">
        <v>0.99897307165677773</v>
      </c>
      <c r="N227" s="7">
        <v>4.9435296801916568E-4</v>
      </c>
      <c r="O227" s="7">
        <v>0.99866904970148684</v>
      </c>
      <c r="P227" s="7">
        <v>0.99874491309474001</v>
      </c>
      <c r="Q227" s="7">
        <v>1.1788865226650441E-3</v>
      </c>
      <c r="R227" s="7">
        <v>0.99847879825061803</v>
      </c>
      <c r="S227" s="7">
        <v>0.99828877818762596</v>
      </c>
      <c r="T227" s="7">
        <v>2.2820629849383843E-4</v>
      </c>
      <c r="U227" s="7">
        <v>3.8037276531000377E-5</v>
      </c>
      <c r="V227" s="7">
        <v>1.5210860554435866E-4</v>
      </c>
      <c r="W227" s="7">
        <v>1.9014298752662002E-4</v>
      </c>
      <c r="X227" s="7">
        <v>0.99882111347733493</v>
      </c>
      <c r="Y227" s="7">
        <v>6.8446269678302531E-4</v>
      </c>
      <c r="Z227" s="7">
        <v>0.99832667807567976</v>
      </c>
      <c r="AA227" s="7">
        <v>0.99882102380771276</v>
      </c>
    </row>
    <row r="228" spans="1:27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4.4" x14ac:dyDescent="0.3">
      <c r="A229" s="18" t="s">
        <v>63</v>
      </c>
      <c r="B229" s="19" t="s">
        <v>36</v>
      </c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x14ac:dyDescent="0.25">
      <c r="A230" s="17" t="s">
        <v>8</v>
      </c>
      <c r="B230" s="2" t="s">
        <v>4</v>
      </c>
      <c r="C230" s="3" t="s">
        <v>4</v>
      </c>
      <c r="D230" s="3" t="s">
        <v>5</v>
      </c>
      <c r="E230" s="3" t="s">
        <v>6</v>
      </c>
      <c r="F230" s="3" t="s">
        <v>6</v>
      </c>
      <c r="G230" s="3" t="s">
        <v>5</v>
      </c>
      <c r="H230" s="3" t="s">
        <v>5</v>
      </c>
      <c r="I230" s="3" t="s">
        <v>7</v>
      </c>
      <c r="J230" s="3" t="s">
        <v>7</v>
      </c>
      <c r="K230" s="3" t="s">
        <v>5</v>
      </c>
      <c r="L230" s="3" t="s">
        <v>5</v>
      </c>
      <c r="M230" s="3" t="s">
        <v>7</v>
      </c>
      <c r="N230" s="3" t="s">
        <v>5</v>
      </c>
      <c r="O230" s="3" t="s">
        <v>4</v>
      </c>
      <c r="P230" s="3" t="s">
        <v>4</v>
      </c>
      <c r="Q230" s="3" t="s">
        <v>4</v>
      </c>
      <c r="R230" s="3" t="s">
        <v>4</v>
      </c>
      <c r="S230" s="3" t="s">
        <v>6</v>
      </c>
      <c r="T230" s="4" t="s">
        <v>7</v>
      </c>
      <c r="U230" s="4" t="s">
        <v>7</v>
      </c>
      <c r="V230" s="3" t="s">
        <v>5</v>
      </c>
      <c r="W230" s="3" t="s">
        <v>5</v>
      </c>
      <c r="X230" s="3" t="s">
        <v>4</v>
      </c>
      <c r="Y230" s="3" t="s">
        <v>6</v>
      </c>
      <c r="Z230" s="3" t="s">
        <v>7</v>
      </c>
      <c r="AA230" s="5" t="s">
        <v>4</v>
      </c>
    </row>
    <row r="231" spans="1:27" x14ac:dyDescent="0.25">
      <c r="A231" s="6" t="s">
        <v>0</v>
      </c>
      <c r="B231" s="7">
        <v>2.382879237478644E-3</v>
      </c>
      <c r="C231" s="7">
        <v>1.7987229067362174E-3</v>
      </c>
      <c r="D231" s="7">
        <v>0.99946050442835943</v>
      </c>
      <c r="E231" s="7">
        <v>4.496402877697842E-4</v>
      </c>
      <c r="F231" s="7">
        <v>7.6425103398669299E-4</v>
      </c>
      <c r="G231" s="7">
        <v>0.99896592033090548</v>
      </c>
      <c r="H231" s="7">
        <v>0.99928064023019514</v>
      </c>
      <c r="I231" s="7">
        <v>4.4957964303376343E-5</v>
      </c>
      <c r="J231" s="7">
        <v>1.7983185721350537E-4</v>
      </c>
      <c r="K231" s="7">
        <v>0.99932560021580796</v>
      </c>
      <c r="L231" s="7">
        <v>0.99883135562747216</v>
      </c>
      <c r="M231" s="7">
        <v>5.8894933237423012E-3</v>
      </c>
      <c r="N231" s="7">
        <v>0.9994156252809494</v>
      </c>
      <c r="O231" s="7">
        <v>1.2585400934915498E-3</v>
      </c>
      <c r="P231" s="7">
        <v>1.6183412002697235E-3</v>
      </c>
      <c r="Q231" s="7">
        <v>2.1127393688753033E-3</v>
      </c>
      <c r="R231" s="7">
        <v>2.2928561794721934E-3</v>
      </c>
      <c r="S231" s="7">
        <v>3.1474820143884889E-4</v>
      </c>
      <c r="T231" s="10">
        <v>0.98498606491054574</v>
      </c>
      <c r="U231" s="7">
        <v>0.98534633883220213</v>
      </c>
      <c r="V231" s="7">
        <v>0.99955046077770282</v>
      </c>
      <c r="W231" s="7">
        <v>0.99892096034529265</v>
      </c>
      <c r="X231" s="7">
        <v>8.0927974103048284E-4</v>
      </c>
      <c r="Y231" s="7">
        <v>1.7984802841598848E-4</v>
      </c>
      <c r="Z231" s="7">
        <v>9.216797050624944E-3</v>
      </c>
      <c r="AA231" s="7">
        <v>1.7084026435283011E-3</v>
      </c>
    </row>
    <row r="232" spans="1:27" x14ac:dyDescent="0.25">
      <c r="A232" s="8" t="s">
        <v>1</v>
      </c>
      <c r="B232" s="7">
        <v>1.3487995683841381E-4</v>
      </c>
      <c r="C232" s="7">
        <v>1.7987229067362173E-4</v>
      </c>
      <c r="D232" s="7">
        <v>4.0462167873038708E-4</v>
      </c>
      <c r="E232" s="7">
        <v>0.9995053956834532</v>
      </c>
      <c r="F232" s="7">
        <v>0.99919079302283764</v>
      </c>
      <c r="G232" s="7">
        <v>6.7439978419206903E-4</v>
      </c>
      <c r="H232" s="7">
        <v>3.5967988490243682E-4</v>
      </c>
      <c r="I232" s="7">
        <v>1.8432765364384302E-3</v>
      </c>
      <c r="J232" s="7">
        <v>1.7983185721350537E-3</v>
      </c>
      <c r="K232" s="7">
        <v>3.1471989928963222E-4</v>
      </c>
      <c r="L232" s="7">
        <v>2.6968716289104636E-4</v>
      </c>
      <c r="M232" s="7">
        <v>2.2478982151688171E-3</v>
      </c>
      <c r="N232" s="7">
        <v>3.1466331025802394E-4</v>
      </c>
      <c r="O232" s="7">
        <v>8.9895720963682125E-5</v>
      </c>
      <c r="P232" s="7">
        <v>4.4953922229714539E-5</v>
      </c>
      <c r="Q232" s="7">
        <v>2.6971140879259191E-4</v>
      </c>
      <c r="R232" s="7">
        <v>2.2478982151688171E-4</v>
      </c>
      <c r="S232" s="7">
        <v>0.99901079136690651</v>
      </c>
      <c r="T232" s="10">
        <v>1.7980760586172796E-4</v>
      </c>
      <c r="U232" s="7">
        <v>2.2474940441407832E-4</v>
      </c>
      <c r="V232" s="7">
        <v>1.7981568891885816E-4</v>
      </c>
      <c r="W232" s="7">
        <v>4.0463987051524142E-4</v>
      </c>
      <c r="X232" s="7">
        <v>2.2479992806402301E-4</v>
      </c>
      <c r="Y232" s="7">
        <v>0.99910075985792002</v>
      </c>
      <c r="Z232" s="7">
        <v>1.2139196115457244E-3</v>
      </c>
      <c r="AA232" s="7">
        <v>4.0462167873038708E-4</v>
      </c>
    </row>
    <row r="233" spans="1:27" x14ac:dyDescent="0.25">
      <c r="A233" s="8" t="s">
        <v>2</v>
      </c>
      <c r="B233" s="7">
        <v>0.9974372808200701</v>
      </c>
      <c r="C233" s="7">
        <v>0.99797643672992176</v>
      </c>
      <c r="D233" s="7">
        <v>4.4957964303376343E-5</v>
      </c>
      <c r="E233" s="7">
        <v>0</v>
      </c>
      <c r="F233" s="7">
        <v>0</v>
      </c>
      <c r="G233" s="7">
        <v>2.6975991367682761E-4</v>
      </c>
      <c r="H233" s="7">
        <v>8.9919971225609205E-5</v>
      </c>
      <c r="I233" s="7">
        <v>4.4957964303376343E-5</v>
      </c>
      <c r="J233" s="7">
        <v>4.4957964303376343E-5</v>
      </c>
      <c r="K233" s="7">
        <v>8.9919971225609205E-5</v>
      </c>
      <c r="L233" s="7">
        <v>6.7421790722761602E-4</v>
      </c>
      <c r="M233" s="7">
        <v>4.4957964303376343E-5</v>
      </c>
      <c r="N233" s="7">
        <v>8.9903802930863978E-5</v>
      </c>
      <c r="O233" s="7">
        <v>0.99860661632506298</v>
      </c>
      <c r="P233" s="7">
        <v>0.99820184311081139</v>
      </c>
      <c r="Q233" s="7">
        <v>0.99761754922233215</v>
      </c>
      <c r="R233" s="7">
        <v>0.9974373960347076</v>
      </c>
      <c r="S233" s="7">
        <v>1.7985611510791367E-4</v>
      </c>
      <c r="T233" s="10">
        <v>5.8437471905061584E-4</v>
      </c>
      <c r="U233" s="7">
        <v>4.4949880882815663E-4</v>
      </c>
      <c r="V233" s="7">
        <v>1.3486176668914363E-4</v>
      </c>
      <c r="W233" s="7">
        <v>4.9455984174085062E-4</v>
      </c>
      <c r="X233" s="7">
        <v>0.99892096034529265</v>
      </c>
      <c r="Y233" s="7">
        <v>3.5969605683197696E-4</v>
      </c>
      <c r="Z233" s="7">
        <v>3.5967988490243682E-4</v>
      </c>
      <c r="AA233" s="7">
        <v>0.99784201771343795</v>
      </c>
    </row>
    <row r="234" spans="1:27" x14ac:dyDescent="0.25">
      <c r="A234" s="9" t="s">
        <v>3</v>
      </c>
      <c r="B234" s="7">
        <v>4.4959985612804602E-5</v>
      </c>
      <c r="C234" s="7">
        <v>4.4968072668405433E-5</v>
      </c>
      <c r="D234" s="7">
        <v>8.9915928606752686E-5</v>
      </c>
      <c r="E234" s="7">
        <v>4.4964028776978418E-5</v>
      </c>
      <c r="F234" s="7">
        <v>4.4955943175687825E-5</v>
      </c>
      <c r="G234" s="7">
        <v>8.9919971225609205E-5</v>
      </c>
      <c r="H234" s="7">
        <v>2.6975991367682761E-4</v>
      </c>
      <c r="I234" s="7">
        <v>0.9980668075349548</v>
      </c>
      <c r="J234" s="7">
        <v>0.99797689160634806</v>
      </c>
      <c r="K234" s="7">
        <v>2.6975991367682761E-4</v>
      </c>
      <c r="L234" s="7">
        <v>2.2473930240920532E-4</v>
      </c>
      <c r="M234" s="7">
        <v>0.9918176504967855</v>
      </c>
      <c r="N234" s="7">
        <v>1.7980760586172796E-4</v>
      </c>
      <c r="O234" s="7">
        <v>4.4947860481841063E-5</v>
      </c>
      <c r="P234" s="7">
        <v>1.3486176668914363E-4</v>
      </c>
      <c r="Q234" s="7">
        <v>0</v>
      </c>
      <c r="R234" s="7">
        <v>4.4957964303376343E-5</v>
      </c>
      <c r="S234" s="7">
        <v>4.9460431654676259E-4</v>
      </c>
      <c r="T234" s="10">
        <v>1.4249752764541939E-2</v>
      </c>
      <c r="U234" s="7">
        <v>1.3979412954555671E-2</v>
      </c>
      <c r="V234" s="7">
        <v>1.3486176668914363E-4</v>
      </c>
      <c r="W234" s="7">
        <v>1.7983994245121841E-4</v>
      </c>
      <c r="X234" s="7">
        <v>4.4959985612804602E-5</v>
      </c>
      <c r="Y234" s="7">
        <v>3.5969605683197696E-4</v>
      </c>
      <c r="Z234" s="7">
        <v>0.98920960345292686</v>
      </c>
      <c r="AA234" s="7">
        <v>4.4957964303376343E-5</v>
      </c>
    </row>
    <row r="235" spans="1:27" x14ac:dyDescent="0.2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</row>
    <row r="236" spans="1:27" ht="14.4" x14ac:dyDescent="0.3">
      <c r="A236" s="18" t="s">
        <v>63</v>
      </c>
      <c r="B236" s="19" t="s">
        <v>37</v>
      </c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</row>
    <row r="237" spans="1:27" x14ac:dyDescent="0.25">
      <c r="A237" s="17" t="s">
        <v>8</v>
      </c>
      <c r="B237" s="2" t="s">
        <v>5</v>
      </c>
      <c r="C237" s="3" t="s">
        <v>7</v>
      </c>
      <c r="D237" s="3" t="s">
        <v>5</v>
      </c>
      <c r="E237" s="3" t="s">
        <v>7</v>
      </c>
      <c r="F237" s="3" t="s">
        <v>6</v>
      </c>
      <c r="G237" s="3" t="s">
        <v>5</v>
      </c>
      <c r="H237" s="3" t="s">
        <v>6</v>
      </c>
      <c r="I237" s="4" t="s">
        <v>4</v>
      </c>
      <c r="J237" s="3" t="s">
        <v>5</v>
      </c>
      <c r="K237" s="3" t="s">
        <v>7</v>
      </c>
      <c r="L237" s="3" t="s">
        <v>7</v>
      </c>
      <c r="M237" s="3" t="s">
        <v>6</v>
      </c>
      <c r="N237" s="3" t="s">
        <v>5</v>
      </c>
      <c r="O237" s="3" t="s">
        <v>5</v>
      </c>
      <c r="P237" s="3" t="s">
        <v>5</v>
      </c>
      <c r="Q237" s="3" t="s">
        <v>7</v>
      </c>
      <c r="R237" s="3" t="s">
        <v>4</v>
      </c>
      <c r="S237" s="3" t="s">
        <v>4</v>
      </c>
      <c r="T237" s="3" t="s">
        <v>6</v>
      </c>
      <c r="U237" s="3" t="s">
        <v>7</v>
      </c>
      <c r="V237" s="3" t="s">
        <v>5</v>
      </c>
      <c r="W237" s="3" t="s">
        <v>7</v>
      </c>
      <c r="X237" s="3" t="s">
        <v>5</v>
      </c>
      <c r="Y237" s="3" t="s">
        <v>5</v>
      </c>
      <c r="Z237" s="3" t="s">
        <v>7</v>
      </c>
      <c r="AA237" s="5" t="s">
        <v>7</v>
      </c>
    </row>
    <row r="238" spans="1:27" x14ac:dyDescent="0.25">
      <c r="A238" s="12" t="s">
        <v>0</v>
      </c>
      <c r="B238" s="7">
        <v>0.99786893979754931</v>
      </c>
      <c r="C238" s="7">
        <v>6.657789613848202E-5</v>
      </c>
      <c r="D238" s="7">
        <v>0.99946707524231426</v>
      </c>
      <c r="E238" s="7">
        <v>3.328783995206551E-5</v>
      </c>
      <c r="F238" s="7">
        <v>4.3278513882415609E-4</v>
      </c>
      <c r="G238" s="7">
        <v>0.99826885944470334</v>
      </c>
      <c r="H238" s="7">
        <v>3.6617842876165112E-4</v>
      </c>
      <c r="I238" s="10">
        <v>2.7965509205313448E-3</v>
      </c>
      <c r="J238" s="7">
        <v>0.99823474553690383</v>
      </c>
      <c r="K238" s="7">
        <v>6.3253212597376657E-4</v>
      </c>
      <c r="L238" s="7">
        <v>6.6608938919603014E-4</v>
      </c>
      <c r="M238" s="7">
        <v>3.99560483468185E-4</v>
      </c>
      <c r="N238" s="7">
        <v>0.99883434356890699</v>
      </c>
      <c r="O238" s="7">
        <v>0.99853470094578389</v>
      </c>
      <c r="P238" s="7">
        <v>0.998967733342213</v>
      </c>
      <c r="Q238" s="7">
        <v>6.6593413911364169E-4</v>
      </c>
      <c r="R238" s="7">
        <v>1.3324894233652021E-3</v>
      </c>
      <c r="S238" s="7">
        <v>9.9903426687535384E-4</v>
      </c>
      <c r="T238" s="7">
        <v>1.0325761108520418E-3</v>
      </c>
      <c r="U238" s="7">
        <v>1.6652789342214822E-4</v>
      </c>
      <c r="V238" s="7">
        <v>0.99893397294956354</v>
      </c>
      <c r="W238" s="7">
        <v>6.9944044764188652E-4</v>
      </c>
      <c r="X238" s="7">
        <v>0.99893425697728633</v>
      </c>
      <c r="Y238" s="7">
        <v>0.99850144859968692</v>
      </c>
      <c r="Z238" s="7">
        <v>1.6658337497917709E-4</v>
      </c>
      <c r="AA238" s="7">
        <v>9.9946695095948825E-5</v>
      </c>
    </row>
    <row r="239" spans="1:27" x14ac:dyDescent="0.25">
      <c r="A239" s="15" t="s">
        <v>1</v>
      </c>
      <c r="B239" s="7">
        <v>1.6648907831646244E-4</v>
      </c>
      <c r="C239" s="7">
        <v>1.6977363515312915E-3</v>
      </c>
      <c r="D239" s="7">
        <v>3.3307797355360891E-4</v>
      </c>
      <c r="E239" s="7">
        <v>1.0652108784660963E-3</v>
      </c>
      <c r="F239" s="7">
        <v>0.99876822691257738</v>
      </c>
      <c r="G239" s="7">
        <v>2.9962048072441574E-4</v>
      </c>
      <c r="H239" s="7">
        <v>0.99860186418109187</v>
      </c>
      <c r="I239" s="10">
        <v>0.95309118753537303</v>
      </c>
      <c r="J239" s="7">
        <v>4.6629363176125768E-4</v>
      </c>
      <c r="K239" s="7">
        <v>1.7644317198215595E-3</v>
      </c>
      <c r="L239" s="7">
        <v>1.0990474921734497E-3</v>
      </c>
      <c r="M239" s="7">
        <v>0.9987680218426398</v>
      </c>
      <c r="N239" s="7">
        <v>3.3304469459801507E-4</v>
      </c>
      <c r="O239" s="7">
        <v>4.6623151725056611E-4</v>
      </c>
      <c r="P239" s="7">
        <v>3.3298924444740433E-4</v>
      </c>
      <c r="Q239" s="7">
        <v>8.9901108780341625E-4</v>
      </c>
      <c r="R239" s="7">
        <v>1.1659282454445517E-3</v>
      </c>
      <c r="S239" s="7">
        <v>1.3320456891671384E-4</v>
      </c>
      <c r="T239" s="7">
        <v>0.99820131903270937</v>
      </c>
      <c r="U239" s="7">
        <v>7.9933388842631141E-4</v>
      </c>
      <c r="V239" s="7">
        <v>2.6650676260910121E-4</v>
      </c>
      <c r="W239" s="7">
        <v>1.1324273914201971E-3</v>
      </c>
      <c r="X239" s="7">
        <v>2.9974022513821357E-4</v>
      </c>
      <c r="Y239" s="7">
        <v>2.3310799560424922E-4</v>
      </c>
      <c r="Z239" s="7">
        <v>2.9318673996335167E-3</v>
      </c>
      <c r="AA239" s="7">
        <v>2.0655650319829424E-3</v>
      </c>
    </row>
    <row r="240" spans="1:27" x14ac:dyDescent="0.25">
      <c r="A240" s="15" t="s">
        <v>2</v>
      </c>
      <c r="B240" s="7">
        <v>1.7980820458177943E-3</v>
      </c>
      <c r="C240" s="7">
        <v>6.9906790945406126E-4</v>
      </c>
      <c r="D240" s="7">
        <v>6.6615594710721775E-5</v>
      </c>
      <c r="E240" s="7">
        <v>3.328783995206551E-5</v>
      </c>
      <c r="F240" s="7">
        <v>6.6582329049870163E-5</v>
      </c>
      <c r="G240" s="7">
        <v>7.3240561954857183E-4</v>
      </c>
      <c r="H240" s="7">
        <v>1.3315579227696404E-4</v>
      </c>
      <c r="I240" s="10">
        <v>4.4012384725505213E-2</v>
      </c>
      <c r="J240" s="7">
        <v>2.3314681588062884E-4</v>
      </c>
      <c r="K240" s="7">
        <v>1.3316465809974033E-4</v>
      </c>
      <c r="L240" s="7">
        <v>3.3304469459801503E-5</v>
      </c>
      <c r="M240" s="7">
        <v>2.3307694868977458E-4</v>
      </c>
      <c r="N240" s="7">
        <v>6.6608938919603014E-4</v>
      </c>
      <c r="O240" s="7">
        <v>8.9916078326894903E-4</v>
      </c>
      <c r="P240" s="7">
        <v>4.9948386667110652E-4</v>
      </c>
      <c r="Q240" s="7">
        <v>6.6593413911364172E-5</v>
      </c>
      <c r="R240" s="7">
        <v>0.99736833338885378</v>
      </c>
      <c r="S240" s="7">
        <v>0.99820173831962433</v>
      </c>
      <c r="T240" s="7">
        <v>5.6625141562853911E-4</v>
      </c>
      <c r="U240" s="7">
        <v>6.661115736885928E-5</v>
      </c>
      <c r="V240" s="7">
        <v>5.9964021587047766E-4</v>
      </c>
      <c r="W240" s="7">
        <v>0</v>
      </c>
      <c r="X240" s="7">
        <v>5.3287151135682405E-4</v>
      </c>
      <c r="Y240" s="7">
        <v>9.6573312464617541E-4</v>
      </c>
      <c r="Z240" s="7">
        <v>1.3326669998334166E-4</v>
      </c>
      <c r="AA240" s="7">
        <v>1.6657782515991471E-4</v>
      </c>
    </row>
    <row r="241" spans="1:27" x14ac:dyDescent="0.25">
      <c r="A241" s="16" t="s">
        <v>3</v>
      </c>
      <c r="B241" s="7">
        <v>1.6648907831646244E-4</v>
      </c>
      <c r="C241" s="7">
        <v>0.99753661784287617</v>
      </c>
      <c r="D241" s="7">
        <v>1.3323118942144355E-4</v>
      </c>
      <c r="E241" s="7">
        <v>0.99886821344162979</v>
      </c>
      <c r="F241" s="7">
        <v>7.3240561954857183E-4</v>
      </c>
      <c r="G241" s="7">
        <v>6.9911445502363675E-4</v>
      </c>
      <c r="H241" s="7">
        <v>8.9880159786950734E-4</v>
      </c>
      <c r="I241" s="10">
        <v>9.9876818590405168E-5</v>
      </c>
      <c r="J241" s="7">
        <v>1.0658140154543032E-3</v>
      </c>
      <c r="K241" s="7">
        <v>0.99746987149610489</v>
      </c>
      <c r="L241" s="7">
        <v>0.99820155864917071</v>
      </c>
      <c r="M241" s="7">
        <v>5.9934072520227753E-4</v>
      </c>
      <c r="N241" s="7">
        <v>1.6652234729900753E-4</v>
      </c>
      <c r="O241" s="7">
        <v>9.9906753696549889E-5</v>
      </c>
      <c r="P241" s="7">
        <v>1.9979354666844261E-4</v>
      </c>
      <c r="Q241" s="7">
        <v>0.99836846135917157</v>
      </c>
      <c r="R241" s="7">
        <v>1.3324894233652021E-4</v>
      </c>
      <c r="S241" s="7">
        <v>6.6602284458356926E-4</v>
      </c>
      <c r="T241" s="7">
        <v>1.9985344081007261E-4</v>
      </c>
      <c r="U241" s="7">
        <v>0.99896752706078273</v>
      </c>
      <c r="V241" s="7">
        <v>1.998800719568259E-4</v>
      </c>
      <c r="W241" s="7">
        <v>0.99816813216093792</v>
      </c>
      <c r="X241" s="7">
        <v>2.3313128621861053E-4</v>
      </c>
      <c r="Y241" s="7">
        <v>2.9971028006260615E-4</v>
      </c>
      <c r="Z241" s="7">
        <v>0.99676828252540395</v>
      </c>
      <c r="AA241" s="7">
        <v>0.99766791044776115</v>
      </c>
    </row>
    <row r="242" spans="1:27" x14ac:dyDescent="0.25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</row>
    <row r="243" spans="1:27" x14ac:dyDescent="0.25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</row>
    <row r="244" spans="1:27" ht="14.4" x14ac:dyDescent="0.3">
      <c r="A244" s="18" t="s">
        <v>64</v>
      </c>
      <c r="B244" s="19" t="s">
        <v>17</v>
      </c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</row>
    <row r="245" spans="1:27" x14ac:dyDescent="0.25">
      <c r="A245" s="17" t="s">
        <v>8</v>
      </c>
      <c r="B245" s="2" t="s">
        <v>4</v>
      </c>
      <c r="C245" s="3" t="s">
        <v>4</v>
      </c>
      <c r="D245" s="3" t="s">
        <v>5</v>
      </c>
      <c r="E245" s="3" t="s">
        <v>5</v>
      </c>
      <c r="F245" s="3" t="s">
        <v>6</v>
      </c>
      <c r="G245" s="3" t="s">
        <v>4</v>
      </c>
      <c r="H245" s="3" t="s">
        <v>5</v>
      </c>
      <c r="I245" s="3" t="s">
        <v>5</v>
      </c>
      <c r="J245" s="3" t="s">
        <v>6</v>
      </c>
      <c r="K245" s="4" t="s">
        <v>4</v>
      </c>
      <c r="L245" s="3" t="s">
        <v>5</v>
      </c>
      <c r="M245" s="3" t="s">
        <v>7</v>
      </c>
      <c r="N245" s="3" t="s">
        <v>6</v>
      </c>
      <c r="O245" s="3" t="s">
        <v>7</v>
      </c>
      <c r="P245" s="3" t="s">
        <v>7</v>
      </c>
      <c r="Q245" s="3" t="s">
        <v>6</v>
      </c>
      <c r="R245" s="3" t="s">
        <v>7</v>
      </c>
      <c r="S245" s="3" t="s">
        <v>7</v>
      </c>
      <c r="T245" s="3" t="s">
        <v>4</v>
      </c>
      <c r="U245" s="3" t="s">
        <v>6</v>
      </c>
      <c r="V245" s="3" t="s">
        <v>4</v>
      </c>
      <c r="W245" s="3" t="s">
        <v>5</v>
      </c>
      <c r="X245" s="3" t="s">
        <v>7</v>
      </c>
      <c r="Y245" s="3" t="s">
        <v>6</v>
      </c>
      <c r="Z245" s="3" t="s">
        <v>7</v>
      </c>
      <c r="AA245" s="5" t="s">
        <v>7</v>
      </c>
    </row>
    <row r="246" spans="1:27" x14ac:dyDescent="0.25">
      <c r="A246" s="6" t="s">
        <v>0</v>
      </c>
      <c r="B246" s="7">
        <v>1.2519300588407127E-3</v>
      </c>
      <c r="C246" s="7">
        <v>9.5981304511121317E-4</v>
      </c>
      <c r="D246" s="7">
        <v>0.99908184132548727</v>
      </c>
      <c r="E246" s="7">
        <v>0.99899816329938218</v>
      </c>
      <c r="F246" s="7">
        <v>7.0966395324566895E-4</v>
      </c>
      <c r="G246" s="7">
        <v>9.182353186693936E-4</v>
      </c>
      <c r="H246" s="7">
        <v>0.99853868314475391</v>
      </c>
      <c r="I246" s="7">
        <v>0.99874765184721348</v>
      </c>
      <c r="J246" s="7">
        <v>4.1753653444676412E-4</v>
      </c>
      <c r="K246" s="10">
        <v>8.3489876852431638E-4</v>
      </c>
      <c r="L246" s="7">
        <v>0.99912320988685233</v>
      </c>
      <c r="M246" s="7">
        <v>4.1737969030426976E-5</v>
      </c>
      <c r="N246" s="7">
        <v>7.9288903726578471E-4</v>
      </c>
      <c r="O246" s="7">
        <v>4.1731001961357093E-5</v>
      </c>
      <c r="P246" s="7">
        <v>0</v>
      </c>
      <c r="Q246" s="7">
        <v>3.338201543918214E-4</v>
      </c>
      <c r="R246" s="7">
        <v>2.0870726718704347E-4</v>
      </c>
      <c r="S246" s="7">
        <v>2.0863759649488838E-4</v>
      </c>
      <c r="T246" s="7">
        <v>1.4193279064913379E-3</v>
      </c>
      <c r="U246" s="7">
        <v>4.590984974958264E-4</v>
      </c>
      <c r="V246" s="7">
        <v>1.3352806175672856E-3</v>
      </c>
      <c r="W246" s="7">
        <v>0.99920721021447045</v>
      </c>
      <c r="X246" s="7">
        <v>4.1729260557502921E-5</v>
      </c>
      <c r="Y246" s="7">
        <v>4.5898356004339479E-4</v>
      </c>
      <c r="Z246" s="7">
        <v>1.2518255789693302E-4</v>
      </c>
      <c r="AA246" s="7">
        <v>2.0862889092881581E-4</v>
      </c>
    </row>
    <row r="247" spans="1:27" x14ac:dyDescent="0.25">
      <c r="A247" s="8" t="s">
        <v>1</v>
      </c>
      <c r="B247" s="7">
        <v>2.5038601176814257E-4</v>
      </c>
      <c r="C247" s="7">
        <v>8.3462003922714185E-5</v>
      </c>
      <c r="D247" s="7">
        <v>6.6775176328199995E-4</v>
      </c>
      <c r="E247" s="7">
        <v>3.7568876273167475E-4</v>
      </c>
      <c r="F247" s="7">
        <v>0.99862241703193488</v>
      </c>
      <c r="G247" s="7">
        <v>0.2520138570057181</v>
      </c>
      <c r="H247" s="7">
        <v>5.8452674209845097E-4</v>
      </c>
      <c r="I247" s="7">
        <v>5.0093926111458985E-4</v>
      </c>
      <c r="J247" s="7">
        <v>0.99795407098121081</v>
      </c>
      <c r="K247" s="10">
        <v>0.99666040492590269</v>
      </c>
      <c r="L247" s="7">
        <v>6.2627865224834038E-4</v>
      </c>
      <c r="M247" s="7">
        <v>1.3356150089736632E-3</v>
      </c>
      <c r="N247" s="7">
        <v>0.99874806994115928</v>
      </c>
      <c r="O247" s="7">
        <v>1.2101990568793557E-3</v>
      </c>
      <c r="P247" s="7">
        <v>1.0437105999248528E-3</v>
      </c>
      <c r="Q247" s="7">
        <v>0.99891508449822664</v>
      </c>
      <c r="R247" s="7">
        <v>1.5026923237467129E-3</v>
      </c>
      <c r="S247" s="7">
        <v>1.3770081368662632E-3</v>
      </c>
      <c r="T247" s="7">
        <v>1.2523481527864746E-4</v>
      </c>
      <c r="U247" s="7">
        <v>0.99904006677796331</v>
      </c>
      <c r="V247" s="7">
        <v>3.7554767369079906E-4</v>
      </c>
      <c r="W247" s="7">
        <v>3.7553200367186846E-4</v>
      </c>
      <c r="X247" s="7">
        <v>9.1804373226506424E-4</v>
      </c>
      <c r="Y247" s="7">
        <v>0.99904030710172742</v>
      </c>
      <c r="Z247" s="7">
        <v>1.1266430210723972E-3</v>
      </c>
      <c r="AA247" s="7">
        <v>1.0848702328298424E-3</v>
      </c>
    </row>
    <row r="248" spans="1:27" x14ac:dyDescent="0.25">
      <c r="A248" s="8" t="s">
        <v>2</v>
      </c>
      <c r="B248" s="7">
        <v>0.99837249092350711</v>
      </c>
      <c r="C248" s="7">
        <v>0.99887326294704337</v>
      </c>
      <c r="D248" s="7">
        <v>8.3468970410249994E-5</v>
      </c>
      <c r="E248" s="7">
        <v>5.0091835030889966E-4</v>
      </c>
      <c r="F248" s="7">
        <v>1.6697975370486329E-4</v>
      </c>
      <c r="G248" s="7">
        <v>0.74464710547184776</v>
      </c>
      <c r="H248" s="7">
        <v>7.0978247254811907E-4</v>
      </c>
      <c r="I248" s="7">
        <v>7.0966395324566895E-4</v>
      </c>
      <c r="J248" s="7">
        <v>1.2526096033402923E-4</v>
      </c>
      <c r="K248" s="10">
        <v>2.3377165518680861E-3</v>
      </c>
      <c r="L248" s="7">
        <v>1.6700764059955742E-4</v>
      </c>
      <c r="M248" s="7">
        <v>1.2521390709128094E-4</v>
      </c>
      <c r="N248" s="7">
        <v>8.3462003922714185E-5</v>
      </c>
      <c r="O248" s="7">
        <v>8.3462003922714185E-5</v>
      </c>
      <c r="P248" s="7">
        <v>8.3496847993988222E-5</v>
      </c>
      <c r="Q248" s="7">
        <v>0</v>
      </c>
      <c r="R248" s="7">
        <v>1.2522436031222608E-4</v>
      </c>
      <c r="S248" s="7">
        <v>8.3455038597955351E-5</v>
      </c>
      <c r="T248" s="7">
        <v>0.99837194740137758</v>
      </c>
      <c r="U248" s="7">
        <v>4.590984974958264E-4</v>
      </c>
      <c r="V248" s="7">
        <v>0.99812226163154605</v>
      </c>
      <c r="W248" s="7">
        <v>2.0862889092881581E-4</v>
      </c>
      <c r="X248" s="7">
        <v>4.1729260557502921E-5</v>
      </c>
      <c r="Y248" s="7">
        <v>1.6690311274305267E-4</v>
      </c>
      <c r="Z248" s="7">
        <v>4.1727519298977675E-5</v>
      </c>
      <c r="AA248" s="7">
        <v>2.5035466911457901E-4</v>
      </c>
    </row>
    <row r="249" spans="1:27" x14ac:dyDescent="0.25">
      <c r="A249" s="9" t="s">
        <v>3</v>
      </c>
      <c r="B249" s="7">
        <v>1.2519300588407128E-4</v>
      </c>
      <c r="C249" s="7">
        <v>8.3462003922714185E-5</v>
      </c>
      <c r="D249" s="7">
        <v>1.6693794082049999E-4</v>
      </c>
      <c r="E249" s="7">
        <v>1.2522958757722492E-4</v>
      </c>
      <c r="F249" s="7">
        <v>5.0093926111458985E-4</v>
      </c>
      <c r="G249" s="7">
        <v>2.4208022037647647E-3</v>
      </c>
      <c r="H249" s="7">
        <v>1.6700764059955742E-4</v>
      </c>
      <c r="I249" s="7">
        <v>4.1744938426215823E-5</v>
      </c>
      <c r="J249" s="7">
        <v>1.5031315240083508E-3</v>
      </c>
      <c r="K249" s="10">
        <v>1.6697975370486329E-4</v>
      </c>
      <c r="L249" s="7">
        <v>8.3503820299778709E-5</v>
      </c>
      <c r="M249" s="7">
        <v>0.99849743311490458</v>
      </c>
      <c r="N249" s="7">
        <v>3.7557901765221385E-4</v>
      </c>
      <c r="O249" s="7">
        <v>0.99866460793723655</v>
      </c>
      <c r="P249" s="7">
        <v>0.99887279255208117</v>
      </c>
      <c r="Q249" s="7">
        <v>7.5109534738159811E-4</v>
      </c>
      <c r="R249" s="7">
        <v>0.99816337604875405</v>
      </c>
      <c r="S249" s="7">
        <v>0.99833089922804086</v>
      </c>
      <c r="T249" s="7">
        <v>8.3489876852431647E-5</v>
      </c>
      <c r="U249" s="7">
        <v>4.1736227045075125E-5</v>
      </c>
      <c r="V249" s="7">
        <v>1.669100771959107E-4</v>
      </c>
      <c r="W249" s="7">
        <v>2.0862889092881581E-4</v>
      </c>
      <c r="X249" s="7">
        <v>0.99899849774661997</v>
      </c>
      <c r="Y249" s="7">
        <v>3.3380622548610534E-4</v>
      </c>
      <c r="Z249" s="7">
        <v>0.99870644690173171</v>
      </c>
      <c r="AA249" s="7">
        <v>0.99845614620712675</v>
      </c>
    </row>
    <row r="250" spans="1:27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4.4" x14ac:dyDescent="0.3">
      <c r="A251" s="18" t="s">
        <v>64</v>
      </c>
      <c r="B251" s="19" t="s">
        <v>36</v>
      </c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x14ac:dyDescent="0.25">
      <c r="A252" s="17" t="s">
        <v>8</v>
      </c>
      <c r="B252" s="2" t="s">
        <v>4</v>
      </c>
      <c r="C252" s="3" t="s">
        <v>4</v>
      </c>
      <c r="D252" s="3" t="s">
        <v>5</v>
      </c>
      <c r="E252" s="3" t="s">
        <v>6</v>
      </c>
      <c r="F252" s="3" t="s">
        <v>6</v>
      </c>
      <c r="G252" s="3" t="s">
        <v>5</v>
      </c>
      <c r="H252" s="3" t="s">
        <v>5</v>
      </c>
      <c r="I252" s="3" t="s">
        <v>7</v>
      </c>
      <c r="J252" s="3" t="s">
        <v>7</v>
      </c>
      <c r="K252" s="3" t="s">
        <v>5</v>
      </c>
      <c r="L252" s="3" t="s">
        <v>5</v>
      </c>
      <c r="M252" s="3" t="s">
        <v>7</v>
      </c>
      <c r="N252" s="3" t="s">
        <v>5</v>
      </c>
      <c r="O252" s="3" t="s">
        <v>4</v>
      </c>
      <c r="P252" s="3" t="s">
        <v>4</v>
      </c>
      <c r="Q252" s="3" t="s">
        <v>4</v>
      </c>
      <c r="R252" s="3" t="s">
        <v>4</v>
      </c>
      <c r="S252" s="3" t="s">
        <v>6</v>
      </c>
      <c r="T252" s="4" t="s">
        <v>7</v>
      </c>
      <c r="U252" s="4" t="s">
        <v>7</v>
      </c>
      <c r="V252" s="3" t="s">
        <v>5</v>
      </c>
      <c r="W252" s="3" t="s">
        <v>5</v>
      </c>
      <c r="X252" s="3" t="s">
        <v>4</v>
      </c>
      <c r="Y252" s="3" t="s">
        <v>6</v>
      </c>
      <c r="Z252" s="3" t="s">
        <v>7</v>
      </c>
      <c r="AA252" s="5" t="s">
        <v>4</v>
      </c>
    </row>
    <row r="253" spans="1:27" x14ac:dyDescent="0.25">
      <c r="A253" s="6" t="s">
        <v>0</v>
      </c>
      <c r="B253" s="7">
        <v>1.4892317091797769E-3</v>
      </c>
      <c r="C253" s="7">
        <v>2.9409517989458407E-3</v>
      </c>
      <c r="D253" s="7">
        <v>0.99931289842348359</v>
      </c>
      <c r="E253" s="7">
        <v>5.7297834141869434E-4</v>
      </c>
      <c r="F253" s="7">
        <v>3.4356390288593677E-4</v>
      </c>
      <c r="G253" s="7">
        <v>0.99923643721605004</v>
      </c>
      <c r="H253" s="7">
        <v>0.99923626226753737</v>
      </c>
      <c r="I253" s="7">
        <v>7.6382523678582338E-5</v>
      </c>
      <c r="J253" s="7">
        <v>3.4361637141111788E-4</v>
      </c>
      <c r="K253" s="7">
        <v>0.99927433831111789</v>
      </c>
      <c r="L253" s="7">
        <v>0.9990457286815787</v>
      </c>
      <c r="M253" s="7">
        <v>3.870967741935484E-2</v>
      </c>
      <c r="N253" s="7">
        <v>0.99931263604078358</v>
      </c>
      <c r="O253" s="7">
        <v>1.4887200824521892E-3</v>
      </c>
      <c r="P253" s="7">
        <v>2.5201420443697734E-3</v>
      </c>
      <c r="Q253" s="7">
        <v>2.8248587570621469E-3</v>
      </c>
      <c r="R253" s="7">
        <v>2.2912131973880168E-3</v>
      </c>
      <c r="S253" s="7">
        <v>4.965622612681436E-4</v>
      </c>
      <c r="T253" s="10">
        <v>0.9940830661169644</v>
      </c>
      <c r="U253" s="7">
        <v>0.99419825184167332</v>
      </c>
      <c r="V253" s="7">
        <v>0.99923626226753737</v>
      </c>
      <c r="W253" s="7">
        <v>0.99893101210247015</v>
      </c>
      <c r="X253" s="7">
        <v>1.2219803719402758E-3</v>
      </c>
      <c r="Y253" s="7">
        <v>3.4359013514545316E-4</v>
      </c>
      <c r="Z253" s="7">
        <v>1.3519190376169563E-2</v>
      </c>
      <c r="AA253" s="7">
        <v>1.9851874475070629E-3</v>
      </c>
    </row>
    <row r="254" spans="1:27" x14ac:dyDescent="0.25">
      <c r="A254" s="8" t="s">
        <v>1</v>
      </c>
      <c r="B254" s="7">
        <v>3.8185428440507105E-4</v>
      </c>
      <c r="C254" s="7">
        <v>1.5277671682835536E-4</v>
      </c>
      <c r="D254" s="7">
        <v>3.8172309806466391E-4</v>
      </c>
      <c r="E254" s="7">
        <v>0.99919783032201381</v>
      </c>
      <c r="F254" s="7">
        <v>0.99954191479615206</v>
      </c>
      <c r="G254" s="7">
        <v>4.1995953117245066E-4</v>
      </c>
      <c r="H254" s="7">
        <v>3.0549509298506895E-4</v>
      </c>
      <c r="I254" s="7">
        <v>1.9859456156431409E-3</v>
      </c>
      <c r="J254" s="7">
        <v>1.2981062919975566E-3</v>
      </c>
      <c r="K254" s="7">
        <v>4.2011992514226791E-4</v>
      </c>
      <c r="L254" s="7">
        <v>1.9085426368425072E-4</v>
      </c>
      <c r="M254" s="7">
        <v>2.2141630082076732E-3</v>
      </c>
      <c r="N254" s="7">
        <v>3.4368197960820253E-4</v>
      </c>
      <c r="O254" s="7">
        <v>2.6720616864526472E-4</v>
      </c>
      <c r="P254" s="7">
        <v>2.2910382221543395E-4</v>
      </c>
      <c r="Q254" s="7">
        <v>1.9086883493663154E-4</v>
      </c>
      <c r="R254" s="7">
        <v>1.1456065986940085E-4</v>
      </c>
      <c r="S254" s="7">
        <v>0.99873949579831933</v>
      </c>
      <c r="T254" s="10">
        <v>1.1452130096197893E-4</v>
      </c>
      <c r="U254" s="7">
        <v>2.6718577044925379E-4</v>
      </c>
      <c r="V254" s="7">
        <v>2.291213197388017E-4</v>
      </c>
      <c r="W254" s="7">
        <v>4.5813767036994619E-4</v>
      </c>
      <c r="X254" s="7">
        <v>2.291213197388017E-4</v>
      </c>
      <c r="Y254" s="7">
        <v>0.99908375963961216</v>
      </c>
      <c r="Z254" s="7">
        <v>2.3295780026732862E-3</v>
      </c>
      <c r="AA254" s="7">
        <v>4.1994349851110944E-4</v>
      </c>
    </row>
    <row r="255" spans="1:27" x14ac:dyDescent="0.25">
      <c r="A255" s="8" t="s">
        <v>2</v>
      </c>
      <c r="B255" s="7">
        <v>0.99797617229265312</v>
      </c>
      <c r="C255" s="7">
        <v>0.9968680773050187</v>
      </c>
      <c r="D255" s="7">
        <v>2.2903385883879832E-4</v>
      </c>
      <c r="E255" s="7">
        <v>1.9099278047289813E-4</v>
      </c>
      <c r="F255" s="7">
        <v>1.1452130096197893E-4</v>
      </c>
      <c r="G255" s="7">
        <v>1.5271255678998206E-4</v>
      </c>
      <c r="H255" s="7">
        <v>1.5274754649253447E-4</v>
      </c>
      <c r="I255" s="7">
        <v>7.6382523678582338E-5</v>
      </c>
      <c r="J255" s="7">
        <v>1.5271838729383018E-4</v>
      </c>
      <c r="K255" s="7">
        <v>1.1457816140243669E-4</v>
      </c>
      <c r="L255" s="7">
        <v>5.3439193831590203E-4</v>
      </c>
      <c r="M255" s="7">
        <v>7.6350448558885279E-5</v>
      </c>
      <c r="N255" s="7">
        <v>1.1456065986940085E-4</v>
      </c>
      <c r="O255" s="7">
        <v>0.99812955681948312</v>
      </c>
      <c r="P255" s="7">
        <v>0.99717438619267629</v>
      </c>
      <c r="Q255" s="7">
        <v>0.9968315773400519</v>
      </c>
      <c r="R255" s="7">
        <v>0.99747966548287315</v>
      </c>
      <c r="S255" s="7">
        <v>1.5278838808250572E-4</v>
      </c>
      <c r="T255" s="10">
        <v>3.0539013589861045E-4</v>
      </c>
      <c r="U255" s="7">
        <v>1.1450818733539448E-4</v>
      </c>
      <c r="V255" s="7">
        <v>4.2005575285446975E-4</v>
      </c>
      <c r="W255" s="7">
        <v>3.8178139197495513E-4</v>
      </c>
      <c r="X255" s="7">
        <v>0.99828159010195894</v>
      </c>
      <c r="Y255" s="7">
        <v>2.6723677177979688E-4</v>
      </c>
      <c r="Z255" s="7">
        <v>4.9646744319266757E-4</v>
      </c>
      <c r="AA255" s="7">
        <v>0.99740398564556765</v>
      </c>
    </row>
    <row r="256" spans="1:27" x14ac:dyDescent="0.25">
      <c r="A256" s="9" t="s">
        <v>3</v>
      </c>
      <c r="B256" s="7">
        <v>1.527417137620284E-4</v>
      </c>
      <c r="C256" s="7">
        <v>3.8194179207088839E-5</v>
      </c>
      <c r="D256" s="7">
        <v>7.6344619612932779E-5</v>
      </c>
      <c r="E256" s="7">
        <v>3.8198556094579628E-5</v>
      </c>
      <c r="F256" s="7">
        <v>0</v>
      </c>
      <c r="G256" s="7">
        <v>1.9089069598747757E-4</v>
      </c>
      <c r="H256" s="7">
        <v>3.0549509298506895E-4</v>
      </c>
      <c r="I256" s="7">
        <v>0.99786128933699969</v>
      </c>
      <c r="J256" s="7">
        <v>0.99820555894929752</v>
      </c>
      <c r="K256" s="7">
        <v>1.909636023373945E-4</v>
      </c>
      <c r="L256" s="7">
        <v>2.2902511642110084E-4</v>
      </c>
      <c r="M256" s="7">
        <v>0.95899980912387861</v>
      </c>
      <c r="N256" s="7">
        <v>2.291213197388017E-4</v>
      </c>
      <c r="O256" s="7">
        <v>1.1451692941939916E-4</v>
      </c>
      <c r="P256" s="7">
        <v>7.6367940738477985E-5</v>
      </c>
      <c r="Q256" s="7">
        <v>1.5269506794930523E-4</v>
      </c>
      <c r="R256" s="7">
        <v>1.1456065986940085E-4</v>
      </c>
      <c r="S256" s="7">
        <v>6.1115355233002289E-4</v>
      </c>
      <c r="T256" s="10">
        <v>5.4970224461749883E-3</v>
      </c>
      <c r="U256" s="7">
        <v>5.4200542005420054E-3</v>
      </c>
      <c r="V256" s="7">
        <v>1.1456065986940085E-4</v>
      </c>
      <c r="W256" s="7">
        <v>2.290688351849731E-4</v>
      </c>
      <c r="X256" s="7">
        <v>2.6730820636193531E-4</v>
      </c>
      <c r="Y256" s="7">
        <v>3.0541345346262502E-4</v>
      </c>
      <c r="Z256" s="7">
        <v>0.98365476417796449</v>
      </c>
      <c r="AA256" s="7">
        <v>1.9088340841414065E-4</v>
      </c>
    </row>
    <row r="257" spans="1:27" x14ac:dyDescent="0.25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</row>
    <row r="258" spans="1:27" ht="14.4" x14ac:dyDescent="0.3">
      <c r="A258" s="18" t="s">
        <v>64</v>
      </c>
      <c r="B258" s="19" t="s">
        <v>37</v>
      </c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</row>
    <row r="259" spans="1:27" x14ac:dyDescent="0.25">
      <c r="A259" s="17" t="s">
        <v>8</v>
      </c>
      <c r="B259" s="2" t="s">
        <v>5</v>
      </c>
      <c r="C259" s="3" t="s">
        <v>7</v>
      </c>
      <c r="D259" s="3" t="s">
        <v>5</v>
      </c>
      <c r="E259" s="3" t="s">
        <v>7</v>
      </c>
      <c r="F259" s="3" t="s">
        <v>6</v>
      </c>
      <c r="G259" s="3" t="s">
        <v>5</v>
      </c>
      <c r="H259" s="3" t="s">
        <v>6</v>
      </c>
      <c r="I259" s="4" t="s">
        <v>4</v>
      </c>
      <c r="J259" s="3" t="s">
        <v>5</v>
      </c>
      <c r="K259" s="3" t="s">
        <v>7</v>
      </c>
      <c r="L259" s="3" t="s">
        <v>7</v>
      </c>
      <c r="M259" s="3" t="s">
        <v>6</v>
      </c>
      <c r="N259" s="3" t="s">
        <v>5</v>
      </c>
      <c r="O259" s="3" t="s">
        <v>5</v>
      </c>
      <c r="P259" s="3" t="s">
        <v>5</v>
      </c>
      <c r="Q259" s="3" t="s">
        <v>7</v>
      </c>
      <c r="R259" s="3" t="s">
        <v>4</v>
      </c>
      <c r="S259" s="3" t="s">
        <v>4</v>
      </c>
      <c r="T259" s="3" t="s">
        <v>6</v>
      </c>
      <c r="U259" s="3" t="s">
        <v>7</v>
      </c>
      <c r="V259" s="3" t="s">
        <v>5</v>
      </c>
      <c r="W259" s="3" t="s">
        <v>7</v>
      </c>
      <c r="X259" s="3" t="s">
        <v>5</v>
      </c>
      <c r="Y259" s="3" t="s">
        <v>5</v>
      </c>
      <c r="Z259" s="3" t="s">
        <v>7</v>
      </c>
      <c r="AA259" s="5" t="s">
        <v>7</v>
      </c>
    </row>
    <row r="260" spans="1:27" x14ac:dyDescent="0.25">
      <c r="A260" s="12" t="s">
        <v>0</v>
      </c>
      <c r="B260" s="7">
        <v>0.99821008762556107</v>
      </c>
      <c r="C260" s="7">
        <v>5.342593829304127E-5</v>
      </c>
      <c r="D260" s="7">
        <v>0.99933192592394648</v>
      </c>
      <c r="E260" s="7">
        <v>5.3424511165722836E-5</v>
      </c>
      <c r="F260" s="7">
        <v>5.3424511165722831E-4</v>
      </c>
      <c r="G260" s="7">
        <v>0.99869113443919122</v>
      </c>
      <c r="H260" s="7">
        <v>2.9383481141147559E-4</v>
      </c>
      <c r="I260" s="10">
        <v>2.404167223186857E-3</v>
      </c>
      <c r="J260" s="7">
        <v>0.99911823647294584</v>
      </c>
      <c r="K260" s="7">
        <v>3.4727787572794784E-4</v>
      </c>
      <c r="L260" s="7">
        <v>1.0688613953985517E-4</v>
      </c>
      <c r="M260" s="7">
        <v>5.6104728827143999E-4</v>
      </c>
      <c r="N260" s="7">
        <v>0.99903802474414127</v>
      </c>
      <c r="O260" s="7">
        <v>0.99818317836913539</v>
      </c>
      <c r="P260" s="7">
        <v>0.99850383392556574</v>
      </c>
      <c r="Q260" s="7">
        <v>4.0073735673639495E-4</v>
      </c>
      <c r="R260" s="7">
        <v>1.1492102520244808E-3</v>
      </c>
      <c r="S260" s="7">
        <v>1.7366213363969115E-3</v>
      </c>
      <c r="T260" s="7">
        <v>6.1467742797584053E-4</v>
      </c>
      <c r="U260" s="7">
        <v>8.0164604654891383E-5</v>
      </c>
      <c r="V260" s="7">
        <v>0.99898436455966855</v>
      </c>
      <c r="W260" s="7">
        <v>5.3443069769927584E-5</v>
      </c>
      <c r="X260" s="7">
        <v>0.99951901237207064</v>
      </c>
      <c r="Y260" s="7">
        <v>0.99853043338855341</v>
      </c>
      <c r="Z260" s="7">
        <v>4.8116763345718944E-4</v>
      </c>
      <c r="AA260" s="7">
        <v>1.3363981397337895E-4</v>
      </c>
    </row>
    <row r="261" spans="1:27" x14ac:dyDescent="0.25">
      <c r="A261" s="15" t="s">
        <v>1</v>
      </c>
      <c r="B261" s="7">
        <v>2.6715110066253471E-4</v>
      </c>
      <c r="C261" s="7">
        <v>1.5226392413516762E-3</v>
      </c>
      <c r="D261" s="7">
        <v>4.8101333475855803E-4</v>
      </c>
      <c r="E261" s="7">
        <v>1.1219147344801795E-3</v>
      </c>
      <c r="F261" s="7">
        <v>0.99866438722085693</v>
      </c>
      <c r="G261" s="7">
        <v>6.1436546731842828E-4</v>
      </c>
      <c r="H261" s="7">
        <v>0.9992520568436799</v>
      </c>
      <c r="I261" s="10">
        <v>0.97935087484973959</v>
      </c>
      <c r="J261" s="7">
        <v>4.0080160320641282E-4</v>
      </c>
      <c r="K261" s="7">
        <v>1.255543089170273E-3</v>
      </c>
      <c r="L261" s="7">
        <v>1.6300136279827912E-3</v>
      </c>
      <c r="M261" s="7">
        <v>0.99861074004808981</v>
      </c>
      <c r="N261" s="7">
        <v>2.1377227907971034E-4</v>
      </c>
      <c r="O261" s="7">
        <v>7.2138505931388264E-4</v>
      </c>
      <c r="P261" s="7">
        <v>2.1373801063346602E-4</v>
      </c>
      <c r="Q261" s="7">
        <v>1.3892228366861692E-3</v>
      </c>
      <c r="R261" s="7">
        <v>4.0088729721784213E-4</v>
      </c>
      <c r="S261" s="7">
        <v>1.0686900531673301E-4</v>
      </c>
      <c r="T261" s="7">
        <v>0.99893099577743327</v>
      </c>
      <c r="U261" s="7">
        <v>9.6197525585869654E-4</v>
      </c>
      <c r="V261" s="7">
        <v>3.7418147801683815E-4</v>
      </c>
      <c r="W261" s="7">
        <v>1.0688613953985517E-3</v>
      </c>
      <c r="X261" s="7">
        <v>2.9393688373460173E-4</v>
      </c>
      <c r="Y261" s="7">
        <v>5.8782664457863521E-4</v>
      </c>
      <c r="Z261" s="7">
        <v>1.5236975059477666E-3</v>
      </c>
      <c r="AA261" s="7">
        <v>1.256214251349762E-3</v>
      </c>
    </row>
    <row r="262" spans="1:27" x14ac:dyDescent="0.25">
      <c r="A262" s="15" t="s">
        <v>2</v>
      </c>
      <c r="B262" s="7">
        <v>1.3090403932464203E-3</v>
      </c>
      <c r="C262" s="7">
        <v>8.0138907439561912E-5</v>
      </c>
      <c r="D262" s="7">
        <v>2.6722963042142112E-5</v>
      </c>
      <c r="E262" s="7">
        <v>2.6712255582861418E-5</v>
      </c>
      <c r="F262" s="7">
        <v>1.8698578908002991E-4</v>
      </c>
      <c r="G262" s="7">
        <v>5.876539252611053E-4</v>
      </c>
      <c r="H262" s="7">
        <v>2.6712255582861415E-4</v>
      </c>
      <c r="I262" s="10">
        <v>1.8191531988780554E-2</v>
      </c>
      <c r="J262" s="7">
        <v>2.1376085504342017E-4</v>
      </c>
      <c r="K262" s="7">
        <v>1.0685473099321472E-4</v>
      </c>
      <c r="L262" s="7">
        <v>8.0164604654891383E-5</v>
      </c>
      <c r="M262" s="7">
        <v>6.4119690088164578E-4</v>
      </c>
      <c r="N262" s="7">
        <v>6.6803837212409481E-4</v>
      </c>
      <c r="O262" s="7">
        <v>9.3512878059207006E-4</v>
      </c>
      <c r="P262" s="7">
        <v>8.0151753987549757E-4</v>
      </c>
      <c r="Q262" s="7">
        <v>1.6029494269455797E-4</v>
      </c>
      <c r="R262" s="7">
        <v>0.99802228933372528</v>
      </c>
      <c r="S262" s="7">
        <v>0.99804964065296964</v>
      </c>
      <c r="T262" s="7">
        <v>2.1380084451333583E-4</v>
      </c>
      <c r="U262" s="7">
        <v>5.3443069769927584E-5</v>
      </c>
      <c r="V262" s="7">
        <v>1.0690899371909662E-4</v>
      </c>
      <c r="W262" s="7">
        <v>5.3443069769927584E-5</v>
      </c>
      <c r="X262" s="7">
        <v>5.3443069769927584E-5</v>
      </c>
      <c r="Y262" s="7">
        <v>6.4126543044942016E-4</v>
      </c>
      <c r="Z262" s="7">
        <v>1.8712074634446256E-4</v>
      </c>
      <c r="AA262" s="7">
        <v>3.7419147912546105E-4</v>
      </c>
    </row>
    <row r="263" spans="1:27" x14ac:dyDescent="0.25">
      <c r="A263" s="16" t="s">
        <v>3</v>
      </c>
      <c r="B263" s="7">
        <v>2.1372088053002778E-4</v>
      </c>
      <c r="C263" s="7">
        <v>0.99834379591291567</v>
      </c>
      <c r="D263" s="7">
        <v>1.6033777825285269E-4</v>
      </c>
      <c r="E263" s="7">
        <v>0.99879794849877124</v>
      </c>
      <c r="F263" s="7">
        <v>6.143818784058126E-4</v>
      </c>
      <c r="G263" s="7">
        <v>1.0684616822929188E-4</v>
      </c>
      <c r="H263" s="7">
        <v>1.8698578908002991E-4</v>
      </c>
      <c r="I263" s="10">
        <v>5.342593829304127E-5</v>
      </c>
      <c r="J263" s="7">
        <v>2.6720106880427522E-4</v>
      </c>
      <c r="K263" s="7">
        <v>0.99829032430410858</v>
      </c>
      <c r="L263" s="7">
        <v>0.99818293562782245</v>
      </c>
      <c r="M263" s="7">
        <v>1.8701576275714668E-4</v>
      </c>
      <c r="N263" s="7">
        <v>8.0164604654891383E-5</v>
      </c>
      <c r="O263" s="7">
        <v>1.6030779095864059E-4</v>
      </c>
      <c r="P263" s="7">
        <v>4.8091052392529857E-4</v>
      </c>
      <c r="Q263" s="7">
        <v>0.99804974486388287</v>
      </c>
      <c r="R263" s="7">
        <v>4.2761311703236495E-4</v>
      </c>
      <c r="S263" s="7">
        <v>1.0686900531673301E-4</v>
      </c>
      <c r="T263" s="7">
        <v>2.4052595007750281E-4</v>
      </c>
      <c r="U263" s="7">
        <v>0.99890441706971644</v>
      </c>
      <c r="V263" s="7">
        <v>5.3454496859548309E-4</v>
      </c>
      <c r="W263" s="7">
        <v>0.99882425246506157</v>
      </c>
      <c r="X263" s="7">
        <v>1.3360767442481897E-4</v>
      </c>
      <c r="Y263" s="7">
        <v>2.4047453641853257E-4</v>
      </c>
      <c r="Z263" s="7">
        <v>0.99780801411425057</v>
      </c>
      <c r="AA263" s="7">
        <v>0.99823595445555136</v>
      </c>
    </row>
    <row r="264" spans="1:27" x14ac:dyDescent="0.2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</row>
    <row r="265" spans="1:27" x14ac:dyDescent="0.2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</row>
  </sheetData>
  <mergeCells count="1">
    <mergeCell ref="A1:O1"/>
  </mergeCells>
  <phoneticPr fontId="3" type="noConversion"/>
  <conditionalFormatting sqref="B22:AA23">
    <cfRule type="colorScale" priority="51">
      <colorScale>
        <cfvo type="min"/>
        <cfvo type="max"/>
        <color rgb="FFFFFFFF"/>
        <color rgb="FFED7D31"/>
      </colorScale>
    </cfRule>
  </conditionalFormatting>
  <conditionalFormatting sqref="B110:AA111">
    <cfRule type="colorScale" priority="50">
      <colorScale>
        <cfvo type="min"/>
        <cfvo type="max"/>
        <color rgb="FFFFFFFF"/>
        <color rgb="FFED7D31"/>
      </colorScale>
    </cfRule>
  </conditionalFormatting>
  <conditionalFormatting sqref="B198:AA199">
    <cfRule type="colorScale" priority="49">
      <colorScale>
        <cfvo type="min"/>
        <cfvo type="max"/>
        <color rgb="FFFFFFFF"/>
        <color rgb="FFED7D31"/>
      </colorScale>
    </cfRule>
  </conditionalFormatting>
  <conditionalFormatting sqref="B4:J7 L4:AA7">
    <cfRule type="colorScale" priority="48">
      <colorScale>
        <cfvo type="min"/>
        <cfvo type="max"/>
        <color rgb="FFFFFFFF"/>
        <color rgb="FFED7D31"/>
      </colorScale>
    </cfRule>
  </conditionalFormatting>
  <conditionalFormatting sqref="B11:AA14">
    <cfRule type="colorScale" priority="47">
      <colorScale>
        <cfvo type="min"/>
        <cfvo type="max"/>
        <color rgb="FFFFFFFF"/>
        <color rgb="FFED7D31"/>
      </colorScale>
    </cfRule>
  </conditionalFormatting>
  <conditionalFormatting sqref="B18:AA21">
    <cfRule type="colorScale" priority="46">
      <colorScale>
        <cfvo type="min"/>
        <cfvo type="max"/>
        <color rgb="FFFFFFFF"/>
        <color rgb="FFED7D31"/>
      </colorScale>
    </cfRule>
  </conditionalFormatting>
  <conditionalFormatting sqref="K4:K7">
    <cfRule type="colorScale" priority="45">
      <colorScale>
        <cfvo type="min"/>
        <cfvo type="max"/>
        <color rgb="FFFFFFFF"/>
        <color rgb="FFED7D31"/>
      </colorScale>
    </cfRule>
  </conditionalFormatting>
  <conditionalFormatting sqref="B26:J29 L26:AA29">
    <cfRule type="colorScale" priority="44">
      <colorScale>
        <cfvo type="min"/>
        <cfvo type="max"/>
        <color rgb="FFFFFFFF"/>
        <color rgb="FFED7D31"/>
      </colorScale>
    </cfRule>
  </conditionalFormatting>
  <conditionalFormatting sqref="B33:AA36">
    <cfRule type="colorScale" priority="43">
      <colorScale>
        <cfvo type="min"/>
        <cfvo type="max"/>
        <color rgb="FFFFFFFF"/>
        <color rgb="FFED7D31"/>
      </colorScale>
    </cfRule>
  </conditionalFormatting>
  <conditionalFormatting sqref="B40:AA43">
    <cfRule type="colorScale" priority="42">
      <colorScale>
        <cfvo type="min"/>
        <cfvo type="max"/>
        <color rgb="FFFFFFFF"/>
        <color rgb="FFED7D31"/>
      </colorScale>
    </cfRule>
  </conditionalFormatting>
  <conditionalFormatting sqref="B48:J51 L48:AA51">
    <cfRule type="colorScale" priority="41">
      <colorScale>
        <cfvo type="min"/>
        <cfvo type="max"/>
        <color rgb="FFFFFFFF"/>
        <color rgb="FFED7D31"/>
      </colorScale>
    </cfRule>
  </conditionalFormatting>
  <conditionalFormatting sqref="B55:AA58">
    <cfRule type="colorScale" priority="40">
      <colorScale>
        <cfvo type="min"/>
        <cfvo type="max"/>
        <color rgb="FFFFFFFF"/>
        <color rgb="FFED7D31"/>
      </colorScale>
    </cfRule>
  </conditionalFormatting>
  <conditionalFormatting sqref="B62:AA65">
    <cfRule type="colorScale" priority="39">
      <colorScale>
        <cfvo type="min"/>
        <cfvo type="max"/>
        <color rgb="FFFFFFFF"/>
        <color rgb="FFED7D31"/>
      </colorScale>
    </cfRule>
  </conditionalFormatting>
  <conditionalFormatting sqref="B70:J73 L70:AA73">
    <cfRule type="colorScale" priority="38">
      <colorScale>
        <cfvo type="min"/>
        <cfvo type="max"/>
        <color rgb="FFFFFFFF"/>
        <color rgb="FFED7D31"/>
      </colorScale>
    </cfRule>
  </conditionalFormatting>
  <conditionalFormatting sqref="B77:AA80">
    <cfRule type="colorScale" priority="37">
      <colorScale>
        <cfvo type="min"/>
        <cfvo type="max"/>
        <color rgb="FFFFFFFF"/>
        <color rgb="FFED7D31"/>
      </colorScale>
    </cfRule>
  </conditionalFormatting>
  <conditionalFormatting sqref="B84:AA87">
    <cfRule type="colorScale" priority="36">
      <colorScale>
        <cfvo type="min"/>
        <cfvo type="max"/>
        <color rgb="FFFFFFFF"/>
        <color rgb="FFED7D31"/>
      </colorScale>
    </cfRule>
  </conditionalFormatting>
  <conditionalFormatting sqref="B92:J95 L92:AA95">
    <cfRule type="colorScale" priority="35">
      <colorScale>
        <cfvo type="min"/>
        <cfvo type="max"/>
        <color rgb="FFFFFFFF"/>
        <color rgb="FFED7D31"/>
      </colorScale>
    </cfRule>
  </conditionalFormatting>
  <conditionalFormatting sqref="B99:AA102">
    <cfRule type="colorScale" priority="34">
      <colorScale>
        <cfvo type="min"/>
        <cfvo type="max"/>
        <color rgb="FFFFFFFF"/>
        <color rgb="FFED7D31"/>
      </colorScale>
    </cfRule>
  </conditionalFormatting>
  <conditionalFormatting sqref="B106:AA109">
    <cfRule type="colorScale" priority="33">
      <colorScale>
        <cfvo type="min"/>
        <cfvo type="max"/>
        <color rgb="FFFFFFFF"/>
        <color rgb="FFED7D31"/>
      </colorScale>
    </cfRule>
  </conditionalFormatting>
  <conditionalFormatting sqref="B114:J117 L114:AA117">
    <cfRule type="colorScale" priority="32">
      <colorScale>
        <cfvo type="min"/>
        <cfvo type="max"/>
        <color rgb="FFFFFFFF"/>
        <color rgb="FFED7D31"/>
      </colorScale>
    </cfRule>
  </conditionalFormatting>
  <conditionalFormatting sqref="B121:AA124">
    <cfRule type="colorScale" priority="31">
      <colorScale>
        <cfvo type="min"/>
        <cfvo type="max"/>
        <color rgb="FFFFFFFF"/>
        <color rgb="FFED7D31"/>
      </colorScale>
    </cfRule>
  </conditionalFormatting>
  <conditionalFormatting sqref="B128:AA131">
    <cfRule type="colorScale" priority="30">
      <colorScale>
        <cfvo type="min"/>
        <cfvo type="max"/>
        <color rgb="FFFFFFFF"/>
        <color rgb="FFED7D31"/>
      </colorScale>
    </cfRule>
  </conditionalFormatting>
  <conditionalFormatting sqref="B136:J139 L136:AA139">
    <cfRule type="colorScale" priority="29">
      <colorScale>
        <cfvo type="min"/>
        <cfvo type="max"/>
        <color rgb="FFFFFFFF"/>
        <color rgb="FFED7D31"/>
      </colorScale>
    </cfRule>
  </conditionalFormatting>
  <conditionalFormatting sqref="B143:AA146">
    <cfRule type="colorScale" priority="28">
      <colorScale>
        <cfvo type="min"/>
        <cfvo type="max"/>
        <color rgb="FFFFFFFF"/>
        <color rgb="FFED7D31"/>
      </colorScale>
    </cfRule>
  </conditionalFormatting>
  <conditionalFormatting sqref="B150:AA153">
    <cfRule type="colorScale" priority="27">
      <colorScale>
        <cfvo type="min"/>
        <cfvo type="max"/>
        <color rgb="FFFFFFFF"/>
        <color rgb="FFED7D31"/>
      </colorScale>
    </cfRule>
  </conditionalFormatting>
  <conditionalFormatting sqref="B158:J161 L158:AA161">
    <cfRule type="colorScale" priority="26">
      <colorScale>
        <cfvo type="min"/>
        <cfvo type="max"/>
        <color rgb="FFFFFFFF"/>
        <color rgb="FFED7D31"/>
      </colorScale>
    </cfRule>
  </conditionalFormatting>
  <conditionalFormatting sqref="B165:AA168">
    <cfRule type="colorScale" priority="25">
      <colorScale>
        <cfvo type="min"/>
        <cfvo type="max"/>
        <color rgb="FFFFFFFF"/>
        <color rgb="FFED7D31"/>
      </colorScale>
    </cfRule>
  </conditionalFormatting>
  <conditionalFormatting sqref="B172:AA175">
    <cfRule type="colorScale" priority="24">
      <colorScale>
        <cfvo type="min"/>
        <cfvo type="max"/>
        <color rgb="FFFFFFFF"/>
        <color rgb="FFED7D31"/>
      </colorScale>
    </cfRule>
  </conditionalFormatting>
  <conditionalFormatting sqref="B180:J183 L180:AA183">
    <cfRule type="colorScale" priority="23">
      <colorScale>
        <cfvo type="min"/>
        <cfvo type="max"/>
        <color rgb="FFFFFFFF"/>
        <color rgb="FFED7D31"/>
      </colorScale>
    </cfRule>
  </conditionalFormatting>
  <conditionalFormatting sqref="B187:AA190">
    <cfRule type="colorScale" priority="22">
      <colorScale>
        <cfvo type="min"/>
        <cfvo type="max"/>
        <color rgb="FFFFFFFF"/>
        <color rgb="FFED7D31"/>
      </colorScale>
    </cfRule>
  </conditionalFormatting>
  <conditionalFormatting sqref="B194:AA197">
    <cfRule type="colorScale" priority="21">
      <colorScale>
        <cfvo type="min"/>
        <cfvo type="max"/>
        <color rgb="FFFFFFFF"/>
        <color rgb="FFED7D31"/>
      </colorScale>
    </cfRule>
  </conditionalFormatting>
  <conditionalFormatting sqref="B202:J205 L202:AA205">
    <cfRule type="colorScale" priority="20">
      <colorScale>
        <cfvo type="min"/>
        <cfvo type="max"/>
        <color rgb="FFFFFFFF"/>
        <color rgb="FFED7D31"/>
      </colorScale>
    </cfRule>
  </conditionalFormatting>
  <conditionalFormatting sqref="B209:AA212">
    <cfRule type="colorScale" priority="19">
      <colorScale>
        <cfvo type="min"/>
        <cfvo type="max"/>
        <color rgb="FFFFFFFF"/>
        <color rgb="FFED7D31"/>
      </colorScale>
    </cfRule>
  </conditionalFormatting>
  <conditionalFormatting sqref="B216:AA219">
    <cfRule type="colorScale" priority="18">
      <colorScale>
        <cfvo type="min"/>
        <cfvo type="max"/>
        <color rgb="FFFFFFFF"/>
        <color rgb="FFED7D31"/>
      </colorScale>
    </cfRule>
  </conditionalFormatting>
  <conditionalFormatting sqref="B224:J227 L224:AA227">
    <cfRule type="colorScale" priority="17">
      <colorScale>
        <cfvo type="min"/>
        <cfvo type="max"/>
        <color rgb="FFFFFFFF"/>
        <color rgb="FFED7D31"/>
      </colorScale>
    </cfRule>
  </conditionalFormatting>
  <conditionalFormatting sqref="B231:AA234">
    <cfRule type="colorScale" priority="16">
      <colorScale>
        <cfvo type="min"/>
        <cfvo type="max"/>
        <color rgb="FFFFFFFF"/>
        <color rgb="FFED7D31"/>
      </colorScale>
    </cfRule>
  </conditionalFormatting>
  <conditionalFormatting sqref="B238:AA241">
    <cfRule type="colorScale" priority="15">
      <colorScale>
        <cfvo type="min"/>
        <cfvo type="max"/>
        <color rgb="FFFFFFFF"/>
        <color rgb="FFED7D31"/>
      </colorScale>
    </cfRule>
  </conditionalFormatting>
  <conditionalFormatting sqref="B246:J249 L246:AA249">
    <cfRule type="colorScale" priority="14">
      <colorScale>
        <cfvo type="min"/>
        <cfvo type="max"/>
        <color rgb="FFFFFFFF"/>
        <color rgb="FFED7D31"/>
      </colorScale>
    </cfRule>
  </conditionalFormatting>
  <conditionalFormatting sqref="B253:AA256">
    <cfRule type="colorScale" priority="13">
      <colorScale>
        <cfvo type="min"/>
        <cfvo type="max"/>
        <color rgb="FFFFFFFF"/>
        <color rgb="FFED7D31"/>
      </colorScale>
    </cfRule>
  </conditionalFormatting>
  <conditionalFormatting sqref="B260:AA263">
    <cfRule type="colorScale" priority="12">
      <colorScale>
        <cfvo type="min"/>
        <cfvo type="max"/>
        <color rgb="FFFFFFFF"/>
        <color rgb="FFED7D31"/>
      </colorScale>
    </cfRule>
  </conditionalFormatting>
  <conditionalFormatting sqref="K26:K29">
    <cfRule type="colorScale" priority="11">
      <colorScale>
        <cfvo type="min"/>
        <cfvo type="max"/>
        <color rgb="FFFFFFFF"/>
        <color rgb="FFED7D31"/>
      </colorScale>
    </cfRule>
  </conditionalFormatting>
  <conditionalFormatting sqref="K48:K51">
    <cfRule type="colorScale" priority="10">
      <colorScale>
        <cfvo type="min"/>
        <cfvo type="max"/>
        <color rgb="FFFFFFFF"/>
        <color rgb="FFED7D31"/>
      </colorScale>
    </cfRule>
  </conditionalFormatting>
  <conditionalFormatting sqref="K70:K73">
    <cfRule type="colorScale" priority="9">
      <colorScale>
        <cfvo type="min"/>
        <cfvo type="max"/>
        <color rgb="FFFFFFFF"/>
        <color rgb="FFED7D31"/>
      </colorScale>
    </cfRule>
  </conditionalFormatting>
  <conditionalFormatting sqref="K92:K95">
    <cfRule type="colorScale" priority="8">
      <colorScale>
        <cfvo type="min"/>
        <cfvo type="max"/>
        <color rgb="FFFFFFFF"/>
        <color rgb="FFED7D31"/>
      </colorScale>
    </cfRule>
  </conditionalFormatting>
  <conditionalFormatting sqref="K114:K117">
    <cfRule type="colorScale" priority="7">
      <colorScale>
        <cfvo type="min"/>
        <cfvo type="max"/>
        <color rgb="FFFFFFFF"/>
        <color rgb="FFED7D31"/>
      </colorScale>
    </cfRule>
  </conditionalFormatting>
  <conditionalFormatting sqref="K136:K139">
    <cfRule type="colorScale" priority="6">
      <colorScale>
        <cfvo type="min"/>
        <cfvo type="max"/>
        <color rgb="FFFFFFFF"/>
        <color rgb="FFED7D31"/>
      </colorScale>
    </cfRule>
  </conditionalFormatting>
  <conditionalFormatting sqref="K158:K161">
    <cfRule type="colorScale" priority="5">
      <colorScale>
        <cfvo type="min"/>
        <cfvo type="max"/>
        <color rgb="FFFFFFFF"/>
        <color rgb="FFED7D31"/>
      </colorScale>
    </cfRule>
  </conditionalFormatting>
  <conditionalFormatting sqref="K180:K183">
    <cfRule type="colorScale" priority="4">
      <colorScale>
        <cfvo type="min"/>
        <cfvo type="max"/>
        <color rgb="FFFFFFFF"/>
        <color rgb="FFED7D31"/>
      </colorScale>
    </cfRule>
  </conditionalFormatting>
  <conditionalFormatting sqref="K202:K205">
    <cfRule type="colorScale" priority="3">
      <colorScale>
        <cfvo type="min"/>
        <cfvo type="max"/>
        <color rgb="FFFFFFFF"/>
        <color rgb="FFED7D31"/>
      </colorScale>
    </cfRule>
  </conditionalFormatting>
  <conditionalFormatting sqref="K224:K227">
    <cfRule type="colorScale" priority="2">
      <colorScale>
        <cfvo type="min"/>
        <cfvo type="max"/>
        <color rgb="FFFFFFFF"/>
        <color rgb="FFED7D31"/>
      </colorScale>
    </cfRule>
  </conditionalFormatting>
  <conditionalFormatting sqref="K246:K249">
    <cfRule type="colorScale" priority="1">
      <colorScale>
        <cfvo type="min"/>
        <cfvo type="max"/>
        <color rgb="FFFFFFFF"/>
        <color rgb="FFED7D3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et-TKO</vt:lpstr>
      <vt:lpstr>Dnmt1-KO</vt:lpstr>
      <vt:lpstr>Dnmt3a 3b-DKO</vt:lpstr>
      <vt:lpstr>Dnmt-T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</dc:creator>
  <cp:lastModifiedBy>qing li</cp:lastModifiedBy>
  <dcterms:created xsi:type="dcterms:W3CDTF">2019-07-21T02:59:35Z</dcterms:created>
  <dcterms:modified xsi:type="dcterms:W3CDTF">2022-04-11T06:23:58Z</dcterms:modified>
</cp:coreProperties>
</file>